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ttps://univpr-my.sharepoint.com/personal/federico_fontana1_unipr_it/Documents/Federico_Home/Article_OnGoing/Articolo_Atleti_Funzionale/REVISION/"/>
    </mc:Choice>
  </mc:AlternateContent>
  <xr:revisionPtr revIDLastSave="169" documentId="11_F25DC773A252ABDACC1048ADC1DC43E05ADE58F3" xr6:coauthVersionLast="47" xr6:coauthVersionMax="47" xr10:uidLastSave="{19058402-C0DC-4514-AC40-0471159D8E83}"/>
  <bookViews>
    <workbookView xWindow="-110" yWindow="-110" windowWidth="38620" windowHeight="21220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656" uniqueCount="3100">
  <si>
    <t>Enzyme name</t>
  </si>
  <si>
    <t>#2.3.1.191#</t>
  </si>
  <si>
    <t>UDP-3-O-(3-hydroxymyristoyl)glucosamine N-acyltransferase.</t>
  </si>
  <si>
    <t>#3.2.2.4#</t>
  </si>
  <si>
    <t>AMP nucleosidase.</t>
  </si>
  <si>
    <t>#3.6.3.-#</t>
  </si>
  <si>
    <t>Hydrolases // Acting on acid anhydrides; catalyzing transmembrane movement of substances.</t>
  </si>
  <si>
    <t>#2.4.1.182#</t>
  </si>
  <si>
    <t>Lipid-A-disaccharide synthase.</t>
  </si>
  <si>
    <t>#1.1.1.290#</t>
  </si>
  <si>
    <t>4-phosphoerythronate dehydrogenase.</t>
  </si>
  <si>
    <t>#7.6.2.-#</t>
  </si>
  <si>
    <t>Translocases // Linked to the hydrolysis of a nucleoside triphosphate.</t>
  </si>
  <si>
    <t>#7.4.2.-#</t>
  </si>
  <si>
    <t>#2.7.4.16#</t>
  </si>
  <si>
    <t>Thiamine-phosphate kinase.</t>
  </si>
  <si>
    <t>#2.1.1.197#</t>
  </si>
  <si>
    <t>Malonyl-[acyl-carrier protein] O-methyltransferase.</t>
  </si>
  <si>
    <t>#2.6.1.62#</t>
  </si>
  <si>
    <t>Adenosylmethionine--8-amino-7-oxononanoate transaminase.</t>
  </si>
  <si>
    <t>#1.3.98.3#</t>
  </si>
  <si>
    <t>Coproporphyrinogen dehydrogenase.</t>
  </si>
  <si>
    <t>#1.6.5.11#</t>
  </si>
  <si>
    <t>NADH dehydrogenase (quinone).</t>
  </si>
  <si>
    <t>#7.1.1.-#</t>
  </si>
  <si>
    <t>Translocases // Hydron translocation or charge separation linked to oxidoreductase reactions.</t>
  </si>
  <si>
    <t>#2.7.7.19#</t>
  </si>
  <si>
    <t>Polynucleotide adenylyltransferase.</t>
  </si>
  <si>
    <t>#2.4.1.18#</t>
  </si>
  <si>
    <t>1,4-alpha-glucan branching enzyme.</t>
  </si>
  <si>
    <t>#2.1.1.163#</t>
  </si>
  <si>
    <t>Demethylmenaquinone methyltransferase.</t>
  </si>
  <si>
    <t>#2.1.1.148#</t>
  </si>
  <si>
    <t>Thymidylate synthase (FAD).</t>
  </si>
  <si>
    <t>#3.4.11.-#</t>
  </si>
  <si>
    <t>Hydrolases // Aminopeptidases.</t>
  </si>
  <si>
    <t>#1.10.3.-#</t>
  </si>
  <si>
    <t>Oxidoreductases // With oxygen as acceptor.</t>
  </si>
  <si>
    <t>#2.6.1.13#</t>
  </si>
  <si>
    <t>Ornithine aminotransferase.</t>
  </si>
  <si>
    <t>#2.4.1.1#</t>
  </si>
  <si>
    <t>Glycogen phosphorylase.</t>
  </si>
  <si>
    <t>#2.1.2.-#</t>
  </si>
  <si>
    <t>Transferases. // Hydroxymethyl-, formyl- and related transferases.</t>
  </si>
  <si>
    <t>#3.5.1.10#</t>
  </si>
  <si>
    <t>Formyltetrahydrofolate deformylase.</t>
  </si>
  <si>
    <t>#2.1.1.176#</t>
  </si>
  <si>
    <t>16S rRNA (cytosine(967)-C(5))-methyltransferase.</t>
  </si>
  <si>
    <t>#2.5.1.55#</t>
  </si>
  <si>
    <t>3-deoxy-8-phosphooctulonate synthase.</t>
  </si>
  <si>
    <t>#2.7.1.52#</t>
  </si>
  <si>
    <t>Fucokinase.</t>
  </si>
  <si>
    <t>#2.1.1.137#</t>
  </si>
  <si>
    <t>Arsenite methyltransferase.</t>
  </si>
  <si>
    <t>#3.6.1.-#</t>
  </si>
  <si>
    <t>Hydrolases // In phosphorus-containing anhydrides.</t>
  </si>
  <si>
    <t>#4.2.1.75#</t>
  </si>
  <si>
    <t>Uroporphyrinogen-III synthase.</t>
  </si>
  <si>
    <t>#5.4.99.2#</t>
  </si>
  <si>
    <t>Methylmalonyl-CoA mutase.</t>
  </si>
  <si>
    <t>#2.7.1.202#</t>
  </si>
  <si>
    <t>Protein-N(pi)-phosphohistidine--D-fructose phosphotransferase.</t>
  </si>
  <si>
    <t>#2.1.3.3#</t>
  </si>
  <si>
    <t>Ornithine carbamoyltransferase.</t>
  </si>
  <si>
    <t>#2.7.8.8#</t>
  </si>
  <si>
    <t>CDP-diacylglycerol--serine O-phosphatidyltransferase.</t>
  </si>
  <si>
    <t>#3.2.1.-#</t>
  </si>
  <si>
    <t>Hydrolases // Glycosidases, i.e. enzymes hydrolyzing O- and S-glycosyl compounds.</t>
  </si>
  <si>
    <t>#2.8.1.4#</t>
  </si>
  <si>
    <t>tRNA uracil 4-sulfurtransferase.</t>
  </si>
  <si>
    <t>#2.3.1.129#</t>
  </si>
  <si>
    <t>Acyl-[acyl-carrier-protein]--UDP-N-acetylglucosamine O-acyltransferase.</t>
  </si>
  <si>
    <t>#1.1.1.44#</t>
  </si>
  <si>
    <t>Phosphogluconate dehydrogenase (NADP(+)-dependent, decarboxylating).</t>
  </si>
  <si>
    <t>#4.4.1.11#</t>
  </si>
  <si>
    <t>Methionine gamma-lyase.</t>
  </si>
  <si>
    <t>#2.7.7.72#</t>
  </si>
  <si>
    <t>CCA tRNA nucleotidyltransferase.</t>
  </si>
  <si>
    <t>#2.7.7.38#</t>
  </si>
  <si>
    <t>3-deoxy-manno-octulosonate cytidylyltransferase.</t>
  </si>
  <si>
    <t>#3.11.1.1#</t>
  </si>
  <si>
    <t>Phosphonoacetaldehyde hydrolase.</t>
  </si>
  <si>
    <t>#2.3.1.19#</t>
  </si>
  <si>
    <t>Phosphate butyryltransferase.</t>
  </si>
  <si>
    <t>#7.2.2.21#</t>
  </si>
  <si>
    <t>Cd(2+)-exporting ATPase.</t>
  </si>
  <si>
    <t>#2.1.3.9#</t>
  </si>
  <si>
    <t>N-acetylornithine carbamoyltransferase.</t>
  </si>
  <si>
    <t>#2.6.1.37#</t>
  </si>
  <si>
    <t>2-aminoethylphosphonate--pyruvate transaminase.</t>
  </si>
  <si>
    <t>#1.8.4.14#</t>
  </si>
  <si>
    <t>L-methionine (R)-S-oxide reductase.</t>
  </si>
  <si>
    <t>#7.5.2.5#</t>
  </si>
  <si>
    <t>ABC-type lipopolysaccharide transporter.</t>
  </si>
  <si>
    <t>#3.4.14.4#</t>
  </si>
  <si>
    <t>Dipeptidyl-peptidase III.</t>
  </si>
  <si>
    <t>#2.7.1.156#</t>
  </si>
  <si>
    <t>Adenosylcobinamide kinase.</t>
  </si>
  <si>
    <t>#2.7.10.2#</t>
  </si>
  <si>
    <t>Non-specific protein-tyrosine kinase.</t>
  </si>
  <si>
    <t>#2.7.7.27#</t>
  </si>
  <si>
    <t>Glucose-1-phosphate adenylyltransferase.</t>
  </si>
  <si>
    <t>#3.1.3.6#</t>
  </si>
  <si>
    <t>3'-nucleotidase.</t>
  </si>
  <si>
    <t>#1.1.1.37#</t>
  </si>
  <si>
    <t>Malate dehydrogenase.</t>
  </si>
  <si>
    <t>#4.2.1.7#</t>
  </si>
  <si>
    <t>Altronate dehydratase.</t>
  </si>
  <si>
    <t>#2.6.1.11#</t>
  </si>
  <si>
    <t>Acetylornithine transaminase.</t>
  </si>
  <si>
    <t>#7.2.1.1#</t>
  </si>
  <si>
    <t>NADH:ubiquinone reductase (Na(+)-transporting).</t>
  </si>
  <si>
    <t>#4.1.1.12#</t>
  </si>
  <si>
    <t>Aspartate 4-decarboxylase.</t>
  </si>
  <si>
    <t>#3.1.6.6#</t>
  </si>
  <si>
    <t>Choline-sulfatase.</t>
  </si>
  <si>
    <t>#2.5.1.54#</t>
  </si>
  <si>
    <t>3-deoxy-7-phosphoheptulonate synthase.</t>
  </si>
  <si>
    <t>#5.1.3.32#</t>
  </si>
  <si>
    <t>L-rhamnose mutarotase.</t>
  </si>
  <si>
    <t>#3.1.3.48#</t>
  </si>
  <si>
    <t>Protein-tyrosine-phosphatase.</t>
  </si>
  <si>
    <t>#2.1.1.-#</t>
  </si>
  <si>
    <t>Transferases. // Methyltransferases.</t>
  </si>
  <si>
    <t>#4.1.2.25#</t>
  </si>
  <si>
    <t>Dihydroneopterin aldolase.</t>
  </si>
  <si>
    <t>#4.2.2.2#</t>
  </si>
  <si>
    <t>Pectate lyase.</t>
  </si>
  <si>
    <t>#1.2.1.10#</t>
  </si>
  <si>
    <t>Acetaldehyde dehydrogenase (acetylating).</t>
  </si>
  <si>
    <t>#2.7.7.65#</t>
  </si>
  <si>
    <t>Diguanylate cyclase.</t>
  </si>
  <si>
    <t>#3.5.1.108#</t>
  </si>
  <si>
    <t>UDP-3-O-acyl-N-acetylglucosamine deacetylase.</t>
  </si>
  <si>
    <t>#2.5.1.74#</t>
  </si>
  <si>
    <t>1,4-dihydroxy-2-naphthoate polyprenyltransferase.</t>
  </si>
  <si>
    <t>#6.3.1.2#</t>
  </si>
  <si>
    <t>Glutamine synthetase.</t>
  </si>
  <si>
    <t>#2.3.1.1#</t>
  </si>
  <si>
    <t>Amino-acid N-acetyltransferase.</t>
  </si>
  <si>
    <t>#3.4.24.70#</t>
  </si>
  <si>
    <t>Oligopeptidase A.</t>
  </si>
  <si>
    <t>#3.6.1.7#</t>
  </si>
  <si>
    <t>Acylphosphatase.</t>
  </si>
  <si>
    <t>#2.7.8.5#</t>
  </si>
  <si>
    <t>CDP-diacylglycerol--glycerol-3-phosphate 1-phosphatidyltransferase.</t>
  </si>
  <si>
    <t>#3.1.3.15#</t>
  </si>
  <si>
    <t>Histidinol-phosphatase.</t>
  </si>
  <si>
    <t>#3.1.3.7#</t>
  </si>
  <si>
    <t>3'(2'),5'-bisphosphate nucleotidase.</t>
  </si>
  <si>
    <t>#5.4.99.23#</t>
  </si>
  <si>
    <t>23S rRNA pseudouridine(1911/1915/1917) synthase.</t>
  </si>
  <si>
    <t>#3.2.2.15#</t>
  </si>
  <si>
    <t>DNA-deoxyinosine glycosylase.</t>
  </si>
  <si>
    <t>#1.4.1.1#</t>
  </si>
  <si>
    <t>Alanine dehydrogenase.</t>
  </si>
  <si>
    <t>#5.3.1.5#</t>
  </si>
  <si>
    <t>Xylose isomerase.</t>
  </si>
  <si>
    <t>#7.5.2.12#</t>
  </si>
  <si>
    <t>ABC-type L-arabinose transporter.</t>
  </si>
  <si>
    <t>#2.1.1.13#</t>
  </si>
  <si>
    <t>Methionine synthase.</t>
  </si>
  <si>
    <t>#4.2.1.49#</t>
  </si>
  <si>
    <t>Urocanate hydratase.</t>
  </si>
  <si>
    <t>#2.7.1.39#</t>
  </si>
  <si>
    <t>Homoserine kinase.</t>
  </si>
  <si>
    <t>#2.2.1.1#</t>
  </si>
  <si>
    <t>Transketolase.</t>
  </si>
  <si>
    <t>#4.1.1.65#</t>
  </si>
  <si>
    <t>Phosphatidylserine decarboxylase.</t>
  </si>
  <si>
    <t>#5.4.2.11#</t>
  </si>
  <si>
    <t>Phosphoglycerate mutase (2,3-diphosphoglycerate-dependent).</t>
  </si>
  <si>
    <t>#1.1.1.79#</t>
  </si>
  <si>
    <t>Glyoxylate reductase (NADP(+)).</t>
  </si>
  <si>
    <t>#6.3.5.7#</t>
  </si>
  <si>
    <t>Glutaminyl-tRNA synthase (glutamine-hydrolyzing).</t>
  </si>
  <si>
    <t>#3.1.1.31#</t>
  </si>
  <si>
    <t>6-phosphogluconolactonase.</t>
  </si>
  <si>
    <t>#2.8.1.8#</t>
  </si>
  <si>
    <t>Lipoyl synthase.</t>
  </si>
  <si>
    <t>#1.15.1.2#</t>
  </si>
  <si>
    <t>Superoxide reductase.</t>
  </si>
  <si>
    <t>#2.7.14.1#</t>
  </si>
  <si>
    <t>Protein arginine kinase.</t>
  </si>
  <si>
    <t>#2.7.1.130#</t>
  </si>
  <si>
    <t>Tetraacyldisaccharide 4'-kinase.</t>
  </si>
  <si>
    <t>#4.1.1.15#</t>
  </si>
  <si>
    <t>Glutamate decarboxylase.</t>
  </si>
  <si>
    <t>#1.3.99.-#</t>
  </si>
  <si>
    <t>Oxidoreductases // With other acceptors.</t>
  </si>
  <si>
    <t>#4.1.1.19#</t>
  </si>
  <si>
    <t>Arginine decarboxylase.</t>
  </si>
  <si>
    <t>#4.3.1.3#</t>
  </si>
  <si>
    <t>Histidine ammonia-lyase.</t>
  </si>
  <si>
    <t>#3.2.1.86#</t>
  </si>
  <si>
    <t>6-phospho-beta-glucosidase.</t>
  </si>
  <si>
    <t>#1.1.1.86#</t>
  </si>
  <si>
    <t>Ketol-acid reductoisomerase (NADP(+)).</t>
  </si>
  <si>
    <t>#3.4.21.107#</t>
  </si>
  <si>
    <t>Peptidase Do.</t>
  </si>
  <si>
    <t>#2.3.1.29#</t>
  </si>
  <si>
    <t>Glycine C-acetyltransferase.</t>
  </si>
  <si>
    <t>#3.5.4.4#</t>
  </si>
  <si>
    <t>Adenosine deaminase.</t>
  </si>
  <si>
    <t>#2.4.1.21#</t>
  </si>
  <si>
    <t>Starch synthase.</t>
  </si>
  <si>
    <t>#7.1.1.2#</t>
  </si>
  <si>
    <t>NADH:ubiquinone reductase (H(+)-translocating).</t>
  </si>
  <si>
    <t>#1.11.1.26#</t>
  </si>
  <si>
    <t>NADH-dependent peroxiredoxin.</t>
  </si>
  <si>
    <t>#3.6.3.44#</t>
  </si>
  <si>
    <t>Transferred entry: 7.6.2.2.</t>
  </si>
  <si>
    <t>#6.4.1.2#</t>
  </si>
  <si>
    <t>Acetyl-CoA carboxylase.</t>
  </si>
  <si>
    <t>#2.7.1.71#</t>
  </si>
  <si>
    <t>Shikimate kinase.</t>
  </si>
  <si>
    <t>#3.2.1.18#</t>
  </si>
  <si>
    <t>Exo-alpha-sialidase.</t>
  </si>
  <si>
    <t>#1.2.7.7#</t>
  </si>
  <si>
    <t>3-methyl-2-oxobutanoate dehydrogenase (ferredoxin).</t>
  </si>
  <si>
    <t>#2.3.1.182#</t>
  </si>
  <si>
    <t>(R)-citramalate synthase.</t>
  </si>
  <si>
    <t>#5.1.3.3#</t>
  </si>
  <si>
    <t>Aldose 1-epimerase.</t>
  </si>
  <si>
    <t>#5.3.1.25#</t>
  </si>
  <si>
    <t>L-fucose isomerase.</t>
  </si>
  <si>
    <t>#1.6.5.-#</t>
  </si>
  <si>
    <t>Oxidoreductases // With a quinone or similar compound as acceptor.</t>
  </si>
  <si>
    <t>#2.6.99.2#</t>
  </si>
  <si>
    <t>Pyridoxine 5'-phosphate synthase.</t>
  </si>
  <si>
    <t>#4.2.1.150#</t>
  </si>
  <si>
    <t>Short-chain-enoyl-CoA hydratase.</t>
  </si>
  <si>
    <t>#2.4.99.17#</t>
  </si>
  <si>
    <t>S-adenosylmethionine:tRNA ribosyltransferase-isomerase.</t>
  </si>
  <si>
    <t>#3.5.2.7#</t>
  </si>
  <si>
    <t>Imidazolonepropionase.</t>
  </si>
  <si>
    <t>#1.6.99.1#</t>
  </si>
  <si>
    <t>NADPH dehydrogenase.</t>
  </si>
  <si>
    <t>#3.4.21.116#</t>
  </si>
  <si>
    <t>SpoIVB peptidase.</t>
  </si>
  <si>
    <t>#3.4.13.20#</t>
  </si>
  <si>
    <t>Beta-Ala-His dipeptidase.</t>
  </si>
  <si>
    <t>#1.8.1.4#</t>
  </si>
  <si>
    <t>Dihydrolipoyl dehydrogenase.</t>
  </si>
  <si>
    <t>#2.4.1.-#</t>
  </si>
  <si>
    <t>Transferases. // Hexosyltransferases.</t>
  </si>
  <si>
    <t>#5.4.2.2#</t>
  </si>
  <si>
    <t>Phosphoglucomutase (alpha-D-glucose-1,6-bisphosphate-dependent).</t>
  </si>
  <si>
    <t>#4.2.1.126#</t>
  </si>
  <si>
    <t>N-acetylmuramic acid 6-phosphate etherase.</t>
  </si>
  <si>
    <t>#1.8.1.-#</t>
  </si>
  <si>
    <t>Oxidoreductases // With NAD(+) or NADP(+) as acceptor.</t>
  </si>
  <si>
    <t>#7.4.2.1#</t>
  </si>
  <si>
    <t>ABC-type polar-amino-acid transporter.</t>
  </si>
  <si>
    <t>#6.4.1.1#</t>
  </si>
  <si>
    <t>Pyruvate carboxylase.</t>
  </si>
  <si>
    <t>#2.7.1.121#</t>
  </si>
  <si>
    <t>Phosphoenolpyruvate--glycerone phosphotransferase.</t>
  </si>
  <si>
    <t>#2.7.6.5#</t>
  </si>
  <si>
    <t>GTP diphosphokinase.</t>
  </si>
  <si>
    <t>#1.3.5.1#</t>
  </si>
  <si>
    <t>Succinate dehydrogenase (quinone).</t>
  </si>
  <si>
    <t>#1.1.1.49#</t>
  </si>
  <si>
    <t>Glucose-6-phosphate dehydrogenase (NADP(+)).</t>
  </si>
  <si>
    <t>#3.2.1.169#</t>
  </si>
  <si>
    <t>Protein O-GlcNAcase.</t>
  </si>
  <si>
    <t>#2.7.3.9#</t>
  </si>
  <si>
    <t>Phosphoenolpyruvate--protein phosphotransferase.</t>
  </si>
  <si>
    <t>#1.17.7.3#</t>
  </si>
  <si>
    <t>(E)-4-hydroxy-3-methylbut-2-enyl-diphosphate synthase (flavodoxin).</t>
  </si>
  <si>
    <t>#6.4.1.3#</t>
  </si>
  <si>
    <t>Propionyl-CoA carboxylase.</t>
  </si>
  <si>
    <t>#4.4.1.19#</t>
  </si>
  <si>
    <t>Phosphosulfolactate synthase.</t>
  </si>
  <si>
    <t>#2.3.1.266#</t>
  </si>
  <si>
    <t>[Ribosomal protein S18]-alanine N-acetyltransferase.</t>
  </si>
  <si>
    <t>#2.3.2.6#</t>
  </si>
  <si>
    <t>Lysine/arginine leucyltransferase.</t>
  </si>
  <si>
    <t>#3.1.1.61#</t>
  </si>
  <si>
    <t>Protein-glutamate methylesterase.</t>
  </si>
  <si>
    <t>#2.1.1.297#</t>
  </si>
  <si>
    <t>Peptide chain release factor N(5)-glutamine methyltransferase.</t>
  </si>
  <si>
    <t>#1.1.1.262#</t>
  </si>
  <si>
    <t>4-hydroxythreonine-4-phosphate dehydrogenase.</t>
  </si>
  <si>
    <t>#5.4.3.2#</t>
  </si>
  <si>
    <t>Lysine 2,3-aminomutase.</t>
  </si>
  <si>
    <t>#3.2.1.91#</t>
  </si>
  <si>
    <t>Cellulose 1,4-beta-cellobiosidase (non-reducing end).</t>
  </si>
  <si>
    <t>#2.7.7.7#</t>
  </si>
  <si>
    <t>DNA-directed DNA polymerase.</t>
  </si>
  <si>
    <t>#1.3.1.12#</t>
  </si>
  <si>
    <t>Prephenate dehydrogenase.</t>
  </si>
  <si>
    <t>#6.3.5.-#</t>
  </si>
  <si>
    <t>Ligases // Carbon--nitrogen ligases with glutamine as amido-N-donor.</t>
  </si>
  <si>
    <t>#3.1.3.27#</t>
  </si>
  <si>
    <t>Phosphatidylglycerophosphatase.</t>
  </si>
  <si>
    <t>#2.4.1.15#</t>
  </si>
  <si>
    <t>Alpha,alpha-trehalose-phosphate synthase (UDP-forming).</t>
  </si>
  <si>
    <t>#7.4.2.2#</t>
  </si>
  <si>
    <t>ABC-type nonpolar-amino-acid transporter.</t>
  </si>
  <si>
    <t>#4.1.3.36#</t>
  </si>
  <si>
    <t>1,4-dihydroxy-2-naphthoyl-CoA synthase.</t>
  </si>
  <si>
    <t>#3.1.6.1#</t>
  </si>
  <si>
    <t>Arylsulfatase (type I).</t>
  </si>
  <si>
    <t>#7.6.2.5#</t>
  </si>
  <si>
    <t>ABC-type heme transporter.</t>
  </si>
  <si>
    <t>#1.4.1.16#</t>
  </si>
  <si>
    <t>Diaminopimelate dehydrogenase.</t>
  </si>
  <si>
    <t>#1.17.4.1#</t>
  </si>
  <si>
    <t>Ribonucleoside-diphosphate reductase.</t>
  </si>
  <si>
    <t>#2.7.1.25#</t>
  </si>
  <si>
    <t>Adenylyl-sulfate kinase.</t>
  </si>
  <si>
    <t>#2.1.1.190#</t>
  </si>
  <si>
    <t>23S rRNA (uracil(1939)-C(5))-methyltransferase.</t>
  </si>
  <si>
    <t>#1.1.1.40#</t>
  </si>
  <si>
    <t>Malate dehydrogenase (oxaloacetate-decarboxylating) (NADP(+)).</t>
  </si>
  <si>
    <t>#6.6.1.2#</t>
  </si>
  <si>
    <t>Cobaltochelatase.</t>
  </si>
  <si>
    <t>#4.3.3.7#</t>
  </si>
  <si>
    <t>4-hydroxy-tetrahydrodipicolinate synthase.</t>
  </si>
  <si>
    <t>#1.11.1.-#</t>
  </si>
  <si>
    <t>Oxidoreductases // Peroxidases.</t>
  </si>
  <si>
    <t>#3.2.1.31#</t>
  </si>
  <si>
    <t>Beta-glucuronidase.</t>
  </si>
  <si>
    <t>#2.8.1.7#</t>
  </si>
  <si>
    <t>Cysteine desulfurase.</t>
  </si>
  <si>
    <t>#1.11.1.24#</t>
  </si>
  <si>
    <t>Thioredoxin-dependent peroxiredoxin.</t>
  </si>
  <si>
    <t>#6.3.4.14#</t>
  </si>
  <si>
    <t>Biotin carboxylase.</t>
  </si>
  <si>
    <t>#2.7.2.2#</t>
  </si>
  <si>
    <t>Carbamate kinase.</t>
  </si>
  <si>
    <t>#2.3.1.286#</t>
  </si>
  <si>
    <t>Protein acetyllysine N-acetyltransferase.</t>
  </si>
  <si>
    <t>#5.4.4.2#</t>
  </si>
  <si>
    <t>Isochorismate synthase.</t>
  </si>
  <si>
    <t>#2.3.1.181#</t>
  </si>
  <si>
    <t>Lipoyl(octanoyl) transferase.</t>
  </si>
  <si>
    <t>#5.3.1.14#</t>
  </si>
  <si>
    <t>L-rhamnose isomerase.</t>
  </si>
  <si>
    <t>#4.2.1.51#</t>
  </si>
  <si>
    <t>Prephenate dehydratase.</t>
  </si>
  <si>
    <t>#2.7.1.167#</t>
  </si>
  <si>
    <t>D-glycero-beta-D-manno-heptose-7-phosphate kinase.</t>
  </si>
  <si>
    <t>#3.4.21.105#</t>
  </si>
  <si>
    <t>Rhomboid protease.</t>
  </si>
  <si>
    <t>#3.4.22.40#</t>
  </si>
  <si>
    <t>Bleomycin hydrolase.</t>
  </si>
  <si>
    <t>#2.7.7.12#</t>
  </si>
  <si>
    <t>UDP-glucose--hexose-1-phosphate uridylyltransferase.</t>
  </si>
  <si>
    <t>#3.4.13.21#</t>
  </si>
  <si>
    <t>Dipeptidase E.</t>
  </si>
  <si>
    <t>#3.6.1.41#</t>
  </si>
  <si>
    <t>Bis(5'-nucleosyl)-tetraphosphatase (symmetrical).</t>
  </si>
  <si>
    <t>#2.7.13.3#</t>
  </si>
  <si>
    <t>Histidine kinase.</t>
  </si>
  <si>
    <t>#1.15.1.1#</t>
  </si>
  <si>
    <t>Superoxide dismutase.</t>
  </si>
  <si>
    <t>#2.3.1.274#</t>
  </si>
  <si>
    <t>Phosphate acyltransferase.</t>
  </si>
  <si>
    <t>#4.2.1.46#</t>
  </si>
  <si>
    <t>dTDP-glucose 4,6-dehydratase.</t>
  </si>
  <si>
    <t>#1.4.4.2#</t>
  </si>
  <si>
    <t>Glycine dehydrogenase (aminomethyl-transferring).</t>
  </si>
  <si>
    <t>#2.4.1.281#</t>
  </si>
  <si>
    <t>4-O-beta-D-mannosyl-D-glucose phosphorylase.</t>
  </si>
  <si>
    <t>#3.4.24.78#</t>
  </si>
  <si>
    <t>GPR endopeptidase.</t>
  </si>
  <si>
    <t>#2.2.1.9#</t>
  </si>
  <si>
    <t>2-succinyl-5-enolpyruvyl-6-hydroxy-3-cyclohexene-1-carboxylic-acid</t>
  </si>
  <si>
    <t>#2.3.1.18#</t>
  </si>
  <si>
    <t>Galactoside O-acetyltransferase.</t>
  </si>
  <si>
    <t>#4.1.1.112#</t>
  </si>
  <si>
    <t>Oxaloacetate decarboxylase.</t>
  </si>
  <si>
    <t>#3.4.24.71#</t>
  </si>
  <si>
    <t>Endothelin-converting enzyme 1.</t>
  </si>
  <si>
    <t>#3.4.21.102#</t>
  </si>
  <si>
    <t>C-terminal processing peptidase.</t>
  </si>
  <si>
    <t>#7.3.2.2#</t>
  </si>
  <si>
    <t>ABC-type phosphonate transporter.</t>
  </si>
  <si>
    <t>#2.4.2.45#</t>
  </si>
  <si>
    <t>Decaprenyl-phosphate phosphoribosyltransferase.</t>
  </si>
  <si>
    <t>#3.6.1.31#</t>
  </si>
  <si>
    <t>Phosphoribosyl-ATP diphosphatase.</t>
  </si>
  <si>
    <t>#5.4.2.7#</t>
  </si>
  <si>
    <t>Phosphopentomutase.</t>
  </si>
  <si>
    <t>#2.5.1.72#</t>
  </si>
  <si>
    <t>Quinolinate synthase.</t>
  </si>
  <si>
    <t>#1.2.1.-#</t>
  </si>
  <si>
    <t>#2.7.11.1#</t>
  </si>
  <si>
    <t>Non-specific serine/threonine protein kinase.</t>
  </si>
  <si>
    <t>#2.1.1.132#</t>
  </si>
  <si>
    <t>Precorrin-6B C(5,15)-methyltransferase (decarboxylating).</t>
  </si>
  <si>
    <t>#2.3.1.189#</t>
  </si>
  <si>
    <t>Mycothiol synthase.</t>
  </si>
  <si>
    <t>#2.7.8.31#</t>
  </si>
  <si>
    <t>Undecaprenyl-phosphate glucose phosphotransferase.</t>
  </si>
  <si>
    <t>#7.1.2.2#</t>
  </si>
  <si>
    <t>H(+)-transporting two-sector ATPase.</t>
  </si>
  <si>
    <t>#2.3.1.47#</t>
  </si>
  <si>
    <t>8-amino-7-oxononanoate synthase.</t>
  </si>
  <si>
    <t>#3.5.1.53#</t>
  </si>
  <si>
    <t>N-carbamoylputrescine amidase.</t>
  </si>
  <si>
    <t>#7.3.2.-#</t>
  </si>
  <si>
    <t>#6.3.5.1#</t>
  </si>
  <si>
    <t>NAD(+) synthase (glutamine-hydrolyzing).</t>
  </si>
  <si>
    <t>#2.6.1.1#</t>
  </si>
  <si>
    <t>Aspartate transaminase.</t>
  </si>
  <si>
    <t>#4.1.2.14#</t>
  </si>
  <si>
    <t>2-dehydro-3-deoxy-phosphogluconate aldolase.</t>
  </si>
  <si>
    <t>#2.7.1.2#</t>
  </si>
  <si>
    <t>Glucokinase.</t>
  </si>
  <si>
    <t>#3.5.99.6#</t>
  </si>
  <si>
    <t>Glucosamine-6-phosphate deaminase.</t>
  </si>
  <si>
    <t>#2.3.1.9#</t>
  </si>
  <si>
    <t>Acetyl-CoA C-acetyltransferase.</t>
  </si>
  <si>
    <t>#2.3.1.15#</t>
  </si>
  <si>
    <t>Glycerol-3-phosphate 1-O-acyltransferase.</t>
  </si>
  <si>
    <t>#6.3.3.2#</t>
  </si>
  <si>
    <t>5-formyltetrahydrofolate cyclo-ligase.</t>
  </si>
  <si>
    <t>#5.3.1.13#</t>
  </si>
  <si>
    <t>Arabinose-5-phosphate isomerase.</t>
  </si>
  <si>
    <t>#1.7.2.2#</t>
  </si>
  <si>
    <t>Nitrite reductase (cytochrome; ammonia-forming).</t>
  </si>
  <si>
    <t>#3.6.1.66#</t>
  </si>
  <si>
    <t>XTP/dITP diphosphatase.</t>
  </si>
  <si>
    <t>#5.1.3.14#</t>
  </si>
  <si>
    <t>UDP-N-acetylglucosamine 2-epimerase (non-hydrolyzing).</t>
  </si>
  <si>
    <t>#2.5.1.76#</t>
  </si>
  <si>
    <t>Cysteate synthase.</t>
  </si>
  <si>
    <t>#2.1.1.181#</t>
  </si>
  <si>
    <t>23S rRNA (adenine(1618)-N(6))-methyltransferase.</t>
  </si>
  <si>
    <t>#2.1.1.72#</t>
  </si>
  <si>
    <t>Site-specific DNA-methyltransferase (adenine-specific).</t>
  </si>
  <si>
    <t>#2.5.1.16#</t>
  </si>
  <si>
    <t>Spermidine synthase.</t>
  </si>
  <si>
    <t>#3.5.1.1#</t>
  </si>
  <si>
    <t>Asparaginase.</t>
  </si>
  <si>
    <t>#3.5.4.5#</t>
  </si>
  <si>
    <t>Cytidine deaminase.</t>
  </si>
  <si>
    <t>#2.7.1.56#</t>
  </si>
  <si>
    <t>1-phosphofructokinase.</t>
  </si>
  <si>
    <t>#4.1.3.4#</t>
  </si>
  <si>
    <t>Hydroxymethylglutaryl-CoA lyase.</t>
  </si>
  <si>
    <t>#1.1.1.38#</t>
  </si>
  <si>
    <t>Malate dehydrogenase (oxaloacetate-decarboxylating).</t>
  </si>
  <si>
    <t>#1.17.99.6#</t>
  </si>
  <si>
    <t>Epoxyqueuosine reductase.</t>
  </si>
  <si>
    <t>#2.7.4.6#</t>
  </si>
  <si>
    <t>Nucleoside-diphosphate kinase.</t>
  </si>
  <si>
    <t>#1.3.1.54#</t>
  </si>
  <si>
    <t>Precorrin-6A reductase.</t>
  </si>
  <si>
    <t>#3.2.2.27#</t>
  </si>
  <si>
    <t>Uracil-DNA glycosylase.</t>
  </si>
  <si>
    <t>#3.4.24.11#</t>
  </si>
  <si>
    <t>Neprilysin.</t>
  </si>
  <si>
    <t>#4.2.1.53#</t>
  </si>
  <si>
    <t>Oleate hydratase.</t>
  </si>
  <si>
    <t>#2.7.7.24#</t>
  </si>
  <si>
    <t>Glucose-1-phosphate thymidylyltransferase.</t>
  </si>
  <si>
    <t>#3.1.3.3#</t>
  </si>
  <si>
    <t>Phosphoserine phosphatase.</t>
  </si>
  <si>
    <t>#6.3.4.21#</t>
  </si>
  <si>
    <t>Nicotinate phosphoribosyltransferase.</t>
  </si>
  <si>
    <t>#5.6.2.2#</t>
  </si>
  <si>
    <t>DNA topoisomerase (ATP-hydrolyzing).</t>
  </si>
  <si>
    <t>#5.2.1.8#</t>
  </si>
  <si>
    <t>Peptidylprolyl isomerase.</t>
  </si>
  <si>
    <t>#3.5.1.111#</t>
  </si>
  <si>
    <t>2-oxoglutaramate amidase.</t>
  </si>
  <si>
    <t>#3.1.3.89#</t>
  </si>
  <si>
    <t>5'-deoxynucleotidase.</t>
  </si>
  <si>
    <t>#1.1.1.27#</t>
  </si>
  <si>
    <t>L-lactate dehydrogenase.</t>
  </si>
  <si>
    <t>#3.4.16.4#</t>
  </si>
  <si>
    <t>Serine-type D-Ala-D-Ala carboxypeptidase.</t>
  </si>
  <si>
    <t>#6.3.3.3#</t>
  </si>
  <si>
    <t>Dethiobiotin synthase.</t>
  </si>
  <si>
    <t>#7.3.2.3#</t>
  </si>
  <si>
    <t>ABC-type sulfate transporter.</t>
  </si>
  <si>
    <t>#2.1.1.37#</t>
  </si>
  <si>
    <t>DNA (cytosine-5-)-methyltransferase.</t>
  </si>
  <si>
    <t>#4.2.1.19#</t>
  </si>
  <si>
    <t>Imidazoleglycerol-phosphate dehydratase.</t>
  </si>
  <si>
    <t>#3.5.4.16#</t>
  </si>
  <si>
    <t>GTP cyclohydrolase I.</t>
  </si>
  <si>
    <t>#3.1.2.28#</t>
  </si>
  <si>
    <t>1,4-dihydroxy-2-naphthoyl-CoA hydrolase.</t>
  </si>
  <si>
    <t>#2.4.1.20#</t>
  </si>
  <si>
    <t>Cellobiose phosphorylase.</t>
  </si>
  <si>
    <t>#2.1.1.207#</t>
  </si>
  <si>
    <t>tRNA (cytidine(34)-2'-O)-methyltransferase.</t>
  </si>
  <si>
    <t>#2.1.2.10#</t>
  </si>
  <si>
    <t>Aminomethyltransferase.</t>
  </si>
  <si>
    <t>#1.17.7.4#</t>
  </si>
  <si>
    <t>4-hydroxy-3-methylbut-2-enyl diphosphate reductase.</t>
  </si>
  <si>
    <t>#2.1.1.223#</t>
  </si>
  <si>
    <t>tRNA(1)(Val) (adenine(37)-N(6))-methyltransferase.</t>
  </si>
  <si>
    <t>#4.3.1.1#</t>
  </si>
  <si>
    <t>Aspartate ammonia-lyase.</t>
  </si>
  <si>
    <t>#2.1.1.177#</t>
  </si>
  <si>
    <t>23S rRNA (pseudouridine(1915)-N(3))-methyltransferase.</t>
  </si>
  <si>
    <t>#3.4.21.88#</t>
  </si>
  <si>
    <t>Repressor LexA.</t>
  </si>
  <si>
    <t>#6.3.1.14#</t>
  </si>
  <si>
    <t>Diphthine--ammonia ligase.</t>
  </si>
  <si>
    <t>#5.3.1.17#</t>
  </si>
  <si>
    <t>5-dehydro-4-deoxy-D-glucuronate isomerase.</t>
  </si>
  <si>
    <t>#3.1.1.53#</t>
  </si>
  <si>
    <t>Sialate O-acetylesterase.</t>
  </si>
  <si>
    <t>#1.8.4.-#</t>
  </si>
  <si>
    <t>Oxidoreductases // With a disulfide as acceptor.</t>
  </si>
  <si>
    <t>#3.4.23.-#</t>
  </si>
  <si>
    <t>Hydrolases // Aspartic endopeptidases.</t>
  </si>
  <si>
    <t>#3.5.4.2#</t>
  </si>
  <si>
    <t>Adenine deaminase.</t>
  </si>
  <si>
    <t>#4.2.1.32#</t>
  </si>
  <si>
    <t>L(+)-tartrate dehydratase.</t>
  </si>
  <si>
    <t>#3.5.1.88#</t>
  </si>
  <si>
    <t>Peptide deformylase.</t>
  </si>
  <si>
    <t>#7.2.2.-#</t>
  </si>
  <si>
    <t>#1.3.5.2#</t>
  </si>
  <si>
    <t>Dihydroorotate dehydrogenase (quinone).</t>
  </si>
  <si>
    <t>#2.1.2.5#</t>
  </si>
  <si>
    <t>Glutamate formimidoyltransferase.</t>
  </si>
  <si>
    <t>#2.1.2.2#</t>
  </si>
  <si>
    <t>Phosphoribosylglycinamide formyltransferase 1.</t>
  </si>
  <si>
    <t>#2.1.2.11#</t>
  </si>
  <si>
    <t>3-methyl-2-oxobutanoate hydroxymethyltransferase.</t>
  </si>
  <si>
    <t>#3.2.1.26#</t>
  </si>
  <si>
    <t>Beta-fructofuranosidase.</t>
  </si>
  <si>
    <t>#3.1.3.45#</t>
  </si>
  <si>
    <t>3-deoxy-manno-octulosonate-8-phosphatase.</t>
  </si>
  <si>
    <t>#5.1.1.-#</t>
  </si>
  <si>
    <t>Isomerases // Acting on amino acids and derivatives.</t>
  </si>
  <si>
    <t>#2.7.1.-#</t>
  </si>
  <si>
    <t>Transferases. // Phosphotransferases with an alcohol group as acceptor.</t>
  </si>
  <si>
    <t>#2.7.1.23#</t>
  </si>
  <si>
    <t>NAD(+) kinase.</t>
  </si>
  <si>
    <t>#3.5.1.52#</t>
  </si>
  <si>
    <t>Peptide-N(4)-(N-acetyl-beta-glucosaminyl)asparagine amidase.</t>
  </si>
  <si>
    <t>#2.7.1.19#</t>
  </si>
  <si>
    <t>Phosphoribulokinase.</t>
  </si>
  <si>
    <t>#3.4.22.71#</t>
  </si>
  <si>
    <t>Sortase B.</t>
  </si>
  <si>
    <t>#5.4.2.12#</t>
  </si>
  <si>
    <t>Phosphoglycerate mutase (2,3-diphosphoglycerate-independent).</t>
  </si>
  <si>
    <t>#3.6.3.32#</t>
  </si>
  <si>
    <t>Transferred entry: 7.6.2.9.</t>
  </si>
  <si>
    <t>#1.1.1.1#</t>
  </si>
  <si>
    <t>Alcohol dehydrogenase.</t>
  </si>
  <si>
    <t>#4.2.1.3#</t>
  </si>
  <si>
    <t>Aconitate hydratase.</t>
  </si>
  <si>
    <t>#1.4.3.5#</t>
  </si>
  <si>
    <t>Pyridoxal 5'-phosphate synthase.</t>
  </si>
  <si>
    <t>#2.1.1.133#</t>
  </si>
  <si>
    <t>Precorrin-4 C(11)-methyltransferase.</t>
  </si>
  <si>
    <t>#2.1.1.199#</t>
  </si>
  <si>
    <t>16S rRNA (cytosine(1402)-N(4))-methyltransferase.</t>
  </si>
  <si>
    <t>#1.1.1.298#</t>
  </si>
  <si>
    <t>3-hydroxypropionate dehydrogenase (NADP(+)).</t>
  </si>
  <si>
    <t>#4.2.2.23#</t>
  </si>
  <si>
    <t>Rhamnogalacturonan endolyase.</t>
  </si>
  <si>
    <t>#3.6.3.17#</t>
  </si>
  <si>
    <t>Transferred entry: 7.5.2.8.</t>
  </si>
  <si>
    <t>#4.2.1.113#</t>
  </si>
  <si>
    <t>o-succinylbenzoate synthase.</t>
  </si>
  <si>
    <t>#3.4.23.43#</t>
  </si>
  <si>
    <t>Prepilin peptidase.</t>
  </si>
  <si>
    <t>#5.4.2.6#</t>
  </si>
  <si>
    <t>Beta-phosphoglucomutase.</t>
  </si>
  <si>
    <t>#7.2.2.6#</t>
  </si>
  <si>
    <t>P-type K(+) transporter.</t>
  </si>
  <si>
    <t>#4.3.99.3#</t>
  </si>
  <si>
    <t>7-carboxy-7-deazaguanine synthase.</t>
  </si>
  <si>
    <t>#7.3.2.1#</t>
  </si>
  <si>
    <t>ABC-type phosphate transporter.</t>
  </si>
  <si>
    <t>#3.4.15.5#</t>
  </si>
  <si>
    <t>Peptidyl-dipeptidase Dcp.</t>
  </si>
  <si>
    <t>#2.5.1.47#</t>
  </si>
  <si>
    <t>Cysteine synthase.</t>
  </si>
  <si>
    <t>#2.1.2.3#</t>
  </si>
  <si>
    <t>Phosphoribosylaminoimidazolecarboxamide formyltransferase.</t>
  </si>
  <si>
    <t>#4.2.1.47#</t>
  </si>
  <si>
    <t>GDP-mannose 4,6-dehydratase.</t>
  </si>
  <si>
    <t>#1.17.1.9#</t>
  </si>
  <si>
    <t>Formate dehydrogenase.</t>
  </si>
  <si>
    <t>#1.1.1.157#</t>
  </si>
  <si>
    <t>3-hydroxybutyryl-CoA dehydrogenase.</t>
  </si>
  <si>
    <t>#6.2.1.30#</t>
  </si>
  <si>
    <t>Phenylacetate--CoA ligase.</t>
  </si>
  <si>
    <t>#3.2.1.52#</t>
  </si>
  <si>
    <t>Beta-N-acetylhexosaminidase.</t>
  </si>
  <si>
    <t>#2.6.1.85#</t>
  </si>
  <si>
    <t>Aminodeoxychorismate synthase.</t>
  </si>
  <si>
    <t>#3.2.1.139#</t>
  </si>
  <si>
    <t>Alpha-glucuronidase.</t>
  </si>
  <si>
    <t>#2.1.1.195#</t>
  </si>
  <si>
    <t>Cobalt-precorrin-5B (C(1))-methyltransferase.</t>
  </si>
  <si>
    <t>#5.4.99.21#</t>
  </si>
  <si>
    <t>23S rRNA pseudouridine(2604) synthase.</t>
  </si>
  <si>
    <t>#1.7.1.13#</t>
  </si>
  <si>
    <t>PreQ(1) synthase.</t>
  </si>
  <si>
    <t>#3.2.1.21#</t>
  </si>
  <si>
    <t>Beta-glucosidase.</t>
  </si>
  <si>
    <t>#1.1.1.47#</t>
  </si>
  <si>
    <t>Glucose 1-dehydrogenase (NAD(P)(+)).</t>
  </si>
  <si>
    <t>#6.1.1.23#</t>
  </si>
  <si>
    <t>Aspartate--tRNA(Asn) ligase.</t>
  </si>
  <si>
    <t>#1.4.3.16#</t>
  </si>
  <si>
    <t>L-aspartate oxidase.</t>
  </si>
  <si>
    <t>#3.5.1.2#</t>
  </si>
  <si>
    <t>Glutaminase.</t>
  </si>
  <si>
    <t>#5.4.99.25#</t>
  </si>
  <si>
    <t>tRNA pseudouridine(55) synthase.</t>
  </si>
  <si>
    <t>#2.7.7.9#</t>
  </si>
  <si>
    <t>UTP--glucose-1-phosphate uridylyltransferase.</t>
  </si>
  <si>
    <t>#2.7.9.2#</t>
  </si>
  <si>
    <t>Pyruvate, water dikinase.</t>
  </si>
  <si>
    <t>#3.1.3.16#</t>
  </si>
  <si>
    <t>Protein-serine/threonine phosphatase.</t>
  </si>
  <si>
    <t>#5.3.1.16#</t>
  </si>
  <si>
    <t>1-(5-phosphoribosyl)-5-</t>
  </si>
  <si>
    <t>#3.4.21.89#</t>
  </si>
  <si>
    <t>Signal peptidase I.</t>
  </si>
  <si>
    <t>#2.7.8.-#</t>
  </si>
  <si>
    <t>Transferases. // Transferases for other substituted phosphate groups.</t>
  </si>
  <si>
    <t>#4.2.1.10#</t>
  </si>
  <si>
    <t>3-dehydroquinate dehydratase.</t>
  </si>
  <si>
    <t>#3.2.1.51#</t>
  </si>
  <si>
    <t>Alpha-L-fucosidase.</t>
  </si>
  <si>
    <t>#4.2.1.24#</t>
  </si>
  <si>
    <t>Porphobilinogen synthase.</t>
  </si>
  <si>
    <t>#2.7.1.199#</t>
  </si>
  <si>
    <t>Protein-N(pi)-phosphohistidine--D-glucose phosphotransferase.</t>
  </si>
  <si>
    <t>#2.1.1.298#</t>
  </si>
  <si>
    <t>Ribosomal protein L3 N(5)-glutamine methyltransferase.</t>
  </si>
  <si>
    <t>#2.5.1.10#</t>
  </si>
  <si>
    <t>(2E,6E)-farnesyl diphosphate synthase.</t>
  </si>
  <si>
    <t>#3.5.2.9#</t>
  </si>
  <si>
    <t>5-oxoprolinase (ATP-hydrolyzing).</t>
  </si>
  <si>
    <t>#2.7.6.1#</t>
  </si>
  <si>
    <t>Ribose-phosphate diphosphokinase.</t>
  </si>
  <si>
    <t>#2.3.1.117#</t>
  </si>
  <si>
    <t>2,3,4,5-tetrahydropyridine-2,6-dicarboxylate N-succinyltransferase.</t>
  </si>
  <si>
    <t>#2.5.1.7#</t>
  </si>
  <si>
    <t>UDP-N-acetylglucosamine 1-carboxyvinyltransferase.</t>
  </si>
  <si>
    <t>#3.5.1.28#</t>
  </si>
  <si>
    <t>N-acetylmuramoyl-L-alanine amidase.</t>
  </si>
  <si>
    <t>#3.2.1.93#</t>
  </si>
  <si>
    <t>Alpha,alpha-phosphotrehalase.</t>
  </si>
  <si>
    <t>#1.3.1.106#</t>
  </si>
  <si>
    <t>Cobalt-precorrin-6A reductase.</t>
  </si>
  <si>
    <t>#2.3.1.109#</t>
  </si>
  <si>
    <t>Arginine N-succinyltransferase.</t>
  </si>
  <si>
    <t>#3.4.13.-#</t>
  </si>
  <si>
    <t>Hydrolases // Dipeptidases.</t>
  </si>
  <si>
    <t>#4.3.99.4#</t>
  </si>
  <si>
    <t>Choline trimethylamine-lyase.</t>
  </si>
  <si>
    <t>#2.1.1.170#</t>
  </si>
  <si>
    <t>16S rRNA (guanine(527)-N(7))-methyltransferase.</t>
  </si>
  <si>
    <t>#2.8.1.-#</t>
  </si>
  <si>
    <t>Transferases. // Sulfurtransferases.</t>
  </si>
  <si>
    <t>#2.7.1.201#</t>
  </si>
  <si>
    <t>Protein-N(pi)-phosphohistidine--trehalose phosphotransferase.</t>
  </si>
  <si>
    <t>#5.1.99.1#</t>
  </si>
  <si>
    <t>Methylmalonyl-CoA epimerase.</t>
  </si>
  <si>
    <t>#3.2.1.80#</t>
  </si>
  <si>
    <t>Fructan beta-fructosidase.</t>
  </si>
  <si>
    <t>#2.2.1.6#</t>
  </si>
  <si>
    <t>Acetolactate synthase.</t>
  </si>
  <si>
    <t>#4.6.1.12#</t>
  </si>
  <si>
    <t>2-C-methyl-D-erythritol 2,4-cyclodiphosphate synthase.</t>
  </si>
  <si>
    <t>#2.4.1.320#</t>
  </si>
  <si>
    <t>1,4-beta-mannosyl-N-acetylglucosamine phosphorylase.</t>
  </si>
  <si>
    <t>#3.2.1.20#</t>
  </si>
  <si>
    <t>Alpha-glucosidase.</t>
  </si>
  <si>
    <t>#1.4.1.13#</t>
  </si>
  <si>
    <t>Glutamate synthase (NADPH).</t>
  </si>
  <si>
    <t>#2.4.1.213#</t>
  </si>
  <si>
    <t>Glucosylglycerol-phosphate synthase.</t>
  </si>
  <si>
    <t>#5.1.3.9#</t>
  </si>
  <si>
    <t>N-acylglucosamine-6-phosphate 2-epimerase.</t>
  </si>
  <si>
    <t>#3.1.11.-#</t>
  </si>
  <si>
    <t>Hydrolases // Exodeoxyribonucleases producing 5'-phosphomonoesters.</t>
  </si>
  <si>
    <t>#2.3.1.16#</t>
  </si>
  <si>
    <t>Acetyl-CoA C-acyltransferase.</t>
  </si>
  <si>
    <t>#2.7.7.4#</t>
  </si>
  <si>
    <t>Sulfate adenylyltransferase.</t>
  </si>
  <si>
    <t>#4.4.1.13#</t>
  </si>
  <si>
    <t>Cysteine-S-conjugate beta-lyase.</t>
  </si>
  <si>
    <t>#5.4.99.61#</t>
  </si>
  <si>
    <t>Precorrin-8X methylmutase.</t>
  </si>
  <si>
    <t>#1.1.1.272#</t>
  </si>
  <si>
    <t>D-2-hydroxyacid dehydrogenase (NADP(+)).</t>
  </si>
  <si>
    <t>#2.6.1.59#</t>
  </si>
  <si>
    <t>dTDP-4-amino-4,6-dideoxygalactose transaminase.</t>
  </si>
  <si>
    <t>#5.99.1.3#</t>
  </si>
  <si>
    <t>Transferred entry: 5.6.2.2.</t>
  </si>
  <si>
    <t>#2.8.3.-#</t>
  </si>
  <si>
    <t>Transferases. // CoA-transferases.</t>
  </si>
  <si>
    <t>#2.8.1.6#</t>
  </si>
  <si>
    <t>Biotin synthase.</t>
  </si>
  <si>
    <t>#3.5.4.19#</t>
  </si>
  <si>
    <t>Phosphoribosyl-AMP cyclohydrolase.</t>
  </si>
  <si>
    <t>#3.1.3.12#</t>
  </si>
  <si>
    <t>Trehalose-phosphatase.</t>
  </si>
  <si>
    <t>#2.4.1.211#</t>
  </si>
  <si>
    <t>1,3-beta-galactosyl-N-acetylhexosamine phosphorylase.</t>
  </si>
  <si>
    <t>#1.1.1.60#</t>
  </si>
  <si>
    <t>2-hydroxy-3-oxopropionate reductase.</t>
  </si>
  <si>
    <t>#3.4.15.1#</t>
  </si>
  <si>
    <t>Peptidyl-dipeptidase A.</t>
  </si>
  <si>
    <t>#3.6.1.15#</t>
  </si>
  <si>
    <t>Nucleoside-triphosphate phosphatase.</t>
  </si>
  <si>
    <t>#1.17.7.1#</t>
  </si>
  <si>
    <t>(E)-4-hydroxy-3-methylbut-2-enyl-diphosphate synthase (ferredoxin).</t>
  </si>
  <si>
    <t>#6.3.4.5#</t>
  </si>
  <si>
    <t>Argininosuccinate synthase.</t>
  </si>
  <si>
    <t>#3.2.1.23#</t>
  </si>
  <si>
    <t>Beta-galactosidase.</t>
  </si>
  <si>
    <t>#5.4.99.5#</t>
  </si>
  <si>
    <t>Chorismate mutase.</t>
  </si>
  <si>
    <t>#4.1.1.18#</t>
  </si>
  <si>
    <t>Lysine decarboxylase.</t>
  </si>
  <si>
    <t>#4.2.3.3#</t>
  </si>
  <si>
    <t>Methylglyoxal synthase.</t>
  </si>
  <si>
    <t>#4.1.99.12#</t>
  </si>
  <si>
    <t>3,4-dihydroxy-2-butanone-4-phosphate synthase.</t>
  </si>
  <si>
    <t>#5.3.1.-#</t>
  </si>
  <si>
    <t>Isomerases // Interconverting aldoses and ketoses.</t>
  </si>
  <si>
    <t>#3.4.21.92#</t>
  </si>
  <si>
    <t>Endopeptidase Clp.</t>
  </si>
  <si>
    <t>#4.3.1.18#</t>
  </si>
  <si>
    <t>D-serine ammonia-lyase.</t>
  </si>
  <si>
    <t>#2.7.1.69#</t>
  </si>
  <si>
    <t>Transferred entry: 2.7.1.191, 2.7.1.192, 2.7.1.193, 2.7.1.194, 2.7.1.195,</t>
  </si>
  <si>
    <t>#5.6.2.-#</t>
  </si>
  <si>
    <t>Isomerases // Enzymes altering nucleic acid conformation.</t>
  </si>
  <si>
    <t>#1.11.1.1#</t>
  </si>
  <si>
    <t>NADH peroxidase.</t>
  </si>
  <si>
    <t>#2.7.4.-#</t>
  </si>
  <si>
    <t>Transferases. // Phosphotransferases with a phosphate group as acceptor.</t>
  </si>
  <si>
    <t>#6.1.1.11#</t>
  </si>
  <si>
    <t>Serine--tRNA ligase.</t>
  </si>
  <si>
    <t>#7.6.2.11#</t>
  </si>
  <si>
    <t>ABC-type polyamine transporter.</t>
  </si>
  <si>
    <t>#6.3.4.3#</t>
  </si>
  <si>
    <t>Formate--tetrahydrofolate ligase.</t>
  </si>
  <si>
    <t>#1.1.1.336#</t>
  </si>
  <si>
    <t>UDP-N-acetyl-D-mannosamine dehydrogenase.</t>
  </si>
  <si>
    <t>#2.7.1.107#</t>
  </si>
  <si>
    <t>Diacylglycerol kinase (ATP).</t>
  </si>
  <si>
    <t>#3.5.1.9#</t>
  </si>
  <si>
    <t>Arylformamidase.</t>
  </si>
  <si>
    <t>#2.1.1.173#</t>
  </si>
  <si>
    <t>23S rRNA (guanine(2445)-N(2))-methyltransferase.</t>
  </si>
  <si>
    <t>#4.2.1.8#</t>
  </si>
  <si>
    <t>Mannonate dehydratase.</t>
  </si>
  <si>
    <t>#3.7.1.12#</t>
  </si>
  <si>
    <t>Cobalt-precorrin 5A hydrolase.</t>
  </si>
  <si>
    <t>#3.1.3.5#</t>
  </si>
  <si>
    <t>5'-nucleotidase.</t>
  </si>
  <si>
    <t>#2.4.2.3#</t>
  </si>
  <si>
    <t>Uridine phosphorylase.</t>
  </si>
  <si>
    <t>#2.4.2.10#</t>
  </si>
  <si>
    <t>Orotate phosphoribosyltransferase.</t>
  </si>
  <si>
    <t>#2.7.1.193#</t>
  </si>
  <si>
    <t>Protein-N(pi)-phosphohistidine--N-acetyl-D-glucosamine</t>
  </si>
  <si>
    <t>#2.7.2.7#</t>
  </si>
  <si>
    <t>Butyrate kinase.</t>
  </si>
  <si>
    <t>#7.5.2.-#</t>
  </si>
  <si>
    <t>#6.1.1.13#</t>
  </si>
  <si>
    <t>D-alanine--poly(phosphoribitol) ligase.</t>
  </si>
  <si>
    <t>#2.6.1.-#</t>
  </si>
  <si>
    <t>Transferases. // Transaminases.</t>
  </si>
  <si>
    <t>#2.6.1.19#</t>
  </si>
  <si>
    <t>4-aminobutyrate--2-oxoglutarate transaminase.</t>
  </si>
  <si>
    <t>#6.1.1.18#</t>
  </si>
  <si>
    <t>Glutamine--tRNA ligase.</t>
  </si>
  <si>
    <t>#2.3.1.79#</t>
  </si>
  <si>
    <t>Maltose O-acetyltransferase.</t>
  </si>
  <si>
    <t>#2.5.1.-#</t>
  </si>
  <si>
    <t>Transferases. // Transferring alkyl or aryl groups, other than methyl groups.</t>
  </si>
  <si>
    <t>#3.5.1.94#</t>
  </si>
  <si>
    <t>Gamma-glutamyl-gamma-aminobutyrate hydrolase.</t>
  </si>
  <si>
    <t>#3.1.3.1#</t>
  </si>
  <si>
    <t>Alkaline phosphatase.</t>
  </si>
  <si>
    <t>#5.1.3.11#</t>
  </si>
  <si>
    <t>Cellobiose epimerase.</t>
  </si>
  <si>
    <t>#5.3.1.9#</t>
  </si>
  <si>
    <t>Glucose-6-phosphate isomerase.</t>
  </si>
  <si>
    <t>#4.4.1.5#</t>
  </si>
  <si>
    <t>Lactoylglutathione lyase.</t>
  </si>
  <si>
    <t>#7.5.2.3#</t>
  </si>
  <si>
    <t>ABC-type beta-glucan transporter.</t>
  </si>
  <si>
    <t>#4.1.2.50#</t>
  </si>
  <si>
    <t>6-carboxytetrahydropterin synthase.</t>
  </si>
  <si>
    <t>#2.3.1.174#</t>
  </si>
  <si>
    <t>3-oxoadipyl-CoA thiolase.</t>
  </si>
  <si>
    <t>#2.7.4.1#</t>
  </si>
  <si>
    <t>Polyphosphate kinase.</t>
  </si>
  <si>
    <t>#2.7.3.-#</t>
  </si>
  <si>
    <t>Transferases. // Phosphotransferases with a nitrogenous group as acceptor.</t>
  </si>
  <si>
    <t>#1.97.1.4#</t>
  </si>
  <si>
    <t>[Formate-C-acetyltransferase]-activating enzyme.</t>
  </si>
  <si>
    <t>#7.5.2.7#</t>
  </si>
  <si>
    <t>ABC-type D-ribose transporter.</t>
  </si>
  <si>
    <t>#3.2.1.10#</t>
  </si>
  <si>
    <t>Oligo-1,6-glucosidase.</t>
  </si>
  <si>
    <t>#2.7.7.39#</t>
  </si>
  <si>
    <t>Glycerol-3-phosphate cytidylyltransferase.</t>
  </si>
  <si>
    <t>#4.1.1.-#</t>
  </si>
  <si>
    <t>Lyases // Carboxy-lyases.</t>
  </si>
  <si>
    <t>#2.4.1.8#</t>
  </si>
  <si>
    <t>Maltose phosphorylase.</t>
  </si>
  <si>
    <t>#3.1.1.-#</t>
  </si>
  <si>
    <t>Hydrolases // Carboxylic ester hydrolases.</t>
  </si>
  <si>
    <t>#2.7.9.3#</t>
  </si>
  <si>
    <t>Selenide, water dikinase.</t>
  </si>
  <si>
    <t>#3.5.1.25#</t>
  </si>
  <si>
    <t>N-acetylglucosamine-6-phosphate deacetylase.</t>
  </si>
  <si>
    <t>#2.7.7.33#</t>
  </si>
  <si>
    <t>Glucose-1-phosphate cytidylyltransferase.</t>
  </si>
  <si>
    <t>#3.1.3.23#</t>
  </si>
  <si>
    <t>Sugar-phosphatase.</t>
  </si>
  <si>
    <t>#1.3.8.1#</t>
  </si>
  <si>
    <t>Short-chain acyl-CoA dehydrogenase.</t>
  </si>
  <si>
    <t>#6.1.1.6#</t>
  </si>
  <si>
    <t>Lysine--tRNA ligase.</t>
  </si>
  <si>
    <t>#2.7.1.50#</t>
  </si>
  <si>
    <t>Hydroxyethylthiazole kinase.</t>
  </si>
  <si>
    <t>#4.2.2.24#</t>
  </si>
  <si>
    <t>Rhamnogalacturonan exolyase.</t>
  </si>
  <si>
    <t>#1.12.7.2#</t>
  </si>
  <si>
    <t>Ferredoxin hydrogenase.</t>
  </si>
  <si>
    <t>#4.2.1.9#</t>
  </si>
  <si>
    <t>Dihydroxy-acid dehydratase.</t>
  </si>
  <si>
    <t>#4.1.2.19#</t>
  </si>
  <si>
    <t>Rhamnulose-1-phosphate aldolase.</t>
  </si>
  <si>
    <t>#2.7.8.12#</t>
  </si>
  <si>
    <t>Teichoic acid poly(glycerol phosphate) polymerase.</t>
  </si>
  <si>
    <t>#2.1.1.178#</t>
  </si>
  <si>
    <t>16S rRNA (cytosine(1407)-C(5))-methyltransferase.</t>
  </si>
  <si>
    <t>#3.6.1.22#</t>
  </si>
  <si>
    <t>NAD(+) diphosphatase.</t>
  </si>
  <si>
    <t>#2.1.1.74#</t>
  </si>
  <si>
    <t>Methylenetetrahydrofolate--tRNA-(uracil(54)-C(5))-methyltransferase</t>
  </si>
  <si>
    <t>#4.2.1.1#</t>
  </si>
  <si>
    <t>Carbonic anhydrase.</t>
  </si>
  <si>
    <t>#2.7.1.15#</t>
  </si>
  <si>
    <t>Ribokinase.</t>
  </si>
  <si>
    <t>#7.2.2.11#</t>
  </si>
  <si>
    <t>ABC-type Ni(2+) transporter.</t>
  </si>
  <si>
    <t>#1.1.1.283#</t>
  </si>
  <si>
    <t>Methylglyoxal reductase (NADPH).</t>
  </si>
  <si>
    <t>#2.4.1.49#</t>
  </si>
  <si>
    <t>Cellodextrin phosphorylase.</t>
  </si>
  <si>
    <t>#2.3.3.3#</t>
  </si>
  <si>
    <t>Citrate (Re)-synthase.</t>
  </si>
  <si>
    <t>#7.6.2.15#</t>
  </si>
  <si>
    <t>ABC-type thiamine transporter.</t>
  </si>
  <si>
    <t>#2.7.7.49#</t>
  </si>
  <si>
    <t>RNA-directed DNA polymerase.</t>
  </si>
  <si>
    <t>#3.1.26.8#</t>
  </si>
  <si>
    <t>Ribonuclease M5.</t>
  </si>
  <si>
    <t>#3.6.5.1#</t>
  </si>
  <si>
    <t>Heterotrimeric G-protein GTPase.</t>
  </si>
  <si>
    <t>#3.2.1.135#</t>
  </si>
  <si>
    <t>Neopullulanase.</t>
  </si>
  <si>
    <t>#2.3.3.1#</t>
  </si>
  <si>
    <t>Citrate (Si)-synthase.</t>
  </si>
  <si>
    <t>#2.1.1.107#</t>
  </si>
  <si>
    <t>Uroporphyrinogen-III C-methyltransferase.</t>
  </si>
  <si>
    <t>#2.6.1.39#</t>
  </si>
  <si>
    <t>2-aminoadipate transaminase.</t>
  </si>
  <si>
    <t>#3.2.2.20#</t>
  </si>
  <si>
    <t>DNA-3-methyladenine glycosylase I.</t>
  </si>
  <si>
    <t>#2.7.7.75#</t>
  </si>
  <si>
    <t>Molybdopterin adenylyltransferase.</t>
  </si>
  <si>
    <t>#2.5.1.17#</t>
  </si>
  <si>
    <t>Corrinoid adenosyltransferase.</t>
  </si>
  <si>
    <t>#1.7.1.7#</t>
  </si>
  <si>
    <t>GMP reductase.</t>
  </si>
  <si>
    <t>#2.7.1.5#</t>
  </si>
  <si>
    <t>Rhamnulokinase.</t>
  </si>
  <si>
    <t>#3.1.26.-#</t>
  </si>
  <si>
    <t>Hydrolases // Endoribonucleases producing 5'-phosphomonoesters.</t>
  </si>
  <si>
    <t>#2.1.1.198#</t>
  </si>
  <si>
    <t>16S rRNA (cytidine(1402)-2'-O)-methyltransferase.</t>
  </si>
  <si>
    <t>#5.3.3.2#</t>
  </si>
  <si>
    <t>Isopentenyl-diphosphate Delta-isomerase.</t>
  </si>
  <si>
    <t>#2.3.1.41#</t>
  </si>
  <si>
    <t>Beta-ketoacyl-[acyl-carrier-protein] synthase I.</t>
  </si>
  <si>
    <t>#5.4.2.10#</t>
  </si>
  <si>
    <t>Phosphoglucosamine mutase.</t>
  </si>
  <si>
    <t>#3.1.13.1#</t>
  </si>
  <si>
    <t>Exoribonuclease II.</t>
  </si>
  <si>
    <t>#3.1.2.1#</t>
  </si>
  <si>
    <t>Acetyl-CoA hydrolase.</t>
  </si>
  <si>
    <t>#2.7.4.8#</t>
  </si>
  <si>
    <t>Guanylate kinase.</t>
  </si>
  <si>
    <t>#2.6.1.2#</t>
  </si>
  <si>
    <t>Alanine transaminase.</t>
  </si>
  <si>
    <t>#1.1.1.306#</t>
  </si>
  <si>
    <t>S-(hydroxymethyl)mycothiol dehydrogenase.</t>
  </si>
  <si>
    <t>#4.1.99.1#</t>
  </si>
  <si>
    <t>Tryptophanase.</t>
  </si>
  <si>
    <t>#2.7.4.9#</t>
  </si>
  <si>
    <t>dTMP kinase.</t>
  </si>
  <si>
    <t>#2.3.1.54#</t>
  </si>
  <si>
    <t>Formate C-acetyltransferase.</t>
  </si>
  <si>
    <t>#1.14.16.1#</t>
  </si>
  <si>
    <t>Phenylalanine 4-monooxygenase.</t>
  </si>
  <si>
    <t>#1.18.6.1#</t>
  </si>
  <si>
    <t>Nitrogenase.</t>
  </si>
  <si>
    <t>#3.2.1.25#</t>
  </si>
  <si>
    <t>Beta-mannosidase.</t>
  </si>
  <si>
    <t>#2.4.1.129#</t>
  </si>
  <si>
    <t>Peptidoglycan glycosyltransferase.</t>
  </si>
  <si>
    <t>#1.5.1.3#</t>
  </si>
  <si>
    <t>Dihydrofolate reductase.</t>
  </si>
  <si>
    <t>#3.1.4.-#</t>
  </si>
  <si>
    <t>Hydrolases // Phosphoric diester hydrolases.</t>
  </si>
  <si>
    <t>#2.4.1.25#</t>
  </si>
  <si>
    <t>4-alpha-glucanotransferase.</t>
  </si>
  <si>
    <t>#1.13.11.24#</t>
  </si>
  <si>
    <t>Quercetin 2,3-dioxygenase.</t>
  </si>
  <si>
    <t>#2.1.1.185#</t>
  </si>
  <si>
    <t>23S rRNA (guanosine(2251)-2'-O)-methyltransferase.</t>
  </si>
  <si>
    <t>#3.5.1.5#</t>
  </si>
  <si>
    <t>Urease.</t>
  </si>
  <si>
    <t>#3.4.22.8#</t>
  </si>
  <si>
    <t>Clostripain.</t>
  </si>
  <si>
    <t>#1.1.1.69#</t>
  </si>
  <si>
    <t>Gluconate 5-dehydrogenase.</t>
  </si>
  <si>
    <t>#4.1.3.27#</t>
  </si>
  <si>
    <t>Anthranilate synthase.</t>
  </si>
  <si>
    <t>#4.1.1.31#</t>
  </si>
  <si>
    <t>Phosphoenolpyruvate carboxylase.</t>
  </si>
  <si>
    <t>#2.4.2.21#</t>
  </si>
  <si>
    <t>Nicotinate-nucleotide--dimethylbenzimidazole phosphoribosyltransferase.</t>
  </si>
  <si>
    <t>#3.5.4.-#</t>
  </si>
  <si>
    <t>Hydrolases // In cyclic amidines.</t>
  </si>
  <si>
    <t>#5.4.99.9#</t>
  </si>
  <si>
    <t>UDP-galactopyranose mutase.</t>
  </si>
  <si>
    <t>#4.1.1.81#</t>
  </si>
  <si>
    <t>Threonine-phosphate decarboxylase.</t>
  </si>
  <si>
    <t>#2.3.1.222#</t>
  </si>
  <si>
    <t>Phosphate propanoyltransferase.</t>
  </si>
  <si>
    <t>#5.1.1.1#</t>
  </si>
  <si>
    <t>Alanine racemase.</t>
  </si>
  <si>
    <t>#3.5.3.12#</t>
  </si>
  <si>
    <t>Agmatine deiminase.</t>
  </si>
  <si>
    <t>#3.5.1.24#</t>
  </si>
  <si>
    <t>Choloylglycine hydrolase.</t>
  </si>
  <si>
    <t>#2.3.1.78#</t>
  </si>
  <si>
    <t>Heparan-alpha-glucosaminide N-acetyltransferase.</t>
  </si>
  <si>
    <t>#1.8.4.11#</t>
  </si>
  <si>
    <t>Peptide-methionine (S)-S-oxide reductase.</t>
  </si>
  <si>
    <t>#6.3.4.4#</t>
  </si>
  <si>
    <t>Adenylosuccinate synthase.</t>
  </si>
  <si>
    <t>#2.1.1.226#</t>
  </si>
  <si>
    <t>23S rRNA (cytidine(1920)-2'-O)-methyltransferase.</t>
  </si>
  <si>
    <t>#1.3.1.-#</t>
  </si>
  <si>
    <t>#1.12.99.-#</t>
  </si>
  <si>
    <t>#2.6.1.34#</t>
  </si>
  <si>
    <t>UDP-N-acetylbacillosamine transaminase.</t>
  </si>
  <si>
    <t>#6.3.5.4#</t>
  </si>
  <si>
    <t>Asparagine synthase (glutamine-hydrolyzing).</t>
  </si>
  <si>
    <t>#4.1.1.41#</t>
  </si>
  <si>
    <t>Transferred entry: 7.2.4.3.</t>
  </si>
  <si>
    <t>#3.6.3.14#</t>
  </si>
  <si>
    <t>Transferred entry: 7.1.2.2.</t>
  </si>
  <si>
    <t>#1.1.1.193#</t>
  </si>
  <si>
    <t>5-amino-6-(5-phosphoribosylamino)uracil reductase.</t>
  </si>
  <si>
    <t>#2.7.8.6#</t>
  </si>
  <si>
    <t>Undecaprenyl-phosphate galactose phosphotransferase.</t>
  </si>
  <si>
    <t>#5.3.1.4#</t>
  </si>
  <si>
    <t>L-arabinose isomerase.</t>
  </si>
  <si>
    <t>#2.1.1.228#</t>
  </si>
  <si>
    <t>tRNA (guanine(37)-N(1))-methyltransferase.</t>
  </si>
  <si>
    <t>#1.3.3.6#</t>
  </si>
  <si>
    <t>Acyl-CoA oxidase.</t>
  </si>
  <si>
    <t>#1.2.2.2#</t>
  </si>
  <si>
    <t>Deleted entry.</t>
  </si>
  <si>
    <t>#4.3.1.19#</t>
  </si>
  <si>
    <t>Threonine ammonia-lyase.</t>
  </si>
  <si>
    <t>#3.6.4.-#</t>
  </si>
  <si>
    <t>Hydrolases // Acting on ATP; involved in cellular and subcellular movement.</t>
  </si>
  <si>
    <t>#3.2.1.22#</t>
  </si>
  <si>
    <t>Alpha-galactosidase.</t>
  </si>
  <si>
    <t>#2.7.4.22#</t>
  </si>
  <si>
    <t>UMP kinase.</t>
  </si>
  <si>
    <t>#1.1.1.18#</t>
  </si>
  <si>
    <t>Inositol 2-dehydrogenase.</t>
  </si>
  <si>
    <t>#2.4.1.7#</t>
  </si>
  <si>
    <t>Sucrose phosphorylase.</t>
  </si>
  <si>
    <t>#1.1.1.251#</t>
  </si>
  <si>
    <t>Galactitol-1-phosphate 5-dehydrogenase.</t>
  </si>
  <si>
    <t>#3.5.4.33#</t>
  </si>
  <si>
    <t>tRNA(adenine(34)) deaminase.</t>
  </si>
  <si>
    <t>#1.1.1.57#</t>
  </si>
  <si>
    <t>Fructuronate reductase.</t>
  </si>
  <si>
    <t>#1.1.1.25#</t>
  </si>
  <si>
    <t>Shikimate dehydrogenase.</t>
  </si>
  <si>
    <t>#1.1.7.1#</t>
  </si>
  <si>
    <t>4-hydroxybenzoyl-CoA reductase.</t>
  </si>
  <si>
    <t>#2.1.1.193#</t>
  </si>
  <si>
    <t>16S rRNA (uracil(1498)-N(3))-methyltransferase.</t>
  </si>
  <si>
    <t>#1.17.1.8#</t>
  </si>
  <si>
    <t>4-hydroxy-tetrahydrodipicolinate reductase.</t>
  </si>
  <si>
    <t>#2.5.1.6#</t>
  </si>
  <si>
    <t>Methionine adenosyltransferase.</t>
  </si>
  <si>
    <t>#1.8.1.14#</t>
  </si>
  <si>
    <t>CoA-disulfide reductase.</t>
  </si>
  <si>
    <t>#2.7.1.6#</t>
  </si>
  <si>
    <t>Galactokinase.</t>
  </si>
  <si>
    <t>#1.2.5.1#</t>
  </si>
  <si>
    <t>Pyruvate dehydrogenase (quinone).</t>
  </si>
  <si>
    <t>#2.3.1.157#</t>
  </si>
  <si>
    <t>Glucosamine-1-phosphate N-acetyltransferase.</t>
  </si>
  <si>
    <t>#6.3.4.20#</t>
  </si>
  <si>
    <t>7-cyano-7-deazaguanine synthase.</t>
  </si>
  <si>
    <t>#2.3.1.-#</t>
  </si>
  <si>
    <t>Transferases. // Transferring groups other than amino-acyl groups.</t>
  </si>
  <si>
    <t>#1.1.1.95#</t>
  </si>
  <si>
    <t>Phosphoglycerate dehydrogenase.</t>
  </si>
  <si>
    <t>#2.8.4.4#</t>
  </si>
  <si>
    <t>[Ribosomal protein S12] (aspartate(89)-C(3))-methylthiotransferase.</t>
  </si>
  <si>
    <t>#2.7.1.148#</t>
  </si>
  <si>
    <t>4-(cytidine 5'-diphospho)-2-C-methyl-D-erythritol kinase.</t>
  </si>
  <si>
    <t>#3.2.1.35#</t>
  </si>
  <si>
    <t>Hyaluronoglucosaminidase.</t>
  </si>
  <si>
    <t>#2.4.2.44#</t>
  </si>
  <si>
    <t>S-methyl-5'-thioinosine phosphorylase.</t>
  </si>
  <si>
    <t>#2.1.1.80#</t>
  </si>
  <si>
    <t>Protein-glutamate O-methyltransferase.</t>
  </si>
  <si>
    <t>#7.5.2.1#</t>
  </si>
  <si>
    <t>ABC-type maltose transporter.</t>
  </si>
  <si>
    <t>#3.2.2.-#</t>
  </si>
  <si>
    <t>Hydrolases // Hydrolyzing N-glycosyl compounds.</t>
  </si>
  <si>
    <t>#3.5.2.6#</t>
  </si>
  <si>
    <t>Beta-lactamase.</t>
  </si>
  <si>
    <t>#4.1.99.-#</t>
  </si>
  <si>
    <t>Lyases // Other carbon-carbon lyases.</t>
  </si>
  <si>
    <t>#2.5.1.3#</t>
  </si>
  <si>
    <t>Thiamine phosphate synthase.</t>
  </si>
  <si>
    <t>#4.3.1.12#</t>
  </si>
  <si>
    <t>Ornithine cyclodeaminase.</t>
  </si>
  <si>
    <t>#3.2.1.73#</t>
  </si>
  <si>
    <t>Licheninase.</t>
  </si>
  <si>
    <t>#1.1.1.28#</t>
  </si>
  <si>
    <t>D-lactate dehydrogenase.</t>
  </si>
  <si>
    <t>#5.1.1.3#</t>
  </si>
  <si>
    <t>Glutamate racemase.</t>
  </si>
  <si>
    <t>#6.3.2.12#</t>
  </si>
  <si>
    <t>Dihydrofolate synthase.</t>
  </si>
  <si>
    <t>#1.8.99.2#</t>
  </si>
  <si>
    <t>Adenylyl-sulfate reductase.</t>
  </si>
  <si>
    <t>#6.3.5.9#</t>
  </si>
  <si>
    <t>Hydrogenobyrinic acid a,c-diamide synthase (glutamine-hydrolyzing).</t>
  </si>
  <si>
    <t>#4.1.1.49#</t>
  </si>
  <si>
    <t>Phosphoenolpyruvate carboxykinase (ATP).</t>
  </si>
  <si>
    <t>#2.7.2.3#</t>
  </si>
  <si>
    <t>Phosphoglycerate kinase.</t>
  </si>
  <si>
    <t>#4.2.99.18#</t>
  </si>
  <si>
    <t>DNA-(apurinic or apyrimidinic site) lyase.</t>
  </si>
  <si>
    <t>#2.4.2.17#</t>
  </si>
  <si>
    <t>ATP phosphoribosyltransferase.</t>
  </si>
  <si>
    <t>#1.5.1.2#</t>
  </si>
  <si>
    <t>Pyrroline-5-carboxylate reductase.</t>
  </si>
  <si>
    <t>#1.6.5.9#</t>
  </si>
  <si>
    <t>NADH:ubiquinone reductase (non-electrogenic).</t>
  </si>
  <si>
    <t>#5.1.99.6#</t>
  </si>
  <si>
    <t>NAD(P)H-hydrate epimerase.</t>
  </si>
  <si>
    <t>#3.2.1.89#</t>
  </si>
  <si>
    <t>Arabinogalactan endo-beta-1,4-galactanase.</t>
  </si>
  <si>
    <t>#3.2.1.185#</t>
  </si>
  <si>
    <t>Non-reducing end beta-L-arabinofuranosidase.</t>
  </si>
  <si>
    <t>#2.7.1.30#</t>
  </si>
  <si>
    <t>Glycerol kinase.</t>
  </si>
  <si>
    <t>#1.14.14.9#</t>
  </si>
  <si>
    <t>4-hydroxyphenylacetate 3-monooxygenase.</t>
  </si>
  <si>
    <t>#7.3.2.5#</t>
  </si>
  <si>
    <t>ABC-type molybdate transporter.</t>
  </si>
  <si>
    <t>#2.5.1.61#</t>
  </si>
  <si>
    <t>Hydroxymethylbilane synthase.</t>
  </si>
  <si>
    <t>#3.5.1.4#</t>
  </si>
  <si>
    <t>Amidase.</t>
  </si>
  <si>
    <t>#2.7.1.49#</t>
  </si>
  <si>
    <t>Hydroxymethylpyrimidine kinase.</t>
  </si>
  <si>
    <t>#6.1.1.9#</t>
  </si>
  <si>
    <t>Valine--tRNA ligase.</t>
  </si>
  <si>
    <t>#6.3.4.13#</t>
  </si>
  <si>
    <t>Phosphoribosylamine--glycine ligase.</t>
  </si>
  <si>
    <t>#2.4.1.4#</t>
  </si>
  <si>
    <t>Amylosucrase.</t>
  </si>
  <si>
    <t>#3.4.11.7#</t>
  </si>
  <si>
    <t>Glutamyl aminopeptidase.</t>
  </si>
  <si>
    <t>#3.1.3.82#</t>
  </si>
  <si>
    <t>D-glycero-beta-D-manno-heptose 1,7-bisphosphate 7-phosphatase.</t>
  </si>
  <si>
    <t>#6.1.1.12#</t>
  </si>
  <si>
    <t>Aspartate--tRNA ligase.</t>
  </si>
  <si>
    <t>#3.2.1.152#</t>
  </si>
  <si>
    <t>Mannosylglycoprotein endo-beta-mannosidase.</t>
  </si>
  <si>
    <t>#2.6.1.21#</t>
  </si>
  <si>
    <t>D-amino-acid transaminase.</t>
  </si>
  <si>
    <t>#4.1.2.40#</t>
  </si>
  <si>
    <t>Tagatose-bisphosphate aldolase.</t>
  </si>
  <si>
    <t>#5.3.1.30#</t>
  </si>
  <si>
    <t>5-deoxy-glucuronate isomerase.</t>
  </si>
  <si>
    <t>#2.7.1.35#</t>
  </si>
  <si>
    <t>Pyridoxal kinase.</t>
  </si>
  <si>
    <t>#2.7.1.162#</t>
  </si>
  <si>
    <t>N-acetylhexosamine 1-kinase.</t>
  </si>
  <si>
    <t>#7.2.4.5#</t>
  </si>
  <si>
    <t>Glutaconyl-CoA decarboxylase.</t>
  </si>
  <si>
    <t>#6.5.1.2#</t>
  </si>
  <si>
    <t>DNA ligase (NAD(+)).</t>
  </si>
  <si>
    <t>#2.3.3.13#</t>
  </si>
  <si>
    <t>2-isopropylmalate synthase.</t>
  </si>
  <si>
    <t>#3.4.11.9#</t>
  </si>
  <si>
    <t>Xaa-Pro aminopeptidase.</t>
  </si>
  <si>
    <t>#3.1.3.22#</t>
  </si>
  <si>
    <t>Mannitol-1-phosphatase.</t>
  </si>
  <si>
    <t>#6.3.4.15#</t>
  </si>
  <si>
    <t>Biotin--[biotin carboxyl-carrier protein] ligase.</t>
  </si>
  <si>
    <t>#1.1.3.-#</t>
  </si>
  <si>
    <t>#3.2.1.122#</t>
  </si>
  <si>
    <t>Maltose-6'-phosphate glucosidase.</t>
  </si>
  <si>
    <t>#5.1.3.2#</t>
  </si>
  <si>
    <t>UDP-glucose 4-epimerase.</t>
  </si>
  <si>
    <t>#3.4.17.19#</t>
  </si>
  <si>
    <t>Carboxypeptidase Taq.</t>
  </si>
  <si>
    <t>#1.3.1.98#</t>
  </si>
  <si>
    <t>UDP-N-acetylmuramate dehydrogenase.</t>
  </si>
  <si>
    <t>#5.4.3.8#</t>
  </si>
  <si>
    <t>Glutamate-1-semialdehyde 2,1-aminomutase.</t>
  </si>
  <si>
    <t>#2.4.1.34#</t>
  </si>
  <si>
    <t>1,3-beta-glucan synthase.</t>
  </si>
  <si>
    <t>#2.7.1.16#</t>
  </si>
  <si>
    <t>Ribulokinase.</t>
  </si>
  <si>
    <t>#2.3.1.179#</t>
  </si>
  <si>
    <t>Beta-ketoacyl-[acyl-carrier-protein] synthase II.</t>
  </si>
  <si>
    <t>#2.7.4.3#</t>
  </si>
  <si>
    <t>Adenylate kinase.</t>
  </si>
  <si>
    <t>#4.2.1.135#</t>
  </si>
  <si>
    <t>UDP-N-acetylglucosamine 4,6-dehydratase (configuration-retaining).</t>
  </si>
  <si>
    <t>#2.7.1.92#</t>
  </si>
  <si>
    <t>5-dehydro-2-deoxygluconokinase.</t>
  </si>
  <si>
    <t>#3.6.4.13#</t>
  </si>
  <si>
    <t>RNA helicase.</t>
  </si>
  <si>
    <t>#6.1.1.20#</t>
  </si>
  <si>
    <t>Phenylalanine--tRNA ligase.</t>
  </si>
  <si>
    <t>#3.1.3.18#</t>
  </si>
  <si>
    <t>Phosphoglycolate phosphatase.</t>
  </si>
  <si>
    <t>#6.3.2.10#</t>
  </si>
  <si>
    <t>UDP-N-acetylmuramoyl-tripeptide--D-alanyl-D-alanine ligase.</t>
  </si>
  <si>
    <t>#1.7.99.1#</t>
  </si>
  <si>
    <t>Hydroxylamine reductase.</t>
  </si>
  <si>
    <t>#3.6.1.55#</t>
  </si>
  <si>
    <t>8-oxo-dGTP diphosphatase.</t>
  </si>
  <si>
    <t>#3.5.4.3#</t>
  </si>
  <si>
    <t>Guanine deaminase.</t>
  </si>
  <si>
    <t>#4.6.1.17#</t>
  </si>
  <si>
    <t>Cyclic pyranopterin monophosphate synthase.</t>
  </si>
  <si>
    <t>#3.2.2.24#</t>
  </si>
  <si>
    <t>ADP-ribosyl-[dinitrogen reductase] hydrolase.</t>
  </si>
  <si>
    <t>#2.1.3.6#</t>
  </si>
  <si>
    <t>Putrescine carbamoyltransferase.</t>
  </si>
  <si>
    <t>#2.4.2.18#</t>
  </si>
  <si>
    <t>Anthranilate phosphoribosyltransferase.</t>
  </si>
  <si>
    <t>#1.3.99.2#</t>
  </si>
  <si>
    <t>Transferred entry: 1.3.8.1.</t>
  </si>
  <si>
    <t>#1.1.1.29#</t>
  </si>
  <si>
    <t>Glycerate dehydrogenase.</t>
  </si>
  <si>
    <t>#3.2.1.41#</t>
  </si>
  <si>
    <t>Pullulanase.</t>
  </si>
  <si>
    <t>#3.1.22.4#</t>
  </si>
  <si>
    <t>Crossover junction endodeoxyribonuclease.</t>
  </si>
  <si>
    <t>#3.6.3.31#</t>
  </si>
  <si>
    <t>Transferred entry: 7.6.2.11.</t>
  </si>
  <si>
    <t>#3.2.2.31#</t>
  </si>
  <si>
    <t>Adenine glycosylase.</t>
  </si>
  <si>
    <t>#4.1.1.21#</t>
  </si>
  <si>
    <t>Phosphoribosylaminoimidazole carboxylase.</t>
  </si>
  <si>
    <t>#3.2.1.54#</t>
  </si>
  <si>
    <t>Cyclomaltodextrinase.</t>
  </si>
  <si>
    <t>#3.1.21.3#</t>
  </si>
  <si>
    <t>Type I site-specific deoxyribonuclease.</t>
  </si>
  <si>
    <t>#3.6.3.24#</t>
  </si>
  <si>
    <t>Transferred entry: 7.2.2.11.</t>
  </si>
  <si>
    <t>#5.3.1.24#</t>
  </si>
  <si>
    <t>Phosphoribosylanthranilate isomerase.</t>
  </si>
  <si>
    <t>#6.3.4.19#</t>
  </si>
  <si>
    <t>tRNA(Ile)-lysidine synthetase.</t>
  </si>
  <si>
    <t>#3.6.3.25#</t>
  </si>
  <si>
    <t>Transferred entry: 7.3.2.3.</t>
  </si>
  <si>
    <t>#3.2.1.37#</t>
  </si>
  <si>
    <t>Xylan 1,4-beta-xylosidase.</t>
  </si>
  <si>
    <t>#2.5.1.15#</t>
  </si>
  <si>
    <t>Dihydropteroate synthase.</t>
  </si>
  <si>
    <t>#2.4.2.2#</t>
  </si>
  <si>
    <t>Pyrimidine-nucleoside phosphorylase.</t>
  </si>
  <si>
    <t>#2.7.1.11#</t>
  </si>
  <si>
    <t>6-phosphofructokinase.</t>
  </si>
  <si>
    <t>#3.2.1.96#</t>
  </si>
  <si>
    <t>Mannosyl-glycoprotein endo-beta-N-acetylglucosaminidase.</t>
  </si>
  <si>
    <t>#3.6.1.11#</t>
  </si>
  <si>
    <t>Exopolyphosphatase.</t>
  </si>
  <si>
    <t>#3.1.1.29#</t>
  </si>
  <si>
    <t>Aminoacyl-tRNA hydrolase.</t>
  </si>
  <si>
    <t>#4.2.3.1#</t>
  </si>
  <si>
    <t>Threonine synthase.</t>
  </si>
  <si>
    <t>#2.7.6.2#</t>
  </si>
  <si>
    <t>Thiamine diphosphokinase.</t>
  </si>
  <si>
    <t>#4.2.2.22#</t>
  </si>
  <si>
    <t>Pectate trisaccharide-lyase.</t>
  </si>
  <si>
    <t>#4.1.3.3#</t>
  </si>
  <si>
    <t>N-acetylneuraminate lyase.</t>
  </si>
  <si>
    <t>#2.7.7.60#</t>
  </si>
  <si>
    <t>2-C-methyl-D-erythritol 4-phosphate cytidylyltransferase.</t>
  </si>
  <si>
    <t>#2.7.1.40#</t>
  </si>
  <si>
    <t>Pyruvate kinase.</t>
  </si>
  <si>
    <t>#2.8.3.1#</t>
  </si>
  <si>
    <t>Propionate CoA-transferase.</t>
  </si>
  <si>
    <t>#2.8.3.19#</t>
  </si>
  <si>
    <t>CoA:oxalate CoA-transferase.</t>
  </si>
  <si>
    <t>#1.2.7.5#</t>
  </si>
  <si>
    <t>Aldehyde ferredoxin oxidoreductase.</t>
  </si>
  <si>
    <t>#3.5.4.29#</t>
  </si>
  <si>
    <t>GTP cyclohydrolase IIa.</t>
  </si>
  <si>
    <t>#3.5.5.1#</t>
  </si>
  <si>
    <t>Nitrilase.</t>
  </si>
  <si>
    <t>#4.2.1.-#</t>
  </si>
  <si>
    <t>Lyases // Hydro-lyases.</t>
  </si>
  <si>
    <t>#2.5.1.48#</t>
  </si>
  <si>
    <t>Cystathionine gamma-synthase.</t>
  </si>
  <si>
    <t>#3.2.2.16#</t>
  </si>
  <si>
    <t>Methylthioadenosine nucleosidase.</t>
  </si>
  <si>
    <t>#2.6.1.16#</t>
  </si>
  <si>
    <t>Glutamine--fructose-6-phosphate transaminase (isomerizing).</t>
  </si>
  <si>
    <t>#2.1.1.187#</t>
  </si>
  <si>
    <t>23S rRNA (guanine(745)-N(1))-methyltransferase.</t>
  </si>
  <si>
    <t>#2.3.3.16#</t>
  </si>
  <si>
    <t>Citrate synthase (unknown stereospecificity).</t>
  </si>
  <si>
    <t>#2.3.1.39#</t>
  </si>
  <si>
    <t>[Acyl-carrier-protein] S-malonyltransferase.</t>
  </si>
  <si>
    <t>#3.1.11.6#</t>
  </si>
  <si>
    <t>Exodeoxyribonuclease VII.</t>
  </si>
  <si>
    <t>#3.7.1.2#</t>
  </si>
  <si>
    <t>Fumarylacetoacetase.</t>
  </si>
  <si>
    <t>#3.5.3.8#</t>
  </si>
  <si>
    <t>Formimidoylglutamase.</t>
  </si>
  <si>
    <t>#1.1.1.58#</t>
  </si>
  <si>
    <t>Tagaturonate reductase.</t>
  </si>
  <si>
    <t>#6.1.1.15#</t>
  </si>
  <si>
    <t>Proline--tRNA ligase.</t>
  </si>
  <si>
    <t>#1.2.7.4#</t>
  </si>
  <si>
    <t>Anaerobic carbon-monoxide dehydrogenase.</t>
  </si>
  <si>
    <t>#3.7.1.22#</t>
  </si>
  <si>
    <t>3D-(3,5/4)-trihydroxycyclohexane-1,2-dione acylhydrolase (decyclizing).</t>
  </si>
  <si>
    <t>#1.1.1.22#</t>
  </si>
  <si>
    <t>UDP-glucose 6-dehydrogenase.</t>
  </si>
  <si>
    <t>#4.1.1.11#</t>
  </si>
  <si>
    <t>Aspartate 1-decarboxylase.</t>
  </si>
  <si>
    <t>#1.8.1.9#</t>
  </si>
  <si>
    <t>Thioredoxin-disulfide reductase.</t>
  </si>
  <si>
    <t>#4.1.2.-#</t>
  </si>
  <si>
    <t>Lyases // Aldehyde-lyases.</t>
  </si>
  <si>
    <t>#3.4.24.57#</t>
  </si>
  <si>
    <t>O-sialoglycoprotein endopeptidase.</t>
  </si>
  <si>
    <t>#1.1.1.100#</t>
  </si>
  <si>
    <t>3-oxoacyl-[acyl-carrier-protein] reductase.</t>
  </si>
  <si>
    <t>#3.9.1.-#</t>
  </si>
  <si>
    <t>Hydrolases // Acting on phosphorus-nitrogen bonds.</t>
  </si>
  <si>
    <t>#3.4.24.3#</t>
  </si>
  <si>
    <t>Microbial collagenase.</t>
  </si>
  <si>
    <t>#2.6.1.76#</t>
  </si>
  <si>
    <t>Diaminobutyrate--2-oxoglutarate transaminase.</t>
  </si>
  <si>
    <t>#1.1.1.77#</t>
  </si>
  <si>
    <t>Lactaldehyde reductase.</t>
  </si>
  <si>
    <t>#2.7.1.211#</t>
  </si>
  <si>
    <t>Protein-N(pi)-phosphohistidine--sucrose phosphotransferase.</t>
  </si>
  <si>
    <t>#2.7.1.191#</t>
  </si>
  <si>
    <t>Protein-N(pi)-phosphohistidine--D-mannose phosphotransferase.</t>
  </si>
  <si>
    <t>#2.6.1.87#</t>
  </si>
  <si>
    <t>UDP-4-amino-4-deoxy-L-arabinose aminotransferase.</t>
  </si>
  <si>
    <t>#2.4.2.7#</t>
  </si>
  <si>
    <t>Adenine phosphoribosyltransferase.</t>
  </si>
  <si>
    <t>#1.2.1.38#</t>
  </si>
  <si>
    <t>N-acetyl-gamma-glutamyl-phosphate reductase.</t>
  </si>
  <si>
    <t>#1.1.1.80#</t>
  </si>
  <si>
    <t>Isopropanol dehydrogenase (NADP(+)).</t>
  </si>
  <si>
    <t>#6.3.3.1#</t>
  </si>
  <si>
    <t>Phosphoribosylformylglycinamidine cyclo-ligase.</t>
  </si>
  <si>
    <t>#1.1.1.42#</t>
  </si>
  <si>
    <t>Isocitrate dehydrogenase (NADP(+)).</t>
  </si>
  <si>
    <t>#1.3.1.14#</t>
  </si>
  <si>
    <t>Dihydroorotate dehydrogenase (NAD(+)).</t>
  </si>
  <si>
    <t>#3.4.13.22#</t>
  </si>
  <si>
    <t>D-Ala-D-Ala dipeptidase.</t>
  </si>
  <si>
    <t>#1.1.1.85#</t>
  </si>
  <si>
    <t>3-isopropylmalate dehydrogenase.</t>
  </si>
  <si>
    <t>#3.1.11.2#</t>
  </si>
  <si>
    <t>Exodeoxyribonuclease III.</t>
  </si>
  <si>
    <t>#7.5.2.10#</t>
  </si>
  <si>
    <t>ABC-type D-xylose transporter.</t>
  </si>
  <si>
    <t>#3.6.3.28#</t>
  </si>
  <si>
    <t>Transferred entry: 7.3.2.2.</t>
  </si>
  <si>
    <t>#2.4.1.46#</t>
  </si>
  <si>
    <t>Monogalactosyldiacylglycerol synthase.</t>
  </si>
  <si>
    <t>#4.1.1.36#</t>
  </si>
  <si>
    <t>Phosphopantothenoylcysteine decarboxylase.</t>
  </si>
  <si>
    <t>#6.3.2.13#</t>
  </si>
  <si>
    <t>UDP-N-acetylmuramoyl-L-alanyl-D-glutamate--2,6-diaminopimelate ligase.</t>
  </si>
  <si>
    <t>#3.5.4.32#</t>
  </si>
  <si>
    <t>8-oxoguanine deaminase.</t>
  </si>
  <si>
    <t>#1.3.7.8#</t>
  </si>
  <si>
    <t>Benzoyl-CoA reductase.</t>
  </si>
  <si>
    <t>#4.2.1.59#</t>
  </si>
  <si>
    <t>3-hydroxyacyl-[acyl-carrier-protein] dehydratase.</t>
  </si>
  <si>
    <t>#1.1.1.267#</t>
  </si>
  <si>
    <t>1-deoxy-D-xylulose-5-phosphate reductoisomerase.</t>
  </si>
  <si>
    <t>#2.1.1.192#</t>
  </si>
  <si>
    <t>23S rRNA (adenine(2503)-C(2))-methyltransferase.</t>
  </si>
  <si>
    <t>#3.2.1.97#</t>
  </si>
  <si>
    <t>Endo-alpha-N-acetylgalactosaminidase.</t>
  </si>
  <si>
    <t>#2.1.1.182#</t>
  </si>
  <si>
    <t>16S rRNA (adenine(1518)-N(6)/adenine(1519)-N(6))-dimethyltransferase.</t>
  </si>
  <si>
    <t>#2.5.1.19#</t>
  </si>
  <si>
    <t>3-phosphoshikimate 1-carboxyvinyltransferase.</t>
  </si>
  <si>
    <t>#4.1.99.14#</t>
  </si>
  <si>
    <t>Spore photoproduct lyase.</t>
  </si>
  <si>
    <t>#2.6.1.83#</t>
  </si>
  <si>
    <t>LL-diaminopimelate aminotransferase.</t>
  </si>
  <si>
    <t>#2.7.9.1#</t>
  </si>
  <si>
    <t>Pyruvate, phosphate dikinase.</t>
  </si>
  <si>
    <t>#1.1.1.127#</t>
  </si>
  <si>
    <t>2-dehydro-3-deoxy-D-gluconate 5-dehydrogenase.</t>
  </si>
  <si>
    <t>#2.7.2.1#</t>
  </si>
  <si>
    <t>Acetate kinase.</t>
  </si>
  <si>
    <t>#3.6.3.20#</t>
  </si>
  <si>
    <t>Transferred entry: 7.6.2.10.</t>
  </si>
  <si>
    <t>#3.1.26.3#</t>
  </si>
  <si>
    <t>Ribonuclease III.</t>
  </si>
  <si>
    <t>#5.3.1.8#</t>
  </si>
  <si>
    <t>Mannose-6-phosphate isomerase.</t>
  </si>
  <si>
    <t>#3.1.13.5#</t>
  </si>
  <si>
    <t>Ribonuclease D.</t>
  </si>
  <si>
    <t>#2.1.1.130#</t>
  </si>
  <si>
    <t>Precorrin-2 C(20)-methyltransferase.</t>
  </si>
  <si>
    <t>#3.2.1.4#</t>
  </si>
  <si>
    <t>Cellulase.</t>
  </si>
  <si>
    <t>#2.7.7.61#</t>
  </si>
  <si>
    <t>Citrate lyase holo-[acyl-carrier protein] synthase.</t>
  </si>
  <si>
    <t>#2.7.1.205#</t>
  </si>
  <si>
    <t>Protein-N(pi)-phosphohistidine--D-cellobiose phosphotransferase.</t>
  </si>
  <si>
    <t>#3.4.24.-#</t>
  </si>
  <si>
    <t>Hydrolases // Metalloendopeptidases.</t>
  </si>
  <si>
    <t>#3.6.1.13#</t>
  </si>
  <si>
    <t>ADP-ribose diphosphatase.</t>
  </si>
  <si>
    <t>#3.2.1.55#</t>
  </si>
  <si>
    <t>Non-reducing end alpha-L-arabinofuranosidase.</t>
  </si>
  <si>
    <t>#2.7.7.41#</t>
  </si>
  <si>
    <t>Phosphatidate cytidylyltransferase.</t>
  </si>
  <si>
    <t>#5.1.1.20#</t>
  </si>
  <si>
    <t>L-Ala-D/L-Glu epimerase.</t>
  </si>
  <si>
    <t>#3.4.11.4#</t>
  </si>
  <si>
    <t>Tripeptide aminopeptidase.</t>
  </si>
  <si>
    <t>#4.3.2.10#</t>
  </si>
  <si>
    <t>Imidazole glycerol-phosphate synthase.</t>
  </si>
  <si>
    <t>#2.7.7.80#</t>
  </si>
  <si>
    <t>Molybdopterin-synthase adenylyltransferase.</t>
  </si>
  <si>
    <t>#5.4.99.20#</t>
  </si>
  <si>
    <t>23S rRNA pseudouridine(2457) synthase.</t>
  </si>
  <si>
    <t>#2.8.4.3#</t>
  </si>
  <si>
    <t>tRNA-2-methylthio-N(6)-dimethylallyladenosine synthase.</t>
  </si>
  <si>
    <t>#3.6.1.27#</t>
  </si>
  <si>
    <t>Undecaprenyl-diphosphate phosphatase.</t>
  </si>
  <si>
    <t>#1.1.1.169#</t>
  </si>
  <si>
    <t>2-dehydropantoate 2-reductase.</t>
  </si>
  <si>
    <t>#3.5.4.28#</t>
  </si>
  <si>
    <t>S-adenosylhomocysteine deaminase.</t>
  </si>
  <si>
    <t>#2.4.2.1#</t>
  </si>
  <si>
    <t>Purine-nucleoside phosphorylase.</t>
  </si>
  <si>
    <t>#6.3.2.4#</t>
  </si>
  <si>
    <t>D-alanine--D-alanine ligase.</t>
  </si>
  <si>
    <t>#3.6.1.1#</t>
  </si>
  <si>
    <t>Inorganic diphosphatase.</t>
  </si>
  <si>
    <t>#2.4.2.4#</t>
  </si>
  <si>
    <t>Thymidine phosphorylase.</t>
  </si>
  <si>
    <t>#4.2.1.33#</t>
  </si>
  <si>
    <t>3-isopropylmalate dehydratase.</t>
  </si>
  <si>
    <t>#2.1.1.33#</t>
  </si>
  <si>
    <t>tRNA (guanine(46)-N(7))-methyltransferase.</t>
  </si>
  <si>
    <t>#6.1.1.17#</t>
  </si>
  <si>
    <t>Glutamate--tRNA ligase.</t>
  </si>
  <si>
    <t>#2.7.8.26#</t>
  </si>
  <si>
    <t>Adenosylcobinamide-GDP ribazoletransferase.</t>
  </si>
  <si>
    <t>#6.2.1.3#</t>
  </si>
  <si>
    <t>Long-chain-fatty-acid--CoA ligase.</t>
  </si>
  <si>
    <t>#5.3.1.6#</t>
  </si>
  <si>
    <t>Ribose-5-phosphate isomerase.</t>
  </si>
  <si>
    <t>#2.7.1.83#</t>
  </si>
  <si>
    <t>Pseudouridine kinase.</t>
  </si>
  <si>
    <t>#2.6.1.52#</t>
  </si>
  <si>
    <t>Phosphoserine transaminase.</t>
  </si>
  <si>
    <t>#1.1.99.14#</t>
  </si>
  <si>
    <t>Glycolate dehydrogenase.</t>
  </si>
  <si>
    <t>#1.4.1.-#</t>
  </si>
  <si>
    <t>#4.1.1.23#</t>
  </si>
  <si>
    <t>Orotidine-5'-phosphate decarboxylase.</t>
  </si>
  <si>
    <t>#2.7.7.6#</t>
  </si>
  <si>
    <t>DNA-directed RNA polymerase.</t>
  </si>
  <si>
    <t>#1.1.1.6#</t>
  </si>
  <si>
    <t>Glycerol dehydrogenase.</t>
  </si>
  <si>
    <t>#1.97.1.-#</t>
  </si>
  <si>
    <t>Oxidoreductases // Other oxidoreductases.</t>
  </si>
  <si>
    <t>#3.2.1.172#</t>
  </si>
  <si>
    <t>Unsaturated rhamnogalacturonyl hydrolase.</t>
  </si>
  <si>
    <t>#3.4.25.2#</t>
  </si>
  <si>
    <t>HslU--HslV peptidase.</t>
  </si>
  <si>
    <t>#4.1.1.20#</t>
  </si>
  <si>
    <t>Diaminopimelate decarboxylase.</t>
  </si>
  <si>
    <t>#2.5.1.78#</t>
  </si>
  <si>
    <t>6,7-dimethyl-8-ribityllumazine synthase.</t>
  </si>
  <si>
    <t>#3.4.23.36#</t>
  </si>
  <si>
    <t>Signal peptidase II.</t>
  </si>
  <si>
    <t>#4.1.1.44#</t>
  </si>
  <si>
    <t>4-carboxymuconolactone decarboxylase.</t>
  </si>
  <si>
    <t>#1.3.1.9#</t>
  </si>
  <si>
    <t>Enoyl-[acyl-carrier-protein] reductase (NADH).</t>
  </si>
  <si>
    <t>#2.7.1.48#</t>
  </si>
  <si>
    <t>Uridine/cytidine kinase.</t>
  </si>
  <si>
    <t>#2.4.1.227#</t>
  </si>
  <si>
    <t>Undecaprenyldiphospho-muramoylpentapeptide beta-N-</t>
  </si>
  <si>
    <t>#6.1.1.-#</t>
  </si>
  <si>
    <t>Ligases // Ligases forming aminoacyl-tRNA and related compounds.</t>
  </si>
  <si>
    <t>#6.2.1.26#</t>
  </si>
  <si>
    <t>o-succinylbenzoate--CoA ligase.</t>
  </si>
  <si>
    <t>#2.8.1.13#</t>
  </si>
  <si>
    <t>tRNA-uridine 2-sulfurtransferase.</t>
  </si>
  <si>
    <t>#5.4.99.24#</t>
  </si>
  <si>
    <t>23S rRNA pseudouridine(955/2504/2580) synthase.</t>
  </si>
  <si>
    <t>#4.2.3.5#</t>
  </si>
  <si>
    <t>Chorismate synthase.</t>
  </si>
  <si>
    <t>#7.2.2.10#</t>
  </si>
  <si>
    <t>P-type Ca(2+) transporter.</t>
  </si>
  <si>
    <t>#6.3.2.31#</t>
  </si>
  <si>
    <t>Coenzyme F420-0:L-glutamate ligase.</t>
  </si>
  <si>
    <t>#2.7.7.85#</t>
  </si>
  <si>
    <t>Diadenylate cyclase.</t>
  </si>
  <si>
    <t>#5.4.99.19#</t>
  </si>
  <si>
    <t>16S rRNA pseudouridine(516) synthase.</t>
  </si>
  <si>
    <t>#6.1.1.2#</t>
  </si>
  <si>
    <t>Tryptophan--tRNA ligase.</t>
  </si>
  <si>
    <t>#2.9.1.1#</t>
  </si>
  <si>
    <t>L-seryl-tRNA(Sec) selenium transferase.</t>
  </si>
  <si>
    <t>#2.1.1.63#</t>
  </si>
  <si>
    <t>Methylated-DNA--[protein]-cysteine S-methyltransferase.</t>
  </si>
  <si>
    <t>#1.5.1.5#</t>
  </si>
  <si>
    <t>Methylenetetrahydrofolate dehydrogenase (NADP(+)).</t>
  </si>
  <si>
    <t>#2.7.1.26#</t>
  </si>
  <si>
    <t>Riboflavin kinase.</t>
  </si>
  <si>
    <t>#6.1.1.5#</t>
  </si>
  <si>
    <t>Isoleucine--tRNA ligase.</t>
  </si>
  <si>
    <t>#2.7.1.197#</t>
  </si>
  <si>
    <t>Protein-N(pi)-phosphohistidine--D-mannitol phosphotransferase.</t>
  </si>
  <si>
    <t>#6.1.1.22#</t>
  </si>
  <si>
    <t>Asparagine--tRNA ligase.</t>
  </si>
  <si>
    <t>#6.3.5.3#</t>
  </si>
  <si>
    <t>Phosphoribosylformylglycinamidine synthase.</t>
  </si>
  <si>
    <t>#6.3.2.8#</t>
  </si>
  <si>
    <t>UDP-N-acetylmuramate--L-alanine ligase.</t>
  </si>
  <si>
    <t>#6.3.2.35#</t>
  </si>
  <si>
    <t>D-alanine--D-serine ligase.</t>
  </si>
  <si>
    <t>#2.7.7.56#</t>
  </si>
  <si>
    <t>tRNA nucleotidyltransferase.</t>
  </si>
  <si>
    <t>#3.1.1.96#</t>
  </si>
  <si>
    <t>D-aminoacyl-tRNA deacylase.</t>
  </si>
  <si>
    <t>#5.4.99.12#</t>
  </si>
  <si>
    <t>tRNA pseudouridine(38-40) synthase.</t>
  </si>
  <si>
    <t>#1.2.7.8#</t>
  </si>
  <si>
    <t>Indolepyruvate ferredoxin oxidoreductase.</t>
  </si>
  <si>
    <t>#2.7.4.25#</t>
  </si>
  <si>
    <t>(d)CMP kinase.</t>
  </si>
  <si>
    <t>#6.1.1.4#</t>
  </si>
  <si>
    <t>Leucine--tRNA ligase.</t>
  </si>
  <si>
    <t>#5.6.2.1#</t>
  </si>
  <si>
    <t>DNA topoisomerase.</t>
  </si>
  <si>
    <t>#2.5.1.75#</t>
  </si>
  <si>
    <t>tRNA dimethylallyltransferase.</t>
  </si>
  <si>
    <t>#2.7.8.7#</t>
  </si>
  <si>
    <t>Holo-[acyl-carrier-protein] synthase.</t>
  </si>
  <si>
    <t>#2.4.2.8#</t>
  </si>
  <si>
    <t>Hypoxanthine phosphoribosyltransferase.</t>
  </si>
  <si>
    <t>#2.7.2.8#</t>
  </si>
  <si>
    <t>Acetylglutamate kinase.</t>
  </si>
  <si>
    <t>#6.3.2.6#</t>
  </si>
  <si>
    <t>Phosphoribosylaminoimidazolesuccinocarboxamide synthase.</t>
  </si>
  <si>
    <t>#7.2.4.2#</t>
  </si>
  <si>
    <t>Oxaloacetate decarboxylase (Na(+) extruding).</t>
  </si>
  <si>
    <t>#2.4.2.22#</t>
  </si>
  <si>
    <t>Xanthine phosphoribosyltransferase.</t>
  </si>
  <si>
    <t>#3.2.1.1#</t>
  </si>
  <si>
    <t>Alpha-amylase.</t>
  </si>
  <si>
    <t>#1.2.1.11#</t>
  </si>
  <si>
    <t>Aspartate-semialdehyde dehydrogenase.</t>
  </si>
  <si>
    <t>#6.2.1.22#</t>
  </si>
  <si>
    <t>[Citrate (pro-3S)-lyase] ligase.</t>
  </si>
  <si>
    <t>#6.3.4.2#</t>
  </si>
  <si>
    <t>CTP synthase (glutamine hydrolyzing).</t>
  </si>
  <si>
    <t>#6.3.2.9#</t>
  </si>
  <si>
    <t>UDP-N-acetylmuramoyl-L-alanine--D-glutamate ligase.</t>
  </si>
  <si>
    <t>#4.1.1.48#</t>
  </si>
  <si>
    <t>Indole-3-glycerol-phosphate synthase.</t>
  </si>
  <si>
    <t>#5.3.1.12#</t>
  </si>
  <si>
    <t>Glucuronate isomerase.</t>
  </si>
  <si>
    <t>#1.1.1.41#</t>
  </si>
  <si>
    <t>Isocitrate dehydrogenase (NAD(+)).</t>
  </si>
  <si>
    <t>#4.1.1.96#</t>
  </si>
  <si>
    <t>Carboxynorspermidine decarboxylase.</t>
  </si>
  <si>
    <t>#1.2.1.70#</t>
  </si>
  <si>
    <t>Glutamyl-tRNA reductase.</t>
  </si>
  <si>
    <t>#3.1.11.5#</t>
  </si>
  <si>
    <t>Exodeoxyribonuclease V.</t>
  </si>
  <si>
    <t>#6.1.1.3#</t>
  </si>
  <si>
    <t>Threonine--tRNA ligase.</t>
  </si>
  <si>
    <t>#2.4.2.29#</t>
  </si>
  <si>
    <t>tRNA-guanosine(34) preQ(1) transglycosylase.</t>
  </si>
  <si>
    <t>#3.4.17.14#</t>
  </si>
  <si>
    <t>Zinc D-Ala-D-Ala carboxypeptidase.</t>
  </si>
  <si>
    <t>#5.4.99.22#</t>
  </si>
  <si>
    <t>23S rRNA pseudouridine(2605) synthase.</t>
  </si>
  <si>
    <t>#2.1.2.1#</t>
  </si>
  <si>
    <t>Glycine hydroxymethyltransferase.</t>
  </si>
  <si>
    <t>#3.1.25.-#</t>
  </si>
  <si>
    <t>Hydrolases // Site-specific endodeoxyribonucleases specific for altered bases.</t>
  </si>
  <si>
    <t>#3.6.1.23#</t>
  </si>
  <si>
    <t>dUTP diphosphatase.</t>
  </si>
  <si>
    <t>#2.6.1.42#</t>
  </si>
  <si>
    <t>Branched-chain-amino-acid transaminase.</t>
  </si>
  <si>
    <t>#4.1.3.34#</t>
  </si>
  <si>
    <t>Citryl-CoA lyase.</t>
  </si>
  <si>
    <t>#2.3.1.51#</t>
  </si>
  <si>
    <t>1-acylglycerol-3-phosphate O-acyltransferase.</t>
  </si>
  <si>
    <t>#1.5.1.20#</t>
  </si>
  <si>
    <t>Methylenetetrahydrofolate reductase (NAD(P)H).</t>
  </si>
  <si>
    <t>#2.5.1.49#</t>
  </si>
  <si>
    <t>O-acetylhomoserine aminocarboxypropyltransferase.</t>
  </si>
  <si>
    <t>#1.1.1.35#</t>
  </si>
  <si>
    <t>3-hydroxyacyl-CoA dehydrogenase.</t>
  </si>
  <si>
    <t>#4.1.99.17#</t>
  </si>
  <si>
    <t>Phosphomethylpyrimidine synthase.</t>
  </si>
  <si>
    <t>#1.1.1.103#</t>
  </si>
  <si>
    <t>L-threonine 3-dehydrogenase.</t>
  </si>
  <si>
    <t>#3.4.21.53#</t>
  </si>
  <si>
    <t>Endopeptidase La.</t>
  </si>
  <si>
    <t>#1.2.1.41#</t>
  </si>
  <si>
    <t>Glutamate-5-semialdehyde dehydrogenase.</t>
  </si>
  <si>
    <t>#5.1.3.1#</t>
  </si>
  <si>
    <t>Ribulose-phosphate 3-epimerase.</t>
  </si>
  <si>
    <t>#2.1.1.171#</t>
  </si>
  <si>
    <t>16S rRNA (guanine(966)-N(2))-methyltransferase.</t>
  </si>
  <si>
    <t>#6.1.1.10#</t>
  </si>
  <si>
    <t>Methionine--tRNA ligase.</t>
  </si>
  <si>
    <t>#3.1.26.4#</t>
  </si>
  <si>
    <t>Ribonuclease H.</t>
  </si>
  <si>
    <t>#6.3.1.5#</t>
  </si>
  <si>
    <t>NAD(+) synthase.</t>
  </si>
  <si>
    <t>#6.1.1.1#</t>
  </si>
  <si>
    <t>Tyrosine--tRNA ligase.</t>
  </si>
  <si>
    <t>#1.1.1.205#</t>
  </si>
  <si>
    <t>IMP dehydrogenase.</t>
  </si>
  <si>
    <t>#2.1.2.9#</t>
  </si>
  <si>
    <t>Methionyl-tRNA formyltransferase.</t>
  </si>
  <si>
    <t>#3.2.2.9#</t>
  </si>
  <si>
    <t>Adenosylhomocysteine nucleosidase.</t>
  </si>
  <si>
    <t>#5.3.1.1#</t>
  </si>
  <si>
    <t>Triose-phosphate isomerase.</t>
  </si>
  <si>
    <t>#4.3.2.1#</t>
  </si>
  <si>
    <t>Argininosuccinate lyase.</t>
  </si>
  <si>
    <t>#2.4.2.19#</t>
  </si>
  <si>
    <t>Nicotinate-nucleotide diphosphorylase (carboxylating).</t>
  </si>
  <si>
    <t>#4.3.2.2#</t>
  </si>
  <si>
    <t>Adenylosuccinate lyase.</t>
  </si>
  <si>
    <t>#2.1.3.-#</t>
  </si>
  <si>
    <t>Transferases. // Carboxy- and carbamoyltransferases.</t>
  </si>
  <si>
    <t>#3.5.4.25#</t>
  </si>
  <si>
    <t>GTP cyclohydrolase II.</t>
  </si>
  <si>
    <t>#1.3.1.26#</t>
  </si>
  <si>
    <t>Transferred entry: 1.17.1.8.</t>
  </si>
  <si>
    <t>#1.1.1.133#</t>
  </si>
  <si>
    <t>dTDP-4-dehydrorhamnose reductase.</t>
  </si>
  <si>
    <t>#3.4.13.9#</t>
  </si>
  <si>
    <t>Xaa-Pro dipeptidase.</t>
  </si>
  <si>
    <t>#3.5.3.6#</t>
  </si>
  <si>
    <t>Arginine deiminase.</t>
  </si>
  <si>
    <t>#5.1.1.7#</t>
  </si>
  <si>
    <t>Diaminopimelate epimerase.</t>
  </si>
  <si>
    <t>#1.2.1.12#</t>
  </si>
  <si>
    <t>Glyceraldehyde-3-phosphate dehydrogenase (phosphorylating).</t>
  </si>
  <si>
    <t>#6.1.1.21#</t>
  </si>
  <si>
    <t>Histidine--tRNA ligase.</t>
  </si>
  <si>
    <t>#2.6.1.9#</t>
  </si>
  <si>
    <t>Histidinol-phosphate transaminase.</t>
  </si>
  <si>
    <t>#1.2.7.1#</t>
  </si>
  <si>
    <t>Pyruvate synthase.</t>
  </si>
  <si>
    <t>#2.8.3.10#</t>
  </si>
  <si>
    <t>Citrate CoA-transferase.</t>
  </si>
  <si>
    <t>#6.1.1.16#</t>
  </si>
  <si>
    <t>Cysteine--tRNA ligase.</t>
  </si>
  <si>
    <t>#3.5.3.11#</t>
  </si>
  <si>
    <t>Agmatinase.</t>
  </si>
  <si>
    <t>#6.1.1.7#</t>
  </si>
  <si>
    <t>Alanine--tRNA ligase.</t>
  </si>
  <si>
    <t>#4.2.3.4#</t>
  </si>
  <si>
    <t>3-dehydroquinate synthase.</t>
  </si>
  <si>
    <t>#3.5.1.125#</t>
  </si>
  <si>
    <t>N(2)-acetyl-L-2,4-diaminobutanoate deacetylase.</t>
  </si>
  <si>
    <t>#1.1.1.23#</t>
  </si>
  <si>
    <t>Histidinol dehydrogenase.</t>
  </si>
  <si>
    <t>#3.1.1.3#</t>
  </si>
  <si>
    <t>Triacylglycerol lipase.</t>
  </si>
  <si>
    <t>#2.8.4.-#</t>
  </si>
  <si>
    <t>Transferases. // Transferring alkylthio groups.</t>
  </si>
  <si>
    <t>#2.7.1.24#</t>
  </si>
  <si>
    <t>Dephospho-CoA kinase.</t>
  </si>
  <si>
    <t>#3.1.21.-#</t>
  </si>
  <si>
    <t>Hydrolases // Endodeoxyribonucleases producing 5'-phosphomonoesters.</t>
  </si>
  <si>
    <t>#3.5.2.2#</t>
  </si>
  <si>
    <t>Dihydropyrimidinase.</t>
  </si>
  <si>
    <t>#2.7.7.3#</t>
  </si>
  <si>
    <t>Pantetheine-phosphate adenylyltransferase.</t>
  </si>
  <si>
    <t>#2.7.1.17#</t>
  </si>
  <si>
    <t>Xylulokinase.</t>
  </si>
  <si>
    <t>#3.1.4.16#</t>
  </si>
  <si>
    <t>2',3'-cyclic-nucleotide 2'-phosphodiesterase.</t>
  </si>
  <si>
    <t>#2.3.1.46#</t>
  </si>
  <si>
    <t>Homoserine O-succinyltransferase.</t>
  </si>
  <si>
    <t>#3.1.2.6#</t>
  </si>
  <si>
    <t>Hydroxyacylglutathione hydrolase.</t>
  </si>
  <si>
    <t>#2.2.1.7#</t>
  </si>
  <si>
    <t>1-deoxy-D-xylulose-5-phosphate synthase.</t>
  </si>
  <si>
    <t>#2.7.1.218#</t>
  </si>
  <si>
    <t>Fructoselysine 6-kinase.</t>
  </si>
  <si>
    <t>#6.3.1.1#</t>
  </si>
  <si>
    <t>Aspartate--ammonia ligase.</t>
  </si>
  <si>
    <t>#5.1.3.29#</t>
  </si>
  <si>
    <t>L-fucose mutarotase.</t>
  </si>
  <si>
    <t>#4.2.1.11#</t>
  </si>
  <si>
    <t>Phosphopyruvate hydratase.</t>
  </si>
  <si>
    <t>#3.5.2.3#</t>
  </si>
  <si>
    <t>Dihydroorotase.</t>
  </si>
  <si>
    <t>#2.1.3.2#</t>
  </si>
  <si>
    <t>Aspartate carbamoyltransferase.</t>
  </si>
  <si>
    <t>#1.17.1.4#</t>
  </si>
  <si>
    <t>Xanthine dehydrogenase.</t>
  </si>
  <si>
    <t>#4.2.1.6#</t>
  </si>
  <si>
    <t>Galactonate dehydratase.</t>
  </si>
  <si>
    <t>#3.1.3.11#</t>
  </si>
  <si>
    <t>Fructose-bisphosphatase.</t>
  </si>
  <si>
    <t>#2.3.1.30#</t>
  </si>
  <si>
    <t>Serine O-acetyltransferase.</t>
  </si>
  <si>
    <t>#2.4.99.-#</t>
  </si>
  <si>
    <t>Transferases. // Transferring other glycosyl groups.</t>
  </si>
  <si>
    <t>#4.2.1.20#</t>
  </si>
  <si>
    <t>Tryptophan synthase.</t>
  </si>
  <si>
    <t>#3.4.11.18#</t>
  </si>
  <si>
    <t>Methionyl aminopeptidase.</t>
  </si>
  <si>
    <t>#2.7.2.4#</t>
  </si>
  <si>
    <t>Aspartate kinase.</t>
  </si>
  <si>
    <t>#2.5.1.145#</t>
  </si>
  <si>
    <t>Phosphatidylglycerol--prolipoprotein diacylglyceryl transferase.</t>
  </si>
  <si>
    <t>#5.1.3.4#</t>
  </si>
  <si>
    <t>L-ribulose-5-phosphate 4-epimerase.</t>
  </si>
  <si>
    <t>#4.3.1.17#</t>
  </si>
  <si>
    <t>L-serine ammonia-lyase.</t>
  </si>
  <si>
    <t>#6.1.1.19#</t>
  </si>
  <si>
    <t>Arginine--tRNA ligase.</t>
  </si>
  <si>
    <t>#2.7.1.90#</t>
  </si>
  <si>
    <t>Diphosphate--fructose-6-phosphate 1-phosphotransferase.</t>
  </si>
  <si>
    <t>#4.1.2.13#</t>
  </si>
  <si>
    <t>Fructose-bisphosphate aldolase.</t>
  </si>
  <si>
    <t>#1.1.1.94#</t>
  </si>
  <si>
    <t>Glycerol-3-phosphate dehydrogenase (NAD(P)(+)).</t>
  </si>
  <si>
    <t>#5.4.2.8#</t>
  </si>
  <si>
    <t>Phosphomannomutase.</t>
  </si>
  <si>
    <t>#2.1.1.14#</t>
  </si>
  <si>
    <t>5-methyltetrahydropteroyltriglutamate--homocysteine S-methyltransferase.</t>
  </si>
  <si>
    <t>#2.5.1.9#</t>
  </si>
  <si>
    <t>Riboflavin synthase.</t>
  </si>
  <si>
    <t>#1.1.1.3#</t>
  </si>
  <si>
    <t>Homoserine dehydrogenase.</t>
  </si>
  <si>
    <t>#3.6.1.9#</t>
  </si>
  <si>
    <t>Nucleotide diphosphatase.</t>
  </si>
  <si>
    <t>#2.7.7.8#</t>
  </si>
  <si>
    <t>Polyribonucleotide nucleotidyltransferase.</t>
  </si>
  <si>
    <t>#3.1.26.11#</t>
  </si>
  <si>
    <t>Ribonuclease Z.</t>
  </si>
  <si>
    <t>#4.1.2.4#</t>
  </si>
  <si>
    <t>Deoxyribose-phosphate aldolase.</t>
  </si>
  <si>
    <t>#6.3.2.17#</t>
  </si>
  <si>
    <t>Tetrahydrofolate synthase.</t>
  </si>
  <si>
    <t>#2.4.2.9#</t>
  </si>
  <si>
    <t>Uracil phosphoribosyltransferase.</t>
  </si>
  <si>
    <t>#3.6.4.12#</t>
  </si>
  <si>
    <t>DNA helicase.</t>
  </si>
  <si>
    <t>#7.2.4.-#</t>
  </si>
  <si>
    <t>Translocases // Linked to decarboxylation.</t>
  </si>
  <si>
    <t>#3.4.19.3#</t>
  </si>
  <si>
    <t>Pyroglutamyl-peptidase I.</t>
  </si>
  <si>
    <t>#6.1.1.14#</t>
  </si>
  <si>
    <t>Glycine--tRNA ligase.</t>
  </si>
  <si>
    <t>#2.3.1.180#</t>
  </si>
  <si>
    <t>Beta-ketoacyl-[acyl-carrier-protein] synthase III.</t>
  </si>
  <si>
    <t>#2.7.2.11#</t>
  </si>
  <si>
    <t>Glutamate 5-kinase.</t>
  </si>
  <si>
    <t>#3.1.26.5#</t>
  </si>
  <si>
    <t>Ribonuclease P.</t>
  </si>
  <si>
    <t>#5.1.1.4#</t>
  </si>
  <si>
    <t>Proline racemase.</t>
  </si>
  <si>
    <t>#2.3.1.8#</t>
  </si>
  <si>
    <t>Phosphate acetyltransferase.</t>
  </si>
  <si>
    <t>#6.3.5.2#</t>
  </si>
  <si>
    <t>GMP synthase (glutamine-hydrolyzing).</t>
  </si>
  <si>
    <t>#4.2.1.2#</t>
  </si>
  <si>
    <t>Fumarate hydratase.</t>
  </si>
  <si>
    <t>#6.3.5.5#</t>
  </si>
  <si>
    <t>Carbamoyl-phosphate synthase (glutamine-hydrolyzing).</t>
  </si>
  <si>
    <t>#2.3.1.234#</t>
  </si>
  <si>
    <t>N(6)-L-threonylcarbamoyladenine synthase.</t>
  </si>
  <si>
    <t>#3.6.5.-#</t>
  </si>
  <si>
    <t>Hydrolases // Acting on GTP; involved in cellular and subcellular movement.</t>
  </si>
  <si>
    <t>#1.6.99.5#</t>
  </si>
  <si>
    <t>Transferred entry: 1.6.5.11.</t>
  </si>
  <si>
    <t>#2.4.2.14#</t>
  </si>
  <si>
    <t>Amidophosphoribosyltransferase.</t>
  </si>
  <si>
    <t>#2.7.1.33#</t>
  </si>
  <si>
    <t>Pantothenate kinase.</t>
  </si>
  <si>
    <t>#1.4.1.4#</t>
  </si>
  <si>
    <t>Glutamate dehydrogenase (NADP(+)).</t>
  </si>
  <si>
    <t>#2.7.8.13#</t>
  </si>
  <si>
    <t>Phospho-N-acetylmuramoyl-pentapeptide-transferase.</t>
  </si>
  <si>
    <t>#1.21.4.2#</t>
  </si>
  <si>
    <t>Glycine reductase.</t>
  </si>
  <si>
    <t>#4.1.1.32#</t>
  </si>
  <si>
    <t>Phosphoenolpyruvate carboxykinase (GTP).</t>
  </si>
  <si>
    <t>#3.1.6.-#</t>
  </si>
  <si>
    <t>Hydrolases // Sulfuric ester hydrolases.</t>
  </si>
  <si>
    <t>#1.2.1.8#</t>
  </si>
  <si>
    <t>Betaine-aldehyde dehydrogenase.</t>
  </si>
  <si>
    <t>#1.1.1.346#</t>
  </si>
  <si>
    <t>2,5-didehydrogluconate reductase (2-dehydro-L-gulonate-forming).</t>
  </si>
  <si>
    <t>#3.5.1.42#</t>
  </si>
  <si>
    <t>Nicotinamide-nucleotide amidase.</t>
  </si>
  <si>
    <t>#3.5.1.44#</t>
  </si>
  <si>
    <t>Protein-glutamine glutaminase.</t>
  </si>
  <si>
    <t>#4.2.1.44#</t>
  </si>
  <si>
    <t>Myo-inosose-2 dehydratase.</t>
  </si>
  <si>
    <t>#5.1.3.-#</t>
  </si>
  <si>
    <t>Isomerases // Acting on carbohydrates and derivatives.</t>
  </si>
  <si>
    <t>#7.5.2.8#</t>
  </si>
  <si>
    <t>ABC-type D-allose transporter.</t>
  </si>
  <si>
    <t>#2.6.1.88#</t>
  </si>
  <si>
    <t>Methionine transaminase.</t>
  </si>
  <si>
    <t>#3.1.27.-#</t>
  </si>
  <si>
    <t>Hydrolases // Endoribonucleases producing other than 5'-phosphomonoesters.</t>
  </si>
  <si>
    <t>#3.2.1.24#</t>
  </si>
  <si>
    <t>Alpha-mannosidase.</t>
  </si>
  <si>
    <t>#5.3.99.11#</t>
  </si>
  <si>
    <t>2-keto-myo-inositol isomerase.</t>
  </si>
  <si>
    <t>#1.1.1.282#</t>
  </si>
  <si>
    <t>Quinate/shikimate dehydrogenase.</t>
  </si>
  <si>
    <t>#2.7.7.23#</t>
  </si>
  <si>
    <t>UDP-N-acetylglucosamine diphosphorylase.</t>
  </si>
  <si>
    <t>#1.8.1.20#</t>
  </si>
  <si>
    <t>4,4'-dithiodibutanoate disulfide reductase.</t>
  </si>
  <si>
    <t>#1.2.4.1#</t>
  </si>
  <si>
    <t>Pyruvate dehydrogenase (acetyl-transferring).</t>
  </si>
  <si>
    <t>#4.2.99.-#</t>
  </si>
  <si>
    <t>Lyases // Other carbon-oxygen lyases.</t>
  </si>
  <si>
    <t>#2.7.7.1#</t>
  </si>
  <si>
    <t>Nicotinamide-nucleotide adenylyltransferase.</t>
  </si>
  <si>
    <t>#1.1.1.154#</t>
  </si>
  <si>
    <t>Ureidoglycolate dehydrogenase.</t>
  </si>
  <si>
    <t>#2.7.1.192#</t>
  </si>
  <si>
    <t>Protein-N(pi)-phosphohistidine--N-acetylmuramate phosphotransferase.</t>
  </si>
  <si>
    <t>#2.4.1.17#</t>
  </si>
  <si>
    <t>Glucuronosyltransferase.</t>
  </si>
  <si>
    <t>#3.1.3.74#</t>
  </si>
  <si>
    <t>Pyridoxal phosphatase.</t>
  </si>
  <si>
    <t>#1.1.1.130#</t>
  </si>
  <si>
    <t>3-dehydro-L-gulonate 2-dehydrogenase.</t>
  </si>
  <si>
    <t>#1.1.1.140#</t>
  </si>
  <si>
    <t>Sorbitol-6-phosphate 2-dehydrogenase.</t>
  </si>
  <si>
    <t>#2.4.1.157#</t>
  </si>
  <si>
    <t>Transferred entry: 2.4.1.336 and 2.4.1.337.</t>
  </si>
  <si>
    <t>#7.1.2.1#</t>
  </si>
  <si>
    <t>P-type H(+)-exporting transporter.</t>
  </si>
  <si>
    <t>#5.4.99.28#</t>
  </si>
  <si>
    <t>tRNA pseudouridine(32) synthase.</t>
  </si>
  <si>
    <t>#3.6.3.30#</t>
  </si>
  <si>
    <t>Transferred entry: 7.2.2.7.</t>
  </si>
  <si>
    <t>#4.2.1.157#</t>
  </si>
  <si>
    <t>(R)-2-hydroxyisocaproyl-CoA dehydratase.</t>
  </si>
  <si>
    <t>#1.21.4.1#</t>
  </si>
  <si>
    <t>D-proline reductase.</t>
  </si>
  <si>
    <t>#2.7.1.195#</t>
  </si>
  <si>
    <t>Protein-N(pi)-phosphohistidine--2-O-alpha-mannosyl-D-glycerate</t>
  </si>
  <si>
    <t>#6.6.1.1#</t>
  </si>
  <si>
    <t>Magnesium chelatase.</t>
  </si>
  <si>
    <t>#2.7.8.35#</t>
  </si>
  <si>
    <t>UDP-N-acetylglucosamine--decaprenyl-phosphate</t>
  </si>
  <si>
    <t>#2.1.1.151#</t>
  </si>
  <si>
    <t>Cobalt-factor II C(20)-methyltransferase.</t>
  </si>
  <si>
    <t>#4.3.1.15#</t>
  </si>
  <si>
    <t>Diaminopropionate ammonia-lyase.</t>
  </si>
  <si>
    <t>#3.5.4.1#</t>
  </si>
  <si>
    <t>Cytosine deaminase.</t>
  </si>
  <si>
    <t>#3.1.1.6#</t>
  </si>
  <si>
    <t>Acetylesterase.</t>
  </si>
  <si>
    <t>#2.6.1.82#</t>
  </si>
  <si>
    <t>Putrescine--2-oxoglutarate transaminase.</t>
  </si>
  <si>
    <t>#1.4.1.2#</t>
  </si>
  <si>
    <t>Glutamate dehydrogenase.</t>
  </si>
  <si>
    <t>#2.7.1.45#</t>
  </si>
  <si>
    <t>2-dehydro-3-deoxygluconokinase.</t>
  </si>
  <si>
    <t>#2.2.1.2#</t>
  </si>
  <si>
    <t>Transaldolase.</t>
  </si>
  <si>
    <t>#1.3.5.-#</t>
  </si>
  <si>
    <t>Oxidoreductases // With a quinone or related compound as acceptor.</t>
  </si>
  <si>
    <t>#2.7.7.76#</t>
  </si>
  <si>
    <t>Molybdenum cofactor cytidylyltransferase.</t>
  </si>
  <si>
    <t>#5.4.2.3#</t>
  </si>
  <si>
    <t>Phosphoacetylglucosamine mutase.</t>
  </si>
  <si>
    <t>#2.1.1.217#</t>
  </si>
  <si>
    <t>tRNA (adenine(22)-N(1))-methyltransferase.</t>
  </si>
  <si>
    <t>#4.1.2.17#</t>
  </si>
  <si>
    <t>L-fuculose-phosphate aldolase.</t>
  </si>
  <si>
    <t>#2.3.3.5#</t>
  </si>
  <si>
    <t>2-methylcitrate synthase.</t>
  </si>
  <si>
    <t>#1.1.99.36#</t>
  </si>
  <si>
    <t>Alcohol dehydrogenase (nicotinoprotein).</t>
  </si>
  <si>
    <t>#2.7.1.12#</t>
  </si>
  <si>
    <t>Gluconokinase.</t>
  </si>
  <si>
    <t>#1.2.1.59#</t>
  </si>
  <si>
    <t>Glyceraldehyde-3-phosphate dehydrogenase (NAD(P)(+)) (phosphorylating).</t>
  </si>
  <si>
    <t>#1.4.3.19#</t>
  </si>
  <si>
    <t>Glycine oxidase.</t>
  </si>
  <si>
    <t>#3.1.21.4#</t>
  </si>
  <si>
    <t>Type II site-specific deoxyribonuclease.</t>
  </si>
  <si>
    <t>#1.1.1.261#</t>
  </si>
  <si>
    <t>sn-glycerol-1-phosphate dehydrogenase.</t>
  </si>
  <si>
    <t>#2.6.1.89#</t>
  </si>
  <si>
    <t>dTDP-3-amino-3,6-dideoxy-alpha-D-glucopyranose transaminase.</t>
  </si>
  <si>
    <t>#2.4.1.250#</t>
  </si>
  <si>
    <t>D-inositol-3-phosphate glycosyltransferase.</t>
  </si>
  <si>
    <t>#5.1.1.12#</t>
  </si>
  <si>
    <t>Ornithine racemase.</t>
  </si>
  <si>
    <t>#2.4.1.5#</t>
  </si>
  <si>
    <t>Dextransucrase.</t>
  </si>
  <si>
    <t>#1.1.1.414#</t>
  </si>
  <si>
    <t>L-galactonate 5-dehydrogenase.</t>
  </si>
  <si>
    <t>#2.7.1.207#</t>
  </si>
  <si>
    <t>Protein-N(pi)-phosphohistidine--lactose phosphotransferase.</t>
  </si>
  <si>
    <t>#4.3.1.7#</t>
  </si>
  <si>
    <t>Ethanolamine ammonia-lyase.</t>
  </si>
  <si>
    <t>#4.2.1.42#</t>
  </si>
  <si>
    <t>Galactarate dehydratase.</t>
  </si>
  <si>
    <t>#2.4.2.53#</t>
  </si>
  <si>
    <t>Undecaprenyl-phosphate 4-deoxy-4-formamido-L-arabinose transferase.</t>
  </si>
  <si>
    <t>#1.3.1.76#</t>
  </si>
  <si>
    <t>Precorrin-2 dehydrogenase.</t>
  </si>
  <si>
    <t>#3.2.1.85#</t>
  </si>
  <si>
    <t>6-phospho-beta-galactosidase.</t>
  </si>
  <si>
    <t>#3.1.1.1#</t>
  </si>
  <si>
    <t>Carboxylesterase.</t>
  </si>
  <si>
    <t>#1.14.99.36#</t>
  </si>
  <si>
    <t>Transferred entry: 1.13.11.63.</t>
  </si>
  <si>
    <t>#3.2.2.3#</t>
  </si>
  <si>
    <t>Uridine nucleosidase.</t>
  </si>
  <si>
    <t>#3.2.1.64#</t>
  </si>
  <si>
    <t>2,6-beta-fructan 6-levanbiohydrolase.</t>
  </si>
  <si>
    <t>#4.1.3.-#</t>
  </si>
  <si>
    <t>Lyases // Oxo-acid-lyases.</t>
  </si>
  <si>
    <t>#4.1.2.43#</t>
  </si>
  <si>
    <t>3-hexulose-6-phosphate synthase.</t>
  </si>
  <si>
    <t>#2.7.2.15#</t>
  </si>
  <si>
    <t>Propionate kinase.</t>
  </si>
  <si>
    <t>#3.1.1.20#</t>
  </si>
  <si>
    <t>Tannase.</t>
  </si>
  <si>
    <t>#2.8.3.16#</t>
  </si>
  <si>
    <t>Formyl-CoA transferase.</t>
  </si>
  <si>
    <t>#4.2.2.9#</t>
  </si>
  <si>
    <t>Pectate disaccharide-lyase.</t>
  </si>
  <si>
    <t>#3.2.1.196#</t>
  </si>
  <si>
    <t>Limit dextrin alpha-1,6-maltotetraose-hydrolase.</t>
  </si>
  <si>
    <t>#4.4.1.21#</t>
  </si>
  <si>
    <t>S-ribosylhomocysteine lyase.</t>
  </si>
  <si>
    <t>#6.2.1.48#</t>
  </si>
  <si>
    <t>Carnitine--CoA ligase.</t>
  </si>
  <si>
    <t>#5.1.3.22#</t>
  </si>
  <si>
    <t>L-ribulose-5-phosphate 3-epimerase.</t>
  </si>
  <si>
    <t>#4.2.1.17#</t>
  </si>
  <si>
    <t>Enoyl-CoA hydratase.</t>
  </si>
  <si>
    <t>#1.1.1.292#</t>
  </si>
  <si>
    <t>1,5-anhydro-D-fructose reductase (1,5-anhydro-D-mannitol-forming).</t>
  </si>
  <si>
    <t>#3.4.14.11#</t>
  </si>
  <si>
    <t>Xaa-Pro dipeptidyl-peptidase.</t>
  </si>
  <si>
    <t>#6.3.2.-#</t>
  </si>
  <si>
    <t>Ligases // Acid--amino-acid ligases (peptide synthases).</t>
  </si>
  <si>
    <t>#6.4.1.6#</t>
  </si>
  <si>
    <t>Acetone carboxylase.</t>
  </si>
  <si>
    <t>#1.20.4.1#</t>
  </si>
  <si>
    <t>Arsenate reductase (glutathione/glutaredoxin).</t>
  </si>
  <si>
    <t>#1.3.1.1#</t>
  </si>
  <si>
    <t>Dihydrouracil dehydrogenase (NAD(+)).</t>
  </si>
  <si>
    <t>#1.2.1.27#</t>
  </si>
  <si>
    <t>Methylmalonate-semialdehyde dehydrogenase (CoA acylating).</t>
  </si>
  <si>
    <t>#2.1.1.144#</t>
  </si>
  <si>
    <t>Trans-aconitate 2-methyltransferase.</t>
  </si>
  <si>
    <t>#4.3.2.3#</t>
  </si>
  <si>
    <t>Ureidoglycolate lyase.</t>
  </si>
  <si>
    <t>#1.1.1.108#</t>
  </si>
  <si>
    <t>Carnitine 3-dehydrogenase.</t>
  </si>
  <si>
    <t>#2.10.1.1#</t>
  </si>
  <si>
    <t>Molybdopterin molybdotransferase.</t>
  </si>
  <si>
    <t>#3.5.3.9#</t>
  </si>
  <si>
    <t>Allantoate deiminase.</t>
  </si>
  <si>
    <t>#5.4.99.1#</t>
  </si>
  <si>
    <t>Methylaspartate mutase.</t>
  </si>
  <si>
    <t>#4.2.1.145#</t>
  </si>
  <si>
    <t>Capreomycidine synthase.</t>
  </si>
  <si>
    <t>#2.4.2.52#</t>
  </si>
  <si>
    <t>Triphosphoribosyl-dephospho-CoA synthase.</t>
  </si>
  <si>
    <t>#3.2.1.170#</t>
  </si>
  <si>
    <t>Mannosylglycerate hydrolase.</t>
  </si>
  <si>
    <t>#2.5.1.129#</t>
  </si>
  <si>
    <t>Flavin prenyltransferase.</t>
  </si>
  <si>
    <t>#3.5.1.82#</t>
  </si>
  <si>
    <t>N-acyl-D-glutamate deacylase.</t>
  </si>
  <si>
    <t>#2.7.1.198#</t>
  </si>
  <si>
    <t>Protein-N(pi)-phosphohistidine--D-sorbitol phosphotransferase.</t>
  </si>
  <si>
    <t>#4.1.3.6#</t>
  </si>
  <si>
    <t>Citrate (pro-3S)-lyase.</t>
  </si>
  <si>
    <t>#1.1.1.81#</t>
  </si>
  <si>
    <t>Hydroxypyruvate reductase.</t>
  </si>
  <si>
    <t>#5.1.1.13#</t>
  </si>
  <si>
    <t>Aspartate racemase.</t>
  </si>
  <si>
    <t>#1.17.4.2#</t>
  </si>
  <si>
    <t>Ribonucleoside-triphosphate reductase (thioredoxin).</t>
  </si>
  <si>
    <t>#4.1.1.97#</t>
  </si>
  <si>
    <t>2-oxo-4-hydroxy-4-carboxy-5-ureidoimidazoline decarboxylase.</t>
  </si>
  <si>
    <t>#1.17.1.-#</t>
  </si>
  <si>
    <t>#1.11.1.6#</t>
  </si>
  <si>
    <t>Catalase.</t>
  </si>
  <si>
    <t>#1.3.5.3#</t>
  </si>
  <si>
    <t>Protoporphyrinogen IX dehydrogenase (quinone).</t>
  </si>
  <si>
    <t>#1.8.99.-#</t>
  </si>
  <si>
    <t>#3.1.11.1#</t>
  </si>
  <si>
    <t>Exodeoxyribonuclease I.</t>
  </si>
  <si>
    <t>#2.4.1.12#</t>
  </si>
  <si>
    <t>Cellulose synthase (UDP-forming).</t>
  </si>
  <si>
    <t>#1.14.12.17#</t>
  </si>
  <si>
    <t>Nitric oxide dioxygenase.</t>
  </si>
  <si>
    <t>#3.2.1.75#</t>
  </si>
  <si>
    <t>Glucan endo-1,6-beta-glucosidase.</t>
  </si>
  <si>
    <t>EFC_1</t>
  </si>
  <si>
    <t>EFC_2</t>
  </si>
  <si>
    <t>EFC_3</t>
  </si>
  <si>
    <t>EFC_4</t>
  </si>
  <si>
    <t>EC Cluster</t>
  </si>
  <si>
    <t>EC code</t>
  </si>
  <si>
    <t xml:space="preserve">EC </t>
  </si>
  <si>
    <t>Corr. Value</t>
  </si>
  <si>
    <t>Adj. P. value</t>
  </si>
  <si>
    <t>A1</t>
  </si>
  <si>
    <t>A10</t>
  </si>
  <si>
    <t>A100</t>
  </si>
  <si>
    <t>A1000</t>
  </si>
  <si>
    <t>#3.1.4.52#</t>
  </si>
  <si>
    <t>Cyclic-guanylate-specific phosphodiesterase.</t>
  </si>
  <si>
    <t>A1001</t>
  </si>
  <si>
    <t>A1003</t>
  </si>
  <si>
    <t>A1004</t>
  </si>
  <si>
    <t>#2.4.2.59#</t>
  </si>
  <si>
    <t>Sulfide-dependent adenosine diphosphate thiazole synthase.</t>
  </si>
  <si>
    <t>A1009</t>
  </si>
  <si>
    <t>A101</t>
  </si>
  <si>
    <t>A1011</t>
  </si>
  <si>
    <t>A1012</t>
  </si>
  <si>
    <t>A1017</t>
  </si>
  <si>
    <t>A1019</t>
  </si>
  <si>
    <t>A102</t>
  </si>
  <si>
    <t>A1021</t>
  </si>
  <si>
    <t>A1024</t>
  </si>
  <si>
    <t>A1026</t>
  </si>
  <si>
    <t>A1028</t>
  </si>
  <si>
    <t>A103</t>
  </si>
  <si>
    <t>A1030</t>
  </si>
  <si>
    <t>A1031</t>
  </si>
  <si>
    <t>#5.1.1.11#</t>
  </si>
  <si>
    <t>Phenylalanine racemase (ATP-hydrolyzing).</t>
  </si>
  <si>
    <t>A1032</t>
  </si>
  <si>
    <t>A1033</t>
  </si>
  <si>
    <t>A1034</t>
  </si>
  <si>
    <t>A1036</t>
  </si>
  <si>
    <t>A1038</t>
  </si>
  <si>
    <t>A104</t>
  </si>
  <si>
    <t>A1040</t>
  </si>
  <si>
    <t>A1042</t>
  </si>
  <si>
    <t>A1043</t>
  </si>
  <si>
    <t>A1044</t>
  </si>
  <si>
    <t>A1046</t>
  </si>
  <si>
    <t>A1047</t>
  </si>
  <si>
    <t>A1048</t>
  </si>
  <si>
    <t>A1049</t>
  </si>
  <si>
    <t>A105</t>
  </si>
  <si>
    <t>A1050</t>
  </si>
  <si>
    <t>A1051</t>
  </si>
  <si>
    <t>A1052</t>
  </si>
  <si>
    <t>A1053</t>
  </si>
  <si>
    <t>A1054</t>
  </si>
  <si>
    <t>A1055</t>
  </si>
  <si>
    <t>A1057</t>
  </si>
  <si>
    <t>#1.8.4.8#</t>
  </si>
  <si>
    <t>Phosphoadenylyl-sulfate reductase (thioredoxin).</t>
  </si>
  <si>
    <t>A1058</t>
  </si>
  <si>
    <t>A106</t>
  </si>
  <si>
    <t>A1065</t>
  </si>
  <si>
    <t>#7.2.4.3#</t>
  </si>
  <si>
    <t>(S)-methylmalonyl-CoA decarboxylase (sodium-transporting).</t>
  </si>
  <si>
    <t>A1066</t>
  </si>
  <si>
    <t>A1067</t>
  </si>
  <si>
    <t>#6.3.1.12#</t>
  </si>
  <si>
    <t>D-aspartate ligase.</t>
  </si>
  <si>
    <t>A1069</t>
  </si>
  <si>
    <t>A107</t>
  </si>
  <si>
    <t>A1070</t>
  </si>
  <si>
    <t>#2.7.7.40#</t>
  </si>
  <si>
    <t>D-ribitol-5-phosphate cytidylyltransferase.</t>
  </si>
  <si>
    <t>A1071</t>
  </si>
  <si>
    <t>A1075</t>
  </si>
  <si>
    <t>A1076</t>
  </si>
  <si>
    <t>A1077</t>
  </si>
  <si>
    <t>A1079</t>
  </si>
  <si>
    <t>A108</t>
  </si>
  <si>
    <t>A1083</t>
  </si>
  <si>
    <t>A1084</t>
  </si>
  <si>
    <t>A1089</t>
  </si>
  <si>
    <t>A109</t>
  </si>
  <si>
    <t>A1090</t>
  </si>
  <si>
    <t>A1091</t>
  </si>
  <si>
    <t>#1.8.99.5#</t>
  </si>
  <si>
    <t>Dissimilatory sulfite reductase.</t>
  </si>
  <si>
    <t>A1092</t>
  </si>
  <si>
    <t>A1093</t>
  </si>
  <si>
    <t>A1098</t>
  </si>
  <si>
    <t>#1.2.99.6#</t>
  </si>
  <si>
    <t>Carboxylate reductase.</t>
  </si>
  <si>
    <t>A11</t>
  </si>
  <si>
    <t>A110</t>
  </si>
  <si>
    <t>A1101</t>
  </si>
  <si>
    <t>A1108</t>
  </si>
  <si>
    <t>A1109</t>
  </si>
  <si>
    <t>A111</t>
  </si>
  <si>
    <t>A1113</t>
  </si>
  <si>
    <t>#2.8.1.12#</t>
  </si>
  <si>
    <t>Molybdopterin synthase.</t>
  </si>
  <si>
    <t>A1115</t>
  </si>
  <si>
    <t>A1116</t>
  </si>
  <si>
    <t>A1117</t>
  </si>
  <si>
    <t>#4.3.1.2#</t>
  </si>
  <si>
    <t>Methylaspartate ammonia-lyase.</t>
  </si>
  <si>
    <t>A112</t>
  </si>
  <si>
    <t>A1120</t>
  </si>
  <si>
    <t>A1121</t>
  </si>
  <si>
    <t>A1122</t>
  </si>
  <si>
    <t>A1123</t>
  </si>
  <si>
    <t>A1124</t>
  </si>
  <si>
    <t>A1127</t>
  </si>
  <si>
    <t>A113</t>
  </si>
  <si>
    <t>A1135</t>
  </si>
  <si>
    <t>A114</t>
  </si>
  <si>
    <t>A1142</t>
  </si>
  <si>
    <t>A115</t>
  </si>
  <si>
    <t>A1150</t>
  </si>
  <si>
    <t>A1151</t>
  </si>
  <si>
    <t>A1155</t>
  </si>
  <si>
    <t>#1.9.6.1#</t>
  </si>
  <si>
    <t>Nitrate reductase (cytochrome).</t>
  </si>
  <si>
    <t>A1156</t>
  </si>
  <si>
    <t>A1157</t>
  </si>
  <si>
    <t>A1158</t>
  </si>
  <si>
    <t>A1159</t>
  </si>
  <si>
    <t>A116</t>
  </si>
  <si>
    <t>A1161</t>
  </si>
  <si>
    <t>#6.2.1.7#</t>
  </si>
  <si>
    <t>Cholate--CoA ligase.</t>
  </si>
  <si>
    <t>A1165</t>
  </si>
  <si>
    <t>A1167</t>
  </si>
  <si>
    <t>A1168</t>
  </si>
  <si>
    <t>A1169</t>
  </si>
  <si>
    <t>#2.7.1.194#</t>
  </si>
  <si>
    <t>Protein-N(pi)-phosphohistidine--L-ascorbate phosphotransferase.</t>
  </si>
  <si>
    <t>A117</t>
  </si>
  <si>
    <t>A1170</t>
  </si>
  <si>
    <t>A1171</t>
  </si>
  <si>
    <t>#2.1.1.5#</t>
  </si>
  <si>
    <t>Betaine--homocysteine S-methyltransferase.</t>
  </si>
  <si>
    <t>A1172</t>
  </si>
  <si>
    <t>#1.3.99.3#</t>
  </si>
  <si>
    <t>Transferred entry: 1.3.8.7, 1.3.8.8 and 1.3.8.9.</t>
  </si>
  <si>
    <t>A1174</t>
  </si>
  <si>
    <t>A1177</t>
  </si>
  <si>
    <t>#6.3.2.7#</t>
  </si>
  <si>
    <t>UDP-N-acetylmuramoyl-L-alanyl-D-glutamate--L-lysine ligase.</t>
  </si>
  <si>
    <t>A1178</t>
  </si>
  <si>
    <t>A118</t>
  </si>
  <si>
    <t>A1182</t>
  </si>
  <si>
    <t>#2.7.7.58#</t>
  </si>
  <si>
    <t>(2,3-dihydroxybenzoyl)adenylate synthase.</t>
  </si>
  <si>
    <t>A1185</t>
  </si>
  <si>
    <t>A119</t>
  </si>
  <si>
    <t>A1190</t>
  </si>
  <si>
    <t>#1.1.1.4#</t>
  </si>
  <si>
    <t>(R,R)-butanediol dehydrogenase.</t>
  </si>
  <si>
    <t>A1192</t>
  </si>
  <si>
    <t>A1198</t>
  </si>
  <si>
    <t>A12</t>
  </si>
  <si>
    <t>A120</t>
  </si>
  <si>
    <t>A1200</t>
  </si>
  <si>
    <t>A1201</t>
  </si>
  <si>
    <t>A1202</t>
  </si>
  <si>
    <t>A1203</t>
  </si>
  <si>
    <t>A1205</t>
  </si>
  <si>
    <t>A1207</t>
  </si>
  <si>
    <t>A1209</t>
  </si>
  <si>
    <t>#2.8.3.25#</t>
  </si>
  <si>
    <t>Bile acid CoA-transferase.</t>
  </si>
  <si>
    <t>A121</t>
  </si>
  <si>
    <t>A1215</t>
  </si>
  <si>
    <t>A122</t>
  </si>
  <si>
    <t>A1222</t>
  </si>
  <si>
    <t>A1223</t>
  </si>
  <si>
    <t>A1224</t>
  </si>
  <si>
    <t>A123</t>
  </si>
  <si>
    <t>A1230</t>
  </si>
  <si>
    <t>A1233</t>
  </si>
  <si>
    <t>A1234</t>
  </si>
  <si>
    <t>A124</t>
  </si>
  <si>
    <t>A1246</t>
  </si>
  <si>
    <t>A125</t>
  </si>
  <si>
    <t>A1253</t>
  </si>
  <si>
    <t>A1254</t>
  </si>
  <si>
    <t>A1255</t>
  </si>
  <si>
    <t>A126</t>
  </si>
  <si>
    <t>A1262</t>
  </si>
  <si>
    <t>A1264</t>
  </si>
  <si>
    <t>#2.3.1.94#</t>
  </si>
  <si>
    <t>6-deoxyerythronolide-B synthase.</t>
  </si>
  <si>
    <t>A1265</t>
  </si>
  <si>
    <t>#3.5.1.49#</t>
  </si>
  <si>
    <t>Formamidase.</t>
  </si>
  <si>
    <t>A1267</t>
  </si>
  <si>
    <t>A127</t>
  </si>
  <si>
    <t>A1275</t>
  </si>
  <si>
    <t>A1279</t>
  </si>
  <si>
    <t>A128</t>
  </si>
  <si>
    <t>A1285</t>
  </si>
  <si>
    <t>#3.2.1.11#</t>
  </si>
  <si>
    <t>Dextranase.</t>
  </si>
  <si>
    <t>A129</t>
  </si>
  <si>
    <t>A13</t>
  </si>
  <si>
    <t>A130</t>
  </si>
  <si>
    <t>A1300</t>
  </si>
  <si>
    <t>#2.7.1.196#</t>
  </si>
  <si>
    <t>Protein-N(pi)-phosphohistidine--N,N'-diacetylchitobiose</t>
  </si>
  <si>
    <t>A1303</t>
  </si>
  <si>
    <t>A1306</t>
  </si>
  <si>
    <t>A131</t>
  </si>
  <si>
    <t>A1313</t>
  </si>
  <si>
    <t>A132</t>
  </si>
  <si>
    <t>A133</t>
  </si>
  <si>
    <t>A1331</t>
  </si>
  <si>
    <t>A1336</t>
  </si>
  <si>
    <t>#1.3.99.4#</t>
  </si>
  <si>
    <t>3-oxosteroid 1-dehydrogenase.</t>
  </si>
  <si>
    <t>A1337</t>
  </si>
  <si>
    <t>#1.2.4.4#</t>
  </si>
  <si>
    <t>3-methyl-2-oxobutanoate dehydrogenase (2-methylpropanoyl-transferring).</t>
  </si>
  <si>
    <t>A134</t>
  </si>
  <si>
    <t>A1340</t>
  </si>
  <si>
    <t>#2.5.1.46#</t>
  </si>
  <si>
    <t>Deoxyhypusine synthase.</t>
  </si>
  <si>
    <t>A1342</t>
  </si>
  <si>
    <t>A1345</t>
  </si>
  <si>
    <t>A135</t>
  </si>
  <si>
    <t>A1356</t>
  </si>
  <si>
    <t>A136</t>
  </si>
  <si>
    <t>A1362</t>
  </si>
  <si>
    <t>A1364</t>
  </si>
  <si>
    <t>A1368</t>
  </si>
  <si>
    <t>A137</t>
  </si>
  <si>
    <t>A138</t>
  </si>
  <si>
    <t>A1381</t>
  </si>
  <si>
    <t>A1389</t>
  </si>
  <si>
    <t>A139</t>
  </si>
  <si>
    <t>A1396</t>
  </si>
  <si>
    <t>A14</t>
  </si>
  <si>
    <t>A140</t>
  </si>
  <si>
    <t>A1404</t>
  </si>
  <si>
    <t>A141</t>
  </si>
  <si>
    <t>A142</t>
  </si>
  <si>
    <t>A143</t>
  </si>
  <si>
    <t>A144</t>
  </si>
  <si>
    <t>A145</t>
  </si>
  <si>
    <t>A146</t>
  </si>
  <si>
    <t>A147</t>
  </si>
  <si>
    <t>A148</t>
  </si>
  <si>
    <t>A149</t>
  </si>
  <si>
    <t>A1498</t>
  </si>
  <si>
    <t>A15</t>
  </si>
  <si>
    <t>A150</t>
  </si>
  <si>
    <t>A1501</t>
  </si>
  <si>
    <t>A151</t>
  </si>
  <si>
    <t>A152</t>
  </si>
  <si>
    <t>A153</t>
  </si>
  <si>
    <t>A154</t>
  </si>
  <si>
    <t>A1546</t>
  </si>
  <si>
    <t>A155</t>
  </si>
  <si>
    <t>A1553</t>
  </si>
  <si>
    <t>A156</t>
  </si>
  <si>
    <t>A157</t>
  </si>
  <si>
    <t>A1573</t>
  </si>
  <si>
    <t>#2.3.2.-#</t>
  </si>
  <si>
    <t>Transferases. // Aminoacyltransferases.</t>
  </si>
  <si>
    <t>A1579</t>
  </si>
  <si>
    <t>A158</t>
  </si>
  <si>
    <t>A1586</t>
  </si>
  <si>
    <t>A159</t>
  </si>
  <si>
    <t>A16</t>
  </si>
  <si>
    <t>A160</t>
  </si>
  <si>
    <t>A161</t>
  </si>
  <si>
    <t>A162</t>
  </si>
  <si>
    <t>A163</t>
  </si>
  <si>
    <t>A164</t>
  </si>
  <si>
    <t>A165</t>
  </si>
  <si>
    <t>A166</t>
  </si>
  <si>
    <t>A167</t>
  </si>
  <si>
    <t>A168</t>
  </si>
  <si>
    <t>A169</t>
  </si>
  <si>
    <t>A17</t>
  </si>
  <si>
    <t>A170</t>
  </si>
  <si>
    <t>A171</t>
  </si>
  <si>
    <t>A172</t>
  </si>
  <si>
    <t>A173</t>
  </si>
  <si>
    <t>A174</t>
  </si>
  <si>
    <t>A175</t>
  </si>
  <si>
    <t>A176</t>
  </si>
  <si>
    <t>A177</t>
  </si>
  <si>
    <t>A178</t>
  </si>
  <si>
    <t>A179</t>
  </si>
  <si>
    <t>A18</t>
  </si>
  <si>
    <t>A180</t>
  </si>
  <si>
    <t>A181</t>
  </si>
  <si>
    <t>A182</t>
  </si>
  <si>
    <t>A183</t>
  </si>
  <si>
    <t>A184</t>
  </si>
  <si>
    <t>A185</t>
  </si>
  <si>
    <t>A186</t>
  </si>
  <si>
    <t>A187</t>
  </si>
  <si>
    <t>A188</t>
  </si>
  <si>
    <t>A189</t>
  </si>
  <si>
    <t>A19</t>
  </si>
  <si>
    <t>A190</t>
  </si>
  <si>
    <t>A191</t>
  </si>
  <si>
    <t>A192</t>
  </si>
  <si>
    <t>A193</t>
  </si>
  <si>
    <t>A194</t>
  </si>
  <si>
    <t>A195</t>
  </si>
  <si>
    <t>A196</t>
  </si>
  <si>
    <t>A197</t>
  </si>
  <si>
    <t>A198</t>
  </si>
  <si>
    <t>A2</t>
  </si>
  <si>
    <t>A20</t>
  </si>
  <si>
    <t>A200</t>
  </si>
  <si>
    <t>A201</t>
  </si>
  <si>
    <t>A202</t>
  </si>
  <si>
    <t>A203</t>
  </si>
  <si>
    <t>A204</t>
  </si>
  <si>
    <t>A205</t>
  </si>
  <si>
    <t>A206</t>
  </si>
  <si>
    <t>A207</t>
  </si>
  <si>
    <t>A208</t>
  </si>
  <si>
    <t>A209</t>
  </si>
  <si>
    <t>A21</t>
  </si>
  <si>
    <t>A210</t>
  </si>
  <si>
    <t>A211</t>
  </si>
  <si>
    <t>A212</t>
  </si>
  <si>
    <t>A213</t>
  </si>
  <si>
    <t>A214</t>
  </si>
  <si>
    <t>A215</t>
  </si>
  <si>
    <t>A216</t>
  </si>
  <si>
    <t>A217</t>
  </si>
  <si>
    <t>A218</t>
  </si>
  <si>
    <t>A219</t>
  </si>
  <si>
    <t>A22</t>
  </si>
  <si>
    <t>A220</t>
  </si>
  <si>
    <t>A221</t>
  </si>
  <si>
    <t>A222</t>
  </si>
  <si>
    <t>A223</t>
  </si>
  <si>
    <t>A224</t>
  </si>
  <si>
    <t>A225</t>
  </si>
  <si>
    <t>A226</t>
  </si>
  <si>
    <t>A227</t>
  </si>
  <si>
    <t>A228</t>
  </si>
  <si>
    <t>A229</t>
  </si>
  <si>
    <t>A23</t>
  </si>
  <si>
    <t>A230</t>
  </si>
  <si>
    <t>A231</t>
  </si>
  <si>
    <t>A232</t>
  </si>
  <si>
    <t>A233</t>
  </si>
  <si>
    <t>A234</t>
  </si>
  <si>
    <t>A235</t>
  </si>
  <si>
    <t>A236</t>
  </si>
  <si>
    <t>A237</t>
  </si>
  <si>
    <t>A238</t>
  </si>
  <si>
    <t>A239</t>
  </si>
  <si>
    <t>A24</t>
  </si>
  <si>
    <t>A240</t>
  </si>
  <si>
    <t>A241</t>
  </si>
  <si>
    <t>A242</t>
  </si>
  <si>
    <t>A243</t>
  </si>
  <si>
    <t>A244</t>
  </si>
  <si>
    <t>A245</t>
  </si>
  <si>
    <t>A246</t>
  </si>
  <si>
    <t>A247</t>
  </si>
  <si>
    <t>A248</t>
  </si>
  <si>
    <t>A249</t>
  </si>
  <si>
    <t>A25</t>
  </si>
  <si>
    <t>A250</t>
  </si>
  <si>
    <t>A251</t>
  </si>
  <si>
    <t>A252</t>
  </si>
  <si>
    <t>A253</t>
  </si>
  <si>
    <t>A254</t>
  </si>
  <si>
    <t>A255</t>
  </si>
  <si>
    <t>A256</t>
  </si>
  <si>
    <t>A257</t>
  </si>
  <si>
    <t>A258</t>
  </si>
  <si>
    <t>A259</t>
  </si>
  <si>
    <t>A26</t>
  </si>
  <si>
    <t>A260</t>
  </si>
  <si>
    <t>A261</t>
  </si>
  <si>
    <t>A262</t>
  </si>
  <si>
    <t>A263</t>
  </si>
  <si>
    <t>A264</t>
  </si>
  <si>
    <t>A265</t>
  </si>
  <si>
    <t>A266</t>
  </si>
  <si>
    <t>A267</t>
  </si>
  <si>
    <t>A268</t>
  </si>
  <si>
    <t>A269</t>
  </si>
  <si>
    <t>A27</t>
  </si>
  <si>
    <t>A270</t>
  </si>
  <si>
    <t>A271</t>
  </si>
  <si>
    <t>A272</t>
  </si>
  <si>
    <t>A273</t>
  </si>
  <si>
    <t>A274</t>
  </si>
  <si>
    <t>A275</t>
  </si>
  <si>
    <t>A276</t>
  </si>
  <si>
    <t>A277</t>
  </si>
  <si>
    <t>A279</t>
  </si>
  <si>
    <t>A28</t>
  </si>
  <si>
    <t>A280</t>
  </si>
  <si>
    <t>A281</t>
  </si>
  <si>
    <t>A282</t>
  </si>
  <si>
    <t>A283</t>
  </si>
  <si>
    <t>A284</t>
  </si>
  <si>
    <t>A285</t>
  </si>
  <si>
    <t>A287</t>
  </si>
  <si>
    <t>A288</t>
  </si>
  <si>
    <t>A289</t>
  </si>
  <si>
    <t>A29</t>
  </si>
  <si>
    <t>A290</t>
  </si>
  <si>
    <t>A291</t>
  </si>
  <si>
    <t>A292</t>
  </si>
  <si>
    <t>A293</t>
  </si>
  <si>
    <t>A294</t>
  </si>
  <si>
    <t>A295</t>
  </si>
  <si>
    <t>A296</t>
  </si>
  <si>
    <t>A297</t>
  </si>
  <si>
    <t>A298</t>
  </si>
  <si>
    <t>A299</t>
  </si>
  <si>
    <t>A3</t>
  </si>
  <si>
    <t>A30</t>
  </si>
  <si>
    <t>A300</t>
  </si>
  <si>
    <t>A301</t>
  </si>
  <si>
    <t>A302</t>
  </si>
  <si>
    <t>A303</t>
  </si>
  <si>
    <t>A304</t>
  </si>
  <si>
    <t>A305</t>
  </si>
  <si>
    <t>A306</t>
  </si>
  <si>
    <t>A307</t>
  </si>
  <si>
    <t>A308</t>
  </si>
  <si>
    <t>A309</t>
  </si>
  <si>
    <t>A31</t>
  </si>
  <si>
    <t>A310</t>
  </si>
  <si>
    <t>A311</t>
  </si>
  <si>
    <t>A312</t>
  </si>
  <si>
    <t>A313</t>
  </si>
  <si>
    <t>A314</t>
  </si>
  <si>
    <t>A315</t>
  </si>
  <si>
    <t>A316</t>
  </si>
  <si>
    <t>A317</t>
  </si>
  <si>
    <t>A318</t>
  </si>
  <si>
    <t>A319</t>
  </si>
  <si>
    <t>A32</t>
  </si>
  <si>
    <t>A320</t>
  </si>
  <si>
    <t>A321</t>
  </si>
  <si>
    <t>A322</t>
  </si>
  <si>
    <t>A323</t>
  </si>
  <si>
    <t>A324</t>
  </si>
  <si>
    <t>A325</t>
  </si>
  <si>
    <t>A326</t>
  </si>
  <si>
    <t>A327</t>
  </si>
  <si>
    <t>A328</t>
  </si>
  <si>
    <t>A329</t>
  </si>
  <si>
    <t>A33</t>
  </si>
  <si>
    <t>A330</t>
  </si>
  <si>
    <t>A331</t>
  </si>
  <si>
    <t>A332</t>
  </si>
  <si>
    <t>A333</t>
  </si>
  <si>
    <t>A334</t>
  </si>
  <si>
    <t>A335</t>
  </si>
  <si>
    <t>A336</t>
  </si>
  <si>
    <t>A337</t>
  </si>
  <si>
    <t>A338</t>
  </si>
  <si>
    <t>A339</t>
  </si>
  <si>
    <t>A34</t>
  </si>
  <si>
    <t>A340</t>
  </si>
  <si>
    <t>A341</t>
  </si>
  <si>
    <t>A342</t>
  </si>
  <si>
    <t>A343</t>
  </si>
  <si>
    <t>A344</t>
  </si>
  <si>
    <t>A345</t>
  </si>
  <si>
    <t>A347</t>
  </si>
  <si>
    <t>A348</t>
  </si>
  <si>
    <t>A349</t>
  </si>
  <si>
    <t>A35</t>
  </si>
  <si>
    <t>A350</t>
  </si>
  <si>
    <t>A351</t>
  </si>
  <si>
    <t>A352</t>
  </si>
  <si>
    <t>A353</t>
  </si>
  <si>
    <t>A354</t>
  </si>
  <si>
    <t>A355</t>
  </si>
  <si>
    <t>A356</t>
  </si>
  <si>
    <t>A357</t>
  </si>
  <si>
    <t>A358</t>
  </si>
  <si>
    <t>A359</t>
  </si>
  <si>
    <t>A36</t>
  </si>
  <si>
    <t>A360</t>
  </si>
  <si>
    <t>A361</t>
  </si>
  <si>
    <t>A362</t>
  </si>
  <si>
    <t>A363</t>
  </si>
  <si>
    <t>A364</t>
  </si>
  <si>
    <t>A365</t>
  </si>
  <si>
    <t>A366</t>
  </si>
  <si>
    <t>A367</t>
  </si>
  <si>
    <t>A368</t>
  </si>
  <si>
    <t>A369</t>
  </si>
  <si>
    <t>A37</t>
  </si>
  <si>
    <t>A370</t>
  </si>
  <si>
    <t>A371</t>
  </si>
  <si>
    <t>A372</t>
  </si>
  <si>
    <t>A373</t>
  </si>
  <si>
    <t>A374</t>
  </si>
  <si>
    <t>A375</t>
  </si>
  <si>
    <t>A376</t>
  </si>
  <si>
    <t>A377</t>
  </si>
  <si>
    <t>A378</t>
  </si>
  <si>
    <t>A379</t>
  </si>
  <si>
    <t>A38</t>
  </si>
  <si>
    <t>A380</t>
  </si>
  <si>
    <t>A381</t>
  </si>
  <si>
    <t>A382</t>
  </si>
  <si>
    <t>A383</t>
  </si>
  <si>
    <t>A384</t>
  </si>
  <si>
    <t>A385</t>
  </si>
  <si>
    <t>A387</t>
  </si>
  <si>
    <t>A388</t>
  </si>
  <si>
    <t>A389</t>
  </si>
  <si>
    <t>A39</t>
  </si>
  <si>
    <t>A390</t>
  </si>
  <si>
    <t>A391</t>
  </si>
  <si>
    <t>A393</t>
  </si>
  <si>
    <t>A394</t>
  </si>
  <si>
    <t>A395</t>
  </si>
  <si>
    <t>A396</t>
  </si>
  <si>
    <t>A397</t>
  </si>
  <si>
    <t>A398</t>
  </si>
  <si>
    <t>A399</t>
  </si>
  <si>
    <t>A4</t>
  </si>
  <si>
    <t>A40</t>
  </si>
  <si>
    <t>A401</t>
  </si>
  <si>
    <t>A402</t>
  </si>
  <si>
    <t>A403</t>
  </si>
  <si>
    <t>A404</t>
  </si>
  <si>
    <t>A405</t>
  </si>
  <si>
    <t>A406</t>
  </si>
  <si>
    <t>A407</t>
  </si>
  <si>
    <t>A408</t>
  </si>
  <si>
    <t>A409</t>
  </si>
  <si>
    <t>A41</t>
  </si>
  <si>
    <t>A410</t>
  </si>
  <si>
    <t>A411</t>
  </si>
  <si>
    <t>A412</t>
  </si>
  <si>
    <t>A413</t>
  </si>
  <si>
    <t>A414</t>
  </si>
  <si>
    <t>A415</t>
  </si>
  <si>
    <t>A416</t>
  </si>
  <si>
    <t>A417</t>
  </si>
  <si>
    <t>A418</t>
  </si>
  <si>
    <t>A419</t>
  </si>
  <si>
    <t>A42</t>
  </si>
  <si>
    <t>A420</t>
  </si>
  <si>
    <t>A421</t>
  </si>
  <si>
    <t>A422</t>
  </si>
  <si>
    <t>A423</t>
  </si>
  <si>
    <t>A424</t>
  </si>
  <si>
    <t>A425</t>
  </si>
  <si>
    <t>A426</t>
  </si>
  <si>
    <t>A427</t>
  </si>
  <si>
    <t>A429</t>
  </si>
  <si>
    <t>A43</t>
  </si>
  <si>
    <t>A430</t>
  </si>
  <si>
    <t>A431</t>
  </si>
  <si>
    <t>A433</t>
  </si>
  <si>
    <t>A434</t>
  </si>
  <si>
    <t>A435</t>
  </si>
  <si>
    <t>A436</t>
  </si>
  <si>
    <t>A437</t>
  </si>
  <si>
    <t>A438</t>
  </si>
  <si>
    <t>A439</t>
  </si>
  <si>
    <t>A44</t>
  </si>
  <si>
    <t>A440</t>
  </si>
  <si>
    <t>A441</t>
  </si>
  <si>
    <t>A442</t>
  </si>
  <si>
    <t>A443</t>
  </si>
  <si>
    <t>A444</t>
  </si>
  <si>
    <t>A445</t>
  </si>
  <si>
    <t>A446</t>
  </si>
  <si>
    <t>A448</t>
  </si>
  <si>
    <t>A449</t>
  </si>
  <si>
    <t>A45</t>
  </si>
  <si>
    <t>A450</t>
  </si>
  <si>
    <t>A451</t>
  </si>
  <si>
    <t>A452</t>
  </si>
  <si>
    <t>A453</t>
  </si>
  <si>
    <t>A454</t>
  </si>
  <si>
    <t>A456</t>
  </si>
  <si>
    <t>A457</t>
  </si>
  <si>
    <t>A458</t>
  </si>
  <si>
    <t>A459</t>
  </si>
  <si>
    <t>A46</t>
  </si>
  <si>
    <t>A460</t>
  </si>
  <si>
    <t>A461</t>
  </si>
  <si>
    <t>A462</t>
  </si>
  <si>
    <t>A463</t>
  </si>
  <si>
    <t>A464</t>
  </si>
  <si>
    <t>A465</t>
  </si>
  <si>
    <t>A466</t>
  </si>
  <si>
    <t>A467</t>
  </si>
  <si>
    <t>A468</t>
  </si>
  <si>
    <t>A469</t>
  </si>
  <si>
    <t>A47</t>
  </si>
  <si>
    <t>A470</t>
  </si>
  <si>
    <t>A471</t>
  </si>
  <si>
    <t>A472</t>
  </si>
  <si>
    <t>A473</t>
  </si>
  <si>
    <t>A474</t>
  </si>
  <si>
    <t>A475</t>
  </si>
  <si>
    <t>A476</t>
  </si>
  <si>
    <t>A477</t>
  </si>
  <si>
    <t>A478</t>
  </si>
  <si>
    <t>A479</t>
  </si>
  <si>
    <t>A48</t>
  </si>
  <si>
    <t>A480</t>
  </si>
  <si>
    <t>A481</t>
  </si>
  <si>
    <t>#3.4.21.-#</t>
  </si>
  <si>
    <t>Hydrolases // Serine endopeptidases.</t>
  </si>
  <si>
    <t>A482</t>
  </si>
  <si>
    <t>A483</t>
  </si>
  <si>
    <t>A484</t>
  </si>
  <si>
    <t>A485</t>
  </si>
  <si>
    <t>A486</t>
  </si>
  <si>
    <t>A487</t>
  </si>
  <si>
    <t>A488</t>
  </si>
  <si>
    <t>A489</t>
  </si>
  <si>
    <t>A49</t>
  </si>
  <si>
    <t>A490</t>
  </si>
  <si>
    <t>A491</t>
  </si>
  <si>
    <t>A492</t>
  </si>
  <si>
    <t>A493</t>
  </si>
  <si>
    <t>A494</t>
  </si>
  <si>
    <t>A495</t>
  </si>
  <si>
    <t>A496</t>
  </si>
  <si>
    <t>A497</t>
  </si>
  <si>
    <t>A498</t>
  </si>
  <si>
    <t>A499</t>
  </si>
  <si>
    <t>A5</t>
  </si>
  <si>
    <t>A50</t>
  </si>
  <si>
    <t>A500</t>
  </si>
  <si>
    <t>A501</t>
  </si>
  <si>
    <t>A502</t>
  </si>
  <si>
    <t>A503</t>
  </si>
  <si>
    <t>A504</t>
  </si>
  <si>
    <t>A505</t>
  </si>
  <si>
    <t>A506</t>
  </si>
  <si>
    <t>A507</t>
  </si>
  <si>
    <t>A508</t>
  </si>
  <si>
    <t>A509</t>
  </si>
  <si>
    <t>A51</t>
  </si>
  <si>
    <t>A510</t>
  </si>
  <si>
    <t>A511</t>
  </si>
  <si>
    <t>A512</t>
  </si>
  <si>
    <t>A513</t>
  </si>
  <si>
    <t>A514</t>
  </si>
  <si>
    <t>A515</t>
  </si>
  <si>
    <t>A516</t>
  </si>
  <si>
    <t>A518</t>
  </si>
  <si>
    <t>A519</t>
  </si>
  <si>
    <t>A52</t>
  </si>
  <si>
    <t>A520</t>
  </si>
  <si>
    <t>A521</t>
  </si>
  <si>
    <t>A523</t>
  </si>
  <si>
    <t>A524</t>
  </si>
  <si>
    <t>A525</t>
  </si>
  <si>
    <t>A526</t>
  </si>
  <si>
    <t>A527</t>
  </si>
  <si>
    <t>A528</t>
  </si>
  <si>
    <t>A529</t>
  </si>
  <si>
    <t>A53</t>
  </si>
  <si>
    <t>A530</t>
  </si>
  <si>
    <t>A531</t>
  </si>
  <si>
    <t>A532</t>
  </si>
  <si>
    <t>A533</t>
  </si>
  <si>
    <t>A534</t>
  </si>
  <si>
    <t>A535</t>
  </si>
  <si>
    <t>A536</t>
  </si>
  <si>
    <t>A537</t>
  </si>
  <si>
    <t>A538</t>
  </si>
  <si>
    <t>A539</t>
  </si>
  <si>
    <t>A54</t>
  </si>
  <si>
    <t>A540</t>
  </si>
  <si>
    <t>A541</t>
  </si>
  <si>
    <t>A542</t>
  </si>
  <si>
    <t>#2.7.7.13#</t>
  </si>
  <si>
    <t>Mannose-1-phosphate guanylyltransferase.</t>
  </si>
  <si>
    <t>A543</t>
  </si>
  <si>
    <t>A544</t>
  </si>
  <si>
    <t>A545</t>
  </si>
  <si>
    <t>A546</t>
  </si>
  <si>
    <t>A547</t>
  </si>
  <si>
    <t>A548</t>
  </si>
  <si>
    <t>A549</t>
  </si>
  <si>
    <t>A55</t>
  </si>
  <si>
    <t>A550</t>
  </si>
  <si>
    <t>A551</t>
  </si>
  <si>
    <t>A552</t>
  </si>
  <si>
    <t>A553</t>
  </si>
  <si>
    <t>A555</t>
  </si>
  <si>
    <t>A556</t>
  </si>
  <si>
    <t>A557</t>
  </si>
  <si>
    <t>A558</t>
  </si>
  <si>
    <t>A559</t>
  </si>
  <si>
    <t>A56</t>
  </si>
  <si>
    <t>A560</t>
  </si>
  <si>
    <t>A561</t>
  </si>
  <si>
    <t>A562</t>
  </si>
  <si>
    <t>A563</t>
  </si>
  <si>
    <t>A564</t>
  </si>
  <si>
    <t>A565</t>
  </si>
  <si>
    <t>A566</t>
  </si>
  <si>
    <t>A567</t>
  </si>
  <si>
    <t>A568</t>
  </si>
  <si>
    <t>A569</t>
  </si>
  <si>
    <t>A57</t>
  </si>
  <si>
    <t>A570</t>
  </si>
  <si>
    <t>A572</t>
  </si>
  <si>
    <t>A573</t>
  </si>
  <si>
    <t>A574</t>
  </si>
  <si>
    <t>A575</t>
  </si>
  <si>
    <t>A576</t>
  </si>
  <si>
    <t>A577</t>
  </si>
  <si>
    <t>A578</t>
  </si>
  <si>
    <t>A579</t>
  </si>
  <si>
    <t>A58</t>
  </si>
  <si>
    <t>A580</t>
  </si>
  <si>
    <t>A581</t>
  </si>
  <si>
    <t>A582</t>
  </si>
  <si>
    <t>A583</t>
  </si>
  <si>
    <t>A584</t>
  </si>
  <si>
    <t>A585</t>
  </si>
  <si>
    <t>A586</t>
  </si>
  <si>
    <t>A587</t>
  </si>
  <si>
    <t>A588</t>
  </si>
  <si>
    <t>A589</t>
  </si>
  <si>
    <t>A59</t>
  </si>
  <si>
    <t>A590</t>
  </si>
  <si>
    <t>A592</t>
  </si>
  <si>
    <t>A593</t>
  </si>
  <si>
    <t>A594</t>
  </si>
  <si>
    <t>A595</t>
  </si>
  <si>
    <t>A597</t>
  </si>
  <si>
    <t>A598</t>
  </si>
  <si>
    <t>A599</t>
  </si>
  <si>
    <t>A6</t>
  </si>
  <si>
    <t>A60</t>
  </si>
  <si>
    <t>A600</t>
  </si>
  <si>
    <t>A601</t>
  </si>
  <si>
    <t>A602</t>
  </si>
  <si>
    <t>A603</t>
  </si>
  <si>
    <t>A604</t>
  </si>
  <si>
    <t>A606</t>
  </si>
  <si>
    <t>A607</t>
  </si>
  <si>
    <t>A608</t>
  </si>
  <si>
    <t>A609</t>
  </si>
  <si>
    <t>A61</t>
  </si>
  <si>
    <t>A610</t>
  </si>
  <si>
    <t>A611</t>
  </si>
  <si>
    <t>A612</t>
  </si>
  <si>
    <t>A613</t>
  </si>
  <si>
    <t>A614</t>
  </si>
  <si>
    <t>A615</t>
  </si>
  <si>
    <t>A616</t>
  </si>
  <si>
    <t>A617</t>
  </si>
  <si>
    <t>A618</t>
  </si>
  <si>
    <t>A619</t>
  </si>
  <si>
    <t>A62</t>
  </si>
  <si>
    <t>A622</t>
  </si>
  <si>
    <t>A623</t>
  </si>
  <si>
    <t>A625</t>
  </si>
  <si>
    <t>A626</t>
  </si>
  <si>
    <t>A627</t>
  </si>
  <si>
    <t>A628</t>
  </si>
  <si>
    <t>A629</t>
  </si>
  <si>
    <t>A63</t>
  </si>
  <si>
    <t>A630</t>
  </si>
  <si>
    <t>A631</t>
  </si>
  <si>
    <t>A632</t>
  </si>
  <si>
    <t>A633</t>
  </si>
  <si>
    <t>A634</t>
  </si>
  <si>
    <t>A635</t>
  </si>
  <si>
    <t>#1.1.5.3#</t>
  </si>
  <si>
    <t>Glycerol-3-phosphate dehydrogenase.</t>
  </si>
  <si>
    <t>A636</t>
  </si>
  <si>
    <t>A637</t>
  </si>
  <si>
    <t>A638</t>
  </si>
  <si>
    <t>A639</t>
  </si>
  <si>
    <t>A64</t>
  </si>
  <si>
    <t>A640</t>
  </si>
  <si>
    <t>A641</t>
  </si>
  <si>
    <t>A642</t>
  </si>
  <si>
    <t>A644</t>
  </si>
  <si>
    <t>A646</t>
  </si>
  <si>
    <t>A647</t>
  </si>
  <si>
    <t>A648</t>
  </si>
  <si>
    <t>A65</t>
  </si>
  <si>
    <t>A650</t>
  </si>
  <si>
    <t>A651</t>
  </si>
  <si>
    <t>A652</t>
  </si>
  <si>
    <t>A653</t>
  </si>
  <si>
    <t>A654</t>
  </si>
  <si>
    <t>A655</t>
  </si>
  <si>
    <t>A657</t>
  </si>
  <si>
    <t>A658</t>
  </si>
  <si>
    <t>A659</t>
  </si>
  <si>
    <t>A66</t>
  </si>
  <si>
    <t>A660</t>
  </si>
  <si>
    <t>A661</t>
  </si>
  <si>
    <t>A663</t>
  </si>
  <si>
    <t>A664</t>
  </si>
  <si>
    <t>A665</t>
  </si>
  <si>
    <t>A666</t>
  </si>
  <si>
    <t>A667</t>
  </si>
  <si>
    <t>A668</t>
  </si>
  <si>
    <t>A669</t>
  </si>
  <si>
    <t>A67</t>
  </si>
  <si>
    <t>A670</t>
  </si>
  <si>
    <t>A671</t>
  </si>
  <si>
    <t>A672</t>
  </si>
  <si>
    <t>A673</t>
  </si>
  <si>
    <t>A674</t>
  </si>
  <si>
    <t>A675</t>
  </si>
  <si>
    <t>A676</t>
  </si>
  <si>
    <t>A677</t>
  </si>
  <si>
    <t>A678</t>
  </si>
  <si>
    <t>A679</t>
  </si>
  <si>
    <t>A68</t>
  </si>
  <si>
    <t>A680</t>
  </si>
  <si>
    <t>A681</t>
  </si>
  <si>
    <t>A682</t>
  </si>
  <si>
    <t>A683</t>
  </si>
  <si>
    <t>A684</t>
  </si>
  <si>
    <t>A685</t>
  </si>
  <si>
    <t>A686</t>
  </si>
  <si>
    <t>A688</t>
  </si>
  <si>
    <t>A689</t>
  </si>
  <si>
    <t>A69</t>
  </si>
  <si>
    <t>A691</t>
  </si>
  <si>
    <t>A692</t>
  </si>
  <si>
    <t>A695</t>
  </si>
  <si>
    <t>A696</t>
  </si>
  <si>
    <t>A697</t>
  </si>
  <si>
    <t>A698</t>
  </si>
  <si>
    <t>A699</t>
  </si>
  <si>
    <t>A7</t>
  </si>
  <si>
    <t>A70</t>
  </si>
  <si>
    <t>A700</t>
  </si>
  <si>
    <t>A701</t>
  </si>
  <si>
    <t>A702</t>
  </si>
  <si>
    <t>A703</t>
  </si>
  <si>
    <t>A705</t>
  </si>
  <si>
    <t>A706</t>
  </si>
  <si>
    <t>A707</t>
  </si>
  <si>
    <t>A708</t>
  </si>
  <si>
    <t>A709</t>
  </si>
  <si>
    <t>A71</t>
  </si>
  <si>
    <t>A710</t>
  </si>
  <si>
    <t>A711</t>
  </si>
  <si>
    <t>A712</t>
  </si>
  <si>
    <t>A713</t>
  </si>
  <si>
    <t>A714</t>
  </si>
  <si>
    <t>A715</t>
  </si>
  <si>
    <t>A717</t>
  </si>
  <si>
    <t>A718</t>
  </si>
  <si>
    <t>A719</t>
  </si>
  <si>
    <t>A72</t>
  </si>
  <si>
    <t>A720</t>
  </si>
  <si>
    <t>A721</t>
  </si>
  <si>
    <t>A722</t>
  </si>
  <si>
    <t>A723</t>
  </si>
  <si>
    <t>A724</t>
  </si>
  <si>
    <t>A725</t>
  </si>
  <si>
    <t>#3.1.2.-#</t>
  </si>
  <si>
    <t>Hydrolases // Thiolester hydrolases.</t>
  </si>
  <si>
    <t>A726</t>
  </si>
  <si>
    <t>A727</t>
  </si>
  <si>
    <t>A728</t>
  </si>
  <si>
    <t>A73</t>
  </si>
  <si>
    <t>A730</t>
  </si>
  <si>
    <t>A731</t>
  </si>
  <si>
    <t>A733</t>
  </si>
  <si>
    <t>A734</t>
  </si>
  <si>
    <t>A737</t>
  </si>
  <si>
    <t>A738</t>
  </si>
  <si>
    <t>A739</t>
  </si>
  <si>
    <t>A74</t>
  </si>
  <si>
    <t>A740</t>
  </si>
  <si>
    <t>A741</t>
  </si>
  <si>
    <t>A742</t>
  </si>
  <si>
    <t>A743</t>
  </si>
  <si>
    <t>A744</t>
  </si>
  <si>
    <t>A745</t>
  </si>
  <si>
    <t>A746</t>
  </si>
  <si>
    <t>A747</t>
  </si>
  <si>
    <t>A748</t>
  </si>
  <si>
    <t>A749</t>
  </si>
  <si>
    <t>A75</t>
  </si>
  <si>
    <t>A750</t>
  </si>
  <si>
    <t>A751</t>
  </si>
  <si>
    <t>#3.4.22.-#</t>
  </si>
  <si>
    <t>Hydrolases // Cysteine endopeptidases.</t>
  </si>
  <si>
    <t>A753</t>
  </si>
  <si>
    <t>A754</t>
  </si>
  <si>
    <t>A755</t>
  </si>
  <si>
    <t>A756</t>
  </si>
  <si>
    <t>A758</t>
  </si>
  <si>
    <t>A76</t>
  </si>
  <si>
    <t>A761</t>
  </si>
  <si>
    <t>A762</t>
  </si>
  <si>
    <t>A763</t>
  </si>
  <si>
    <t>#4.1.1.50#</t>
  </si>
  <si>
    <t>Adenosylmethionine decarboxylase.</t>
  </si>
  <si>
    <t>A764</t>
  </si>
  <si>
    <t>A766</t>
  </si>
  <si>
    <t>A767</t>
  </si>
  <si>
    <t>A768</t>
  </si>
  <si>
    <t>A769</t>
  </si>
  <si>
    <t>A77</t>
  </si>
  <si>
    <t>A770</t>
  </si>
  <si>
    <t>A771</t>
  </si>
  <si>
    <t>A772</t>
  </si>
  <si>
    <t>A773</t>
  </si>
  <si>
    <t>A774</t>
  </si>
  <si>
    <t>A776</t>
  </si>
  <si>
    <t>A777</t>
  </si>
  <si>
    <t>A778</t>
  </si>
  <si>
    <t>A779</t>
  </si>
  <si>
    <t>A78</t>
  </si>
  <si>
    <t>A781</t>
  </si>
  <si>
    <t>A783</t>
  </si>
  <si>
    <t>A784</t>
  </si>
  <si>
    <t>A786</t>
  </si>
  <si>
    <t>A787</t>
  </si>
  <si>
    <t>A788</t>
  </si>
  <si>
    <t>A79</t>
  </si>
  <si>
    <t>A790</t>
  </si>
  <si>
    <t>A791</t>
  </si>
  <si>
    <t>A792</t>
  </si>
  <si>
    <t>A793</t>
  </si>
  <si>
    <t>A794</t>
  </si>
  <si>
    <t>A796</t>
  </si>
  <si>
    <t>A797</t>
  </si>
  <si>
    <t>A798</t>
  </si>
  <si>
    <t>A799</t>
  </si>
  <si>
    <t>A8</t>
  </si>
  <si>
    <t>A80</t>
  </si>
  <si>
    <t>A801</t>
  </si>
  <si>
    <t>A803</t>
  </si>
  <si>
    <t>A804</t>
  </si>
  <si>
    <t>A806</t>
  </si>
  <si>
    <t>A807</t>
  </si>
  <si>
    <t>A808</t>
  </si>
  <si>
    <t>A809</t>
  </si>
  <si>
    <t>A81</t>
  </si>
  <si>
    <t>A810</t>
  </si>
  <si>
    <t>A811</t>
  </si>
  <si>
    <t>A812</t>
  </si>
  <si>
    <t>A813</t>
  </si>
  <si>
    <t>A814</t>
  </si>
  <si>
    <t>A816</t>
  </si>
  <si>
    <t>A817</t>
  </si>
  <si>
    <t>A818</t>
  </si>
  <si>
    <t>A819</t>
  </si>
  <si>
    <t>A82</t>
  </si>
  <si>
    <t>A820</t>
  </si>
  <si>
    <t>A822</t>
  </si>
  <si>
    <t>A823</t>
  </si>
  <si>
    <t>A825</t>
  </si>
  <si>
    <t>A827</t>
  </si>
  <si>
    <t>A829</t>
  </si>
  <si>
    <t>A83</t>
  </si>
  <si>
    <t>A830</t>
  </si>
  <si>
    <t>A831</t>
  </si>
  <si>
    <t>A832</t>
  </si>
  <si>
    <t>A836</t>
  </si>
  <si>
    <t>A839</t>
  </si>
  <si>
    <t>A84</t>
  </si>
  <si>
    <t>A840</t>
  </si>
  <si>
    <t>A841</t>
  </si>
  <si>
    <t>A842</t>
  </si>
  <si>
    <t>A844</t>
  </si>
  <si>
    <t>A845</t>
  </si>
  <si>
    <t>A847</t>
  </si>
  <si>
    <t>#2.7.11.-#</t>
  </si>
  <si>
    <t>Transferases. // Protein-serine/threonine kinases.</t>
  </si>
  <si>
    <t>A848</t>
  </si>
  <si>
    <t>A849</t>
  </si>
  <si>
    <t>A85</t>
  </si>
  <si>
    <t>A851</t>
  </si>
  <si>
    <t>A853</t>
  </si>
  <si>
    <t>A854</t>
  </si>
  <si>
    <t>A855</t>
  </si>
  <si>
    <t>A856</t>
  </si>
  <si>
    <t>A857</t>
  </si>
  <si>
    <t>A858</t>
  </si>
  <si>
    <t>A86</t>
  </si>
  <si>
    <t>A860</t>
  </si>
  <si>
    <t>A862</t>
  </si>
  <si>
    <t>A863</t>
  </si>
  <si>
    <t>A865</t>
  </si>
  <si>
    <t>A866</t>
  </si>
  <si>
    <t>A867</t>
  </si>
  <si>
    <t>A868</t>
  </si>
  <si>
    <t>A869</t>
  </si>
  <si>
    <t>A87</t>
  </si>
  <si>
    <t>A870</t>
  </si>
  <si>
    <t>A871</t>
  </si>
  <si>
    <t>A874</t>
  </si>
  <si>
    <t>A875</t>
  </si>
  <si>
    <t>A876</t>
  </si>
  <si>
    <t>A878</t>
  </si>
  <si>
    <t>A88</t>
  </si>
  <si>
    <t>A880</t>
  </si>
  <si>
    <t>A881</t>
  </si>
  <si>
    <t>A882</t>
  </si>
  <si>
    <t>A884</t>
  </si>
  <si>
    <t>#2.7.7.59#</t>
  </si>
  <si>
    <t>[Protein-PII] uridylyltransferase.</t>
  </si>
  <si>
    <t>A885</t>
  </si>
  <si>
    <t>A886</t>
  </si>
  <si>
    <t>A888</t>
  </si>
  <si>
    <t>A889</t>
  </si>
  <si>
    <t>A89</t>
  </si>
  <si>
    <t>A891</t>
  </si>
  <si>
    <t>A892</t>
  </si>
  <si>
    <t>A893</t>
  </si>
  <si>
    <t>A894</t>
  </si>
  <si>
    <t>A895</t>
  </si>
  <si>
    <t>A896</t>
  </si>
  <si>
    <t>A898</t>
  </si>
  <si>
    <t>A9</t>
  </si>
  <si>
    <t>A90</t>
  </si>
  <si>
    <t>A900</t>
  </si>
  <si>
    <t>#2.1.3.1#</t>
  </si>
  <si>
    <t>Methylmalonyl-CoA carboxytransferase.</t>
  </si>
  <si>
    <t>A901</t>
  </si>
  <si>
    <t>A902</t>
  </si>
  <si>
    <t>A903</t>
  </si>
  <si>
    <t>A904</t>
  </si>
  <si>
    <t>A905</t>
  </si>
  <si>
    <t>A906</t>
  </si>
  <si>
    <t>#1.11.1.9#</t>
  </si>
  <si>
    <t>Glutathione peroxidase.</t>
  </si>
  <si>
    <t>A907</t>
  </si>
  <si>
    <t>A908</t>
  </si>
  <si>
    <t>A909</t>
  </si>
  <si>
    <t>A91</t>
  </si>
  <si>
    <t>A910</t>
  </si>
  <si>
    <t>A911</t>
  </si>
  <si>
    <t>A912</t>
  </si>
  <si>
    <t>A913</t>
  </si>
  <si>
    <t>A916</t>
  </si>
  <si>
    <t>A92</t>
  </si>
  <si>
    <t>A920</t>
  </si>
  <si>
    <t>A922</t>
  </si>
  <si>
    <t>A923</t>
  </si>
  <si>
    <t>A926</t>
  </si>
  <si>
    <t>A927</t>
  </si>
  <si>
    <t>A929</t>
  </si>
  <si>
    <t>A93</t>
  </si>
  <si>
    <t>A930</t>
  </si>
  <si>
    <t>A932</t>
  </si>
  <si>
    <t>A933</t>
  </si>
  <si>
    <t>A936</t>
  </si>
  <si>
    <t>#6.3.2.45#</t>
  </si>
  <si>
    <t>UDP-N-acetylmuramate L-alanyl-gamma-D-glutamyl-meso-2,6-</t>
  </si>
  <si>
    <t>A938</t>
  </si>
  <si>
    <t>A94</t>
  </si>
  <si>
    <t>A940</t>
  </si>
  <si>
    <t>A943</t>
  </si>
  <si>
    <t>A944</t>
  </si>
  <si>
    <t>A945</t>
  </si>
  <si>
    <t>A947</t>
  </si>
  <si>
    <t>A949</t>
  </si>
  <si>
    <t>A95</t>
  </si>
  <si>
    <t>A950</t>
  </si>
  <si>
    <t>A954</t>
  </si>
  <si>
    <t>A956</t>
  </si>
  <si>
    <t>A957</t>
  </si>
  <si>
    <t>A958</t>
  </si>
  <si>
    <t>#3.1.4.59#</t>
  </si>
  <si>
    <t>Cyclic-di-AMP phosphodiesterase.</t>
  </si>
  <si>
    <t>A959</t>
  </si>
  <si>
    <t>#2.4.1.11#</t>
  </si>
  <si>
    <t>Glycogen(starch) synthase.</t>
  </si>
  <si>
    <t>A96</t>
  </si>
  <si>
    <t>A962</t>
  </si>
  <si>
    <t>A964</t>
  </si>
  <si>
    <t>A965</t>
  </si>
  <si>
    <t>A966</t>
  </si>
  <si>
    <t>A968</t>
  </si>
  <si>
    <t>A97</t>
  </si>
  <si>
    <t>A970</t>
  </si>
  <si>
    <t>A971</t>
  </si>
  <si>
    <t>A973</t>
  </si>
  <si>
    <t>A974</t>
  </si>
  <si>
    <t>A975</t>
  </si>
  <si>
    <t>A976</t>
  </si>
  <si>
    <t>A977</t>
  </si>
  <si>
    <t>A978</t>
  </si>
  <si>
    <t>A98</t>
  </si>
  <si>
    <t>A980</t>
  </si>
  <si>
    <t>A981</t>
  </si>
  <si>
    <t>#2.4.1.44#</t>
  </si>
  <si>
    <t>Lipopolysaccharide 3-alpha-galactosyltransferase.</t>
  </si>
  <si>
    <t>A982</t>
  </si>
  <si>
    <t>A983</t>
  </si>
  <si>
    <t>A984</t>
  </si>
  <si>
    <t>A986</t>
  </si>
  <si>
    <t>A988</t>
  </si>
  <si>
    <t>A989</t>
  </si>
  <si>
    <t>A99</t>
  </si>
  <si>
    <t>A990</t>
  </si>
  <si>
    <t>#3.5.3.1#</t>
  </si>
  <si>
    <t>Arginase.</t>
  </si>
  <si>
    <t>A991</t>
  </si>
  <si>
    <t>A992</t>
  </si>
  <si>
    <t>A993</t>
  </si>
  <si>
    <t>A995</t>
  </si>
  <si>
    <t>A996</t>
  </si>
  <si>
    <t>A997</t>
  </si>
  <si>
    <t>A998</t>
  </si>
  <si>
    <t>A999</t>
  </si>
  <si>
    <t>Table_S7: EFC clusters significative Spearman correlation with EC numbers</t>
  </si>
  <si>
    <t>Asymptotic  P.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8D9DA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/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 wrapText="1"/>
    </xf>
    <xf numFmtId="11" fontId="2" fillId="0" borderId="6" xfId="0" applyNumberFormat="1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11" fontId="2" fillId="0" borderId="9" xfId="0" applyNumberFormat="1" applyFont="1" applyBorder="1" applyAlignment="1">
      <alignment horizontal="center" vertical="center" wrapText="1"/>
    </xf>
    <xf numFmtId="11" fontId="2" fillId="0" borderId="10" xfId="0" applyNumberFormat="1" applyFont="1" applyBorder="1" applyAlignment="1">
      <alignment horizontal="center" vertical="center" wrapText="1"/>
    </xf>
    <xf numFmtId="0" fontId="2" fillId="0" borderId="1" xfId="0" applyFont="1" applyBorder="1"/>
    <xf numFmtId="0" fontId="1" fillId="0" borderId="7" xfId="0" applyFont="1" applyBorder="1" applyAlignment="1">
      <alignment horizontal="left" vertical="center"/>
    </xf>
    <xf numFmtId="0" fontId="2" fillId="0" borderId="0" xfId="0" applyFont="1" applyBorder="1"/>
  </cellXfs>
  <cellStyles count="1">
    <cellStyle name="Normal" xfId="0" builtinId="0"/>
  </cellStyles>
  <dxfs count="3">
    <dxf>
      <font>
        <color theme="8" tint="-0.24994659260841701"/>
      </font>
      <fill>
        <patternFill>
          <bgColor theme="4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E3BF1-E834-4F50-8E1D-0B6F4BE27E19}">
  <dimension ref="A1:G2414"/>
  <sheetViews>
    <sheetView tabSelected="1" topLeftCell="A2" zoomScale="85" zoomScaleNormal="85" workbookViewId="0">
      <selection activeCell="L9" sqref="L9"/>
    </sheetView>
  </sheetViews>
  <sheetFormatPr defaultRowHeight="14.5" x14ac:dyDescent="0.35"/>
  <cols>
    <col min="1" max="1" width="11.36328125" style="1" bestFit="1" customWidth="1"/>
    <col min="2" max="2" width="8.7265625" style="1"/>
    <col min="3" max="3" width="11.453125" style="2" bestFit="1" customWidth="1"/>
    <col min="4" max="4" width="12.453125" style="1" bestFit="1" customWidth="1"/>
    <col min="5" max="5" width="18.54296875" style="1" customWidth="1"/>
    <col min="6" max="6" width="14.26953125" style="1" customWidth="1"/>
    <col min="7" max="7" width="76.6328125" style="2" bestFit="1" customWidth="1"/>
  </cols>
  <sheetData>
    <row r="1" spans="1:7" x14ac:dyDescent="0.35">
      <c r="A1" s="12" t="s">
        <v>3098</v>
      </c>
      <c r="B1" s="12"/>
      <c r="C1" s="12"/>
      <c r="D1" s="12"/>
      <c r="E1" s="12"/>
      <c r="F1" s="12"/>
      <c r="G1" s="12"/>
    </row>
    <row r="2" spans="1:7" ht="28" x14ac:dyDescent="0.35">
      <c r="A2" s="3" t="s">
        <v>1974</v>
      </c>
      <c r="B2" s="3" t="s">
        <v>1975</v>
      </c>
      <c r="C2" s="3" t="s">
        <v>1976</v>
      </c>
      <c r="D2" s="3" t="s">
        <v>1977</v>
      </c>
      <c r="E2" s="4" t="s">
        <v>3099</v>
      </c>
      <c r="F2" s="4" t="s">
        <v>1978</v>
      </c>
      <c r="G2" s="4" t="s">
        <v>0</v>
      </c>
    </row>
    <row r="3" spans="1:7" x14ac:dyDescent="0.35">
      <c r="A3" s="5" t="s">
        <v>1973</v>
      </c>
      <c r="B3" s="5" t="s">
        <v>2328</v>
      </c>
      <c r="C3" s="5" t="s">
        <v>5</v>
      </c>
      <c r="D3" s="5">
        <v>0.83645167455167102</v>
      </c>
      <c r="E3" s="6">
        <v>0</v>
      </c>
      <c r="F3" s="7">
        <v>0</v>
      </c>
      <c r="G3" s="2" t="s">
        <v>6</v>
      </c>
    </row>
    <row r="4" spans="1:7" x14ac:dyDescent="0.35">
      <c r="A4" s="5" t="s">
        <v>1973</v>
      </c>
      <c r="B4" s="5" t="s">
        <v>2282</v>
      </c>
      <c r="C4" s="5" t="s">
        <v>20</v>
      </c>
      <c r="D4" s="5">
        <v>0.82231669168858501</v>
      </c>
      <c r="E4" s="6">
        <v>0</v>
      </c>
      <c r="F4" s="7">
        <v>0</v>
      </c>
      <c r="G4" s="2" t="s">
        <v>21</v>
      </c>
    </row>
    <row r="5" spans="1:7" x14ac:dyDescent="0.35">
      <c r="A5" s="5" t="s">
        <v>1973</v>
      </c>
      <c r="B5" s="5" t="s">
        <v>2375</v>
      </c>
      <c r="C5" s="5" t="s">
        <v>13</v>
      </c>
      <c r="D5" s="5">
        <v>0.81934514001435199</v>
      </c>
      <c r="E5" s="6">
        <v>0</v>
      </c>
      <c r="F5" s="7">
        <v>0</v>
      </c>
      <c r="G5" s="2" t="s">
        <v>12</v>
      </c>
    </row>
    <row r="6" spans="1:7" x14ac:dyDescent="0.35">
      <c r="A6" s="5" t="s">
        <v>1973</v>
      </c>
      <c r="B6" s="5" t="s">
        <v>2344</v>
      </c>
      <c r="C6" s="5" t="s">
        <v>68</v>
      </c>
      <c r="D6" s="5">
        <v>0.81850189545783603</v>
      </c>
      <c r="E6" s="6">
        <v>0</v>
      </c>
      <c r="F6" s="7">
        <v>0</v>
      </c>
      <c r="G6" s="2" t="s">
        <v>69</v>
      </c>
    </row>
    <row r="7" spans="1:7" x14ac:dyDescent="0.35">
      <c r="A7" s="5" t="s">
        <v>1973</v>
      </c>
      <c r="B7" s="5" t="s">
        <v>2121</v>
      </c>
      <c r="C7" s="5" t="s">
        <v>34</v>
      </c>
      <c r="D7" s="5">
        <v>0.81806014469576405</v>
      </c>
      <c r="E7" s="6">
        <v>0</v>
      </c>
      <c r="F7" s="7">
        <v>0</v>
      </c>
      <c r="G7" s="2" t="s">
        <v>35</v>
      </c>
    </row>
    <row r="8" spans="1:7" x14ac:dyDescent="0.35">
      <c r="A8" s="5" t="s">
        <v>1973</v>
      </c>
      <c r="B8" s="5" t="s">
        <v>2088</v>
      </c>
      <c r="C8" s="5" t="s">
        <v>40</v>
      </c>
      <c r="D8" s="5">
        <v>0.81649405665123598</v>
      </c>
      <c r="E8" s="6">
        <v>0</v>
      </c>
      <c r="F8" s="7">
        <v>0</v>
      </c>
      <c r="G8" s="2" t="s">
        <v>41</v>
      </c>
    </row>
    <row r="9" spans="1:7" x14ac:dyDescent="0.35">
      <c r="A9" s="5" t="s">
        <v>1973</v>
      </c>
      <c r="B9" s="5" t="s">
        <v>2040</v>
      </c>
      <c r="C9" s="5" t="s">
        <v>46</v>
      </c>
      <c r="D9" s="5">
        <v>0.81468703198447201</v>
      </c>
      <c r="E9" s="6">
        <v>0</v>
      </c>
      <c r="F9" s="7">
        <v>0</v>
      </c>
      <c r="G9" s="2" t="s">
        <v>47</v>
      </c>
    </row>
    <row r="10" spans="1:7" x14ac:dyDescent="0.35">
      <c r="A10" s="5" t="s">
        <v>1973</v>
      </c>
      <c r="B10" s="5" t="s">
        <v>2276</v>
      </c>
      <c r="C10" s="5" t="s">
        <v>318</v>
      </c>
      <c r="D10" s="5">
        <v>0.81400437822147198</v>
      </c>
      <c r="E10" s="6">
        <v>0</v>
      </c>
      <c r="F10" s="7">
        <v>0</v>
      </c>
      <c r="G10" s="2" t="s">
        <v>319</v>
      </c>
    </row>
    <row r="11" spans="1:7" x14ac:dyDescent="0.35">
      <c r="A11" s="5" t="s">
        <v>1973</v>
      </c>
      <c r="B11" s="5" t="s">
        <v>2612</v>
      </c>
      <c r="C11" s="5" t="s">
        <v>288</v>
      </c>
      <c r="D11" s="5">
        <v>0.81308078783623705</v>
      </c>
      <c r="E11" s="6">
        <v>0</v>
      </c>
      <c r="F11" s="7">
        <v>0</v>
      </c>
      <c r="G11" s="2" t="s">
        <v>289</v>
      </c>
    </row>
    <row r="12" spans="1:7" x14ac:dyDescent="0.35">
      <c r="A12" s="5" t="s">
        <v>1973</v>
      </c>
      <c r="B12" s="5" t="s">
        <v>2566</v>
      </c>
      <c r="C12" s="5" t="s">
        <v>28</v>
      </c>
      <c r="D12" s="5">
        <v>0.811916260828768</v>
      </c>
      <c r="E12" s="6">
        <v>0</v>
      </c>
      <c r="F12" s="7">
        <v>0</v>
      </c>
      <c r="G12" s="2" t="s">
        <v>29</v>
      </c>
    </row>
    <row r="13" spans="1:7" x14ac:dyDescent="0.35">
      <c r="A13" s="5" t="s">
        <v>1973</v>
      </c>
      <c r="B13" s="5" t="s">
        <v>2266</v>
      </c>
      <c r="C13" s="5" t="s">
        <v>84</v>
      </c>
      <c r="D13" s="5">
        <v>0.81135407537688597</v>
      </c>
      <c r="E13" s="6">
        <v>0</v>
      </c>
      <c r="F13" s="7">
        <v>0</v>
      </c>
      <c r="G13" s="2" t="s">
        <v>85</v>
      </c>
    </row>
    <row r="14" spans="1:7" x14ac:dyDescent="0.35">
      <c r="A14" s="5" t="s">
        <v>1973</v>
      </c>
      <c r="B14" s="5" t="s">
        <v>2353</v>
      </c>
      <c r="C14" s="5" t="s">
        <v>108</v>
      </c>
      <c r="D14" s="5">
        <v>0.80968763033233904</v>
      </c>
      <c r="E14" s="6">
        <v>0</v>
      </c>
      <c r="F14" s="7">
        <v>0</v>
      </c>
      <c r="G14" s="2" t="s">
        <v>109</v>
      </c>
    </row>
    <row r="15" spans="1:7" x14ac:dyDescent="0.35">
      <c r="A15" s="5" t="s">
        <v>1973</v>
      </c>
      <c r="B15" s="5" t="s">
        <v>2098</v>
      </c>
      <c r="C15" s="5" t="s">
        <v>100</v>
      </c>
      <c r="D15" s="5">
        <v>0.80966751902123901</v>
      </c>
      <c r="E15" s="6">
        <v>0</v>
      </c>
      <c r="F15" s="7">
        <v>0</v>
      </c>
      <c r="G15" s="2" t="s">
        <v>101</v>
      </c>
    </row>
    <row r="16" spans="1:7" x14ac:dyDescent="0.35">
      <c r="A16" s="5" t="s">
        <v>1973</v>
      </c>
      <c r="B16" s="5" t="s">
        <v>2473</v>
      </c>
      <c r="C16" s="5" t="s">
        <v>122</v>
      </c>
      <c r="D16" s="5">
        <v>0.80910533356935699</v>
      </c>
      <c r="E16" s="6">
        <v>0</v>
      </c>
      <c r="F16" s="7">
        <v>0</v>
      </c>
      <c r="G16" s="2" t="s">
        <v>123</v>
      </c>
    </row>
    <row r="17" spans="1:7" x14ac:dyDescent="0.35">
      <c r="A17" s="5" t="s">
        <v>1973</v>
      </c>
      <c r="B17" s="5" t="s">
        <v>2272</v>
      </c>
      <c r="C17" s="5" t="s">
        <v>76</v>
      </c>
      <c r="D17" s="5">
        <v>0.80876403990916601</v>
      </c>
      <c r="E17" s="6">
        <v>0</v>
      </c>
      <c r="F17" s="7">
        <v>0</v>
      </c>
      <c r="G17" s="2" t="s">
        <v>77</v>
      </c>
    </row>
    <row r="18" spans="1:7" x14ac:dyDescent="0.35">
      <c r="A18" s="5" t="s">
        <v>1973</v>
      </c>
      <c r="B18" s="5" t="s">
        <v>2358</v>
      </c>
      <c r="C18" s="5" t="s">
        <v>332</v>
      </c>
      <c r="D18" s="5">
        <v>0.80842271301364599</v>
      </c>
      <c r="E18" s="6">
        <v>0</v>
      </c>
      <c r="F18" s="7">
        <v>0</v>
      </c>
      <c r="G18" s="2" t="s">
        <v>333</v>
      </c>
    </row>
    <row r="19" spans="1:7" x14ac:dyDescent="0.35">
      <c r="A19" s="5" t="s">
        <v>1973</v>
      </c>
      <c r="B19" s="5" t="s">
        <v>2357</v>
      </c>
      <c r="C19" s="5" t="s">
        <v>62</v>
      </c>
      <c r="D19" s="5">
        <v>0.80613388123494001</v>
      </c>
      <c r="E19" s="6">
        <v>0</v>
      </c>
      <c r="F19" s="7">
        <v>0</v>
      </c>
      <c r="G19" s="2" t="s">
        <v>63</v>
      </c>
    </row>
    <row r="20" spans="1:7" x14ac:dyDescent="0.35">
      <c r="A20" s="5" t="s">
        <v>1973</v>
      </c>
      <c r="B20" s="5" t="s">
        <v>2337</v>
      </c>
      <c r="C20" s="5" t="s">
        <v>138</v>
      </c>
      <c r="D20" s="5">
        <v>0.80398546337188104</v>
      </c>
      <c r="E20" s="6">
        <v>0</v>
      </c>
      <c r="F20" s="7">
        <v>0</v>
      </c>
      <c r="G20" s="2" t="s">
        <v>139</v>
      </c>
    </row>
    <row r="21" spans="1:7" x14ac:dyDescent="0.35">
      <c r="A21" s="5" t="s">
        <v>1973</v>
      </c>
      <c r="B21" s="5" t="s">
        <v>2497</v>
      </c>
      <c r="C21" s="5" t="s">
        <v>352</v>
      </c>
      <c r="D21" s="5">
        <v>0.80225908038275795</v>
      </c>
      <c r="E21" s="6">
        <v>0</v>
      </c>
      <c r="F21" s="7">
        <v>0</v>
      </c>
      <c r="G21" s="2" t="s">
        <v>353</v>
      </c>
    </row>
    <row r="22" spans="1:7" x14ac:dyDescent="0.35">
      <c r="A22" s="5" t="s">
        <v>1973</v>
      </c>
      <c r="B22" s="5" t="s">
        <v>2404</v>
      </c>
      <c r="C22" s="5" t="s">
        <v>246</v>
      </c>
      <c r="D22" s="5">
        <v>0.80183724348250696</v>
      </c>
      <c r="E22" s="6">
        <v>0</v>
      </c>
      <c r="F22" s="7">
        <v>0</v>
      </c>
      <c r="G22" s="2" t="s">
        <v>247</v>
      </c>
    </row>
    <row r="23" spans="1:7" x14ac:dyDescent="0.35">
      <c r="A23" s="5" t="s">
        <v>1973</v>
      </c>
      <c r="B23" s="5" t="s">
        <v>2241</v>
      </c>
      <c r="C23" s="5" t="s">
        <v>116</v>
      </c>
      <c r="D23" s="5">
        <v>0.80055208348000995</v>
      </c>
      <c r="E23" s="6">
        <v>0</v>
      </c>
      <c r="F23" s="7">
        <v>0</v>
      </c>
      <c r="G23" s="2" t="s">
        <v>117</v>
      </c>
    </row>
    <row r="24" spans="1:7" x14ac:dyDescent="0.35">
      <c r="A24" s="5" t="s">
        <v>1973</v>
      </c>
      <c r="B24" s="5" t="s">
        <v>2986</v>
      </c>
      <c r="C24" s="5" t="s">
        <v>204</v>
      </c>
      <c r="D24" s="5">
        <v>0.79894583933177499</v>
      </c>
      <c r="E24" s="6">
        <v>0</v>
      </c>
      <c r="F24" s="7">
        <v>0</v>
      </c>
      <c r="G24" s="2" t="s">
        <v>205</v>
      </c>
    </row>
    <row r="25" spans="1:7" x14ac:dyDescent="0.35">
      <c r="A25" s="5" t="s">
        <v>1973</v>
      </c>
      <c r="B25" s="5" t="s">
        <v>2213</v>
      </c>
      <c r="C25" s="5" t="s">
        <v>166</v>
      </c>
      <c r="D25" s="5">
        <v>0.79766084401318804</v>
      </c>
      <c r="E25" s="6">
        <v>0</v>
      </c>
      <c r="F25" s="7">
        <v>0</v>
      </c>
      <c r="G25" s="2" t="s">
        <v>167</v>
      </c>
    </row>
    <row r="26" spans="1:7" x14ac:dyDescent="0.35">
      <c r="A26" s="5" t="s">
        <v>1973</v>
      </c>
      <c r="B26" s="5" t="s">
        <v>2452</v>
      </c>
      <c r="C26" s="5" t="s">
        <v>144</v>
      </c>
      <c r="D26" s="5">
        <v>0.794368174029215</v>
      </c>
      <c r="E26" s="6">
        <v>0</v>
      </c>
      <c r="F26" s="7">
        <v>0</v>
      </c>
      <c r="G26" s="2" t="s">
        <v>145</v>
      </c>
    </row>
    <row r="27" spans="1:7" x14ac:dyDescent="0.35">
      <c r="A27" s="5" t="s">
        <v>1973</v>
      </c>
      <c r="B27" s="5" t="s">
        <v>2453</v>
      </c>
      <c r="C27" s="5" t="s">
        <v>60</v>
      </c>
      <c r="D27" s="5">
        <v>0.79420754958799999</v>
      </c>
      <c r="E27" s="6">
        <v>0</v>
      </c>
      <c r="F27" s="7">
        <v>0</v>
      </c>
      <c r="G27" s="2" t="s">
        <v>61</v>
      </c>
    </row>
    <row r="28" spans="1:7" x14ac:dyDescent="0.35">
      <c r="A28" s="5" t="s">
        <v>1973</v>
      </c>
      <c r="B28" s="5" t="s">
        <v>2409</v>
      </c>
      <c r="C28" s="5" t="s">
        <v>510</v>
      </c>
      <c r="D28" s="5">
        <v>0.79336433644912496</v>
      </c>
      <c r="E28" s="6">
        <v>0</v>
      </c>
      <c r="F28" s="7">
        <v>0</v>
      </c>
      <c r="G28" s="2" t="s">
        <v>511</v>
      </c>
    </row>
    <row r="29" spans="1:7" x14ac:dyDescent="0.35">
      <c r="A29" s="5" t="s">
        <v>1973</v>
      </c>
      <c r="B29" s="5" t="s">
        <v>2031</v>
      </c>
      <c r="C29" s="5" t="s">
        <v>196</v>
      </c>
      <c r="D29" s="5">
        <v>0.79183820897583801</v>
      </c>
      <c r="E29" s="6">
        <v>0</v>
      </c>
      <c r="F29" s="7">
        <v>0</v>
      </c>
      <c r="G29" s="2" t="s">
        <v>197</v>
      </c>
    </row>
    <row r="30" spans="1:7" x14ac:dyDescent="0.35">
      <c r="A30" s="5" t="s">
        <v>1973</v>
      </c>
      <c r="B30" s="5" t="s">
        <v>2481</v>
      </c>
      <c r="C30" s="5" t="s">
        <v>389</v>
      </c>
      <c r="D30" s="5">
        <v>0.79121611437344597</v>
      </c>
      <c r="E30" s="6">
        <v>0</v>
      </c>
      <c r="F30" s="7">
        <v>0</v>
      </c>
      <c r="G30" s="2" t="s">
        <v>390</v>
      </c>
    </row>
    <row r="31" spans="1:7" x14ac:dyDescent="0.35">
      <c r="A31" s="5" t="s">
        <v>1973</v>
      </c>
      <c r="B31" s="5" t="s">
        <v>2655</v>
      </c>
      <c r="C31" s="5" t="s">
        <v>54</v>
      </c>
      <c r="D31" s="5">
        <v>0.79095480718407396</v>
      </c>
      <c r="E31" s="6">
        <v>0</v>
      </c>
      <c r="F31" s="7">
        <v>0</v>
      </c>
      <c r="G31" s="2" t="s">
        <v>55</v>
      </c>
    </row>
    <row r="32" spans="1:7" x14ac:dyDescent="0.35">
      <c r="A32" s="5" t="s">
        <v>1973</v>
      </c>
      <c r="B32" s="5" t="s">
        <v>2505</v>
      </c>
      <c r="C32" s="5" t="s">
        <v>312</v>
      </c>
      <c r="D32" s="5">
        <v>0.79075399417577996</v>
      </c>
      <c r="E32" s="6">
        <v>0</v>
      </c>
      <c r="F32" s="7">
        <v>0</v>
      </c>
      <c r="G32" s="2" t="s">
        <v>313</v>
      </c>
    </row>
    <row r="33" spans="1:7" x14ac:dyDescent="0.35">
      <c r="A33" s="5" t="s">
        <v>1973</v>
      </c>
      <c r="B33" s="5" t="s">
        <v>2403</v>
      </c>
      <c r="C33" s="5" t="s">
        <v>384</v>
      </c>
      <c r="D33" s="5">
        <v>0.79031240688853399</v>
      </c>
      <c r="E33" s="6">
        <v>0</v>
      </c>
      <c r="F33" s="7">
        <v>0</v>
      </c>
      <c r="G33" s="2" t="s">
        <v>385</v>
      </c>
    </row>
    <row r="34" spans="1:7" x14ac:dyDescent="0.35">
      <c r="A34" s="5" t="s">
        <v>1973</v>
      </c>
      <c r="B34" s="5" t="s">
        <v>2741</v>
      </c>
      <c r="C34" s="5" t="s">
        <v>324</v>
      </c>
      <c r="D34" s="5">
        <v>0.78942884275348602</v>
      </c>
      <c r="E34" s="6">
        <v>0</v>
      </c>
      <c r="F34" s="7">
        <v>0</v>
      </c>
      <c r="G34" s="2" t="s">
        <v>325</v>
      </c>
    </row>
    <row r="35" spans="1:7" x14ac:dyDescent="0.35">
      <c r="A35" s="5" t="s">
        <v>1973</v>
      </c>
      <c r="B35" s="5" t="s">
        <v>2556</v>
      </c>
      <c r="C35" s="5" t="s">
        <v>182</v>
      </c>
      <c r="D35" s="5">
        <v>0.78910759392384</v>
      </c>
      <c r="E35" s="6">
        <v>0</v>
      </c>
      <c r="F35" s="7">
        <v>0</v>
      </c>
      <c r="G35" s="2" t="s">
        <v>183</v>
      </c>
    </row>
    <row r="36" spans="1:7" x14ac:dyDescent="0.35">
      <c r="A36" s="5" t="s">
        <v>1973</v>
      </c>
      <c r="B36" s="5" t="s">
        <v>2572</v>
      </c>
      <c r="C36" s="5" t="s">
        <v>152</v>
      </c>
      <c r="D36" s="5">
        <v>0.78898777379229801</v>
      </c>
      <c r="E36" s="6">
        <v>0</v>
      </c>
      <c r="F36" s="7">
        <v>0</v>
      </c>
      <c r="G36" s="2" t="s">
        <v>153</v>
      </c>
    </row>
    <row r="37" spans="1:7" x14ac:dyDescent="0.35">
      <c r="A37" s="5" t="s">
        <v>1973</v>
      </c>
      <c r="B37" s="5" t="s">
        <v>2442</v>
      </c>
      <c r="C37" s="5" t="s">
        <v>478</v>
      </c>
      <c r="D37" s="5">
        <v>0.78802350860121895</v>
      </c>
      <c r="E37" s="6">
        <v>0</v>
      </c>
      <c r="F37" s="7">
        <v>0</v>
      </c>
      <c r="G37" s="2" t="s">
        <v>479</v>
      </c>
    </row>
    <row r="38" spans="1:7" x14ac:dyDescent="0.35">
      <c r="A38" s="5" t="s">
        <v>1973</v>
      </c>
      <c r="B38" s="5" t="s">
        <v>2455</v>
      </c>
      <c r="C38" s="5" t="s">
        <v>274</v>
      </c>
      <c r="D38" s="5">
        <v>0.787903040270308</v>
      </c>
      <c r="E38" s="6">
        <v>0</v>
      </c>
      <c r="F38" s="7">
        <v>0</v>
      </c>
      <c r="G38" s="2" t="s">
        <v>275</v>
      </c>
    </row>
    <row r="39" spans="1:7" x14ac:dyDescent="0.35">
      <c r="A39" s="5" t="s">
        <v>1973</v>
      </c>
      <c r="B39" s="5" t="s">
        <v>2373</v>
      </c>
      <c r="C39" s="5" t="s">
        <v>136</v>
      </c>
      <c r="D39" s="5">
        <v>0.78637701117356595</v>
      </c>
      <c r="E39" s="6">
        <v>0</v>
      </c>
      <c r="F39" s="7">
        <v>0</v>
      </c>
      <c r="G39" s="2" t="s">
        <v>137</v>
      </c>
    </row>
    <row r="40" spans="1:7" x14ac:dyDescent="0.35">
      <c r="A40" s="5" t="s">
        <v>1973</v>
      </c>
      <c r="B40" s="5" t="s">
        <v>1980</v>
      </c>
      <c r="C40" s="5" t="s">
        <v>130</v>
      </c>
      <c r="D40" s="5">
        <v>0.78473057861990103</v>
      </c>
      <c r="E40" s="6">
        <v>0</v>
      </c>
      <c r="F40" s="7">
        <v>0</v>
      </c>
      <c r="G40" s="2" t="s">
        <v>131</v>
      </c>
    </row>
    <row r="41" spans="1:7" x14ac:dyDescent="0.35">
      <c r="A41" s="5" t="s">
        <v>1973</v>
      </c>
      <c r="B41" s="5" t="s">
        <v>3075</v>
      </c>
      <c r="C41" s="5" t="s">
        <v>212</v>
      </c>
      <c r="D41" s="5">
        <v>0.784088080960607</v>
      </c>
      <c r="E41" s="6">
        <v>0</v>
      </c>
      <c r="F41" s="7">
        <v>0</v>
      </c>
      <c r="G41" s="2" t="s">
        <v>213</v>
      </c>
    </row>
    <row r="42" spans="1:7" x14ac:dyDescent="0.35">
      <c r="A42" s="5" t="s">
        <v>1973</v>
      </c>
      <c r="B42" s="5" t="s">
        <v>2443</v>
      </c>
      <c r="C42" s="5" t="s">
        <v>292</v>
      </c>
      <c r="D42" s="5">
        <v>0.78364652476768404</v>
      </c>
      <c r="E42" s="6">
        <v>0</v>
      </c>
      <c r="F42" s="7">
        <v>0</v>
      </c>
      <c r="G42" s="2" t="s">
        <v>293</v>
      </c>
    </row>
    <row r="43" spans="1:7" x14ac:dyDescent="0.35">
      <c r="A43" s="5" t="s">
        <v>1973</v>
      </c>
      <c r="B43" s="5" t="s">
        <v>2374</v>
      </c>
      <c r="C43" s="5" t="s">
        <v>238</v>
      </c>
      <c r="D43" s="5">
        <v>0.78330506911388298</v>
      </c>
      <c r="E43" s="6">
        <v>0</v>
      </c>
      <c r="F43" s="7">
        <v>0</v>
      </c>
      <c r="G43" s="2" t="s">
        <v>239</v>
      </c>
    </row>
    <row r="44" spans="1:7" x14ac:dyDescent="0.35">
      <c r="A44" s="5" t="s">
        <v>1973</v>
      </c>
      <c r="B44" s="5" t="s">
        <v>2256</v>
      </c>
      <c r="C44" s="5" t="s">
        <v>348</v>
      </c>
      <c r="D44" s="5">
        <v>0.78260230512349005</v>
      </c>
      <c r="E44" s="6">
        <v>0</v>
      </c>
      <c r="F44" s="7">
        <v>0</v>
      </c>
      <c r="G44" s="2" t="s">
        <v>349</v>
      </c>
    </row>
    <row r="45" spans="1:7" x14ac:dyDescent="0.35">
      <c r="A45" s="5" t="s">
        <v>1973</v>
      </c>
      <c r="B45" s="5" t="s">
        <v>2589</v>
      </c>
      <c r="C45" s="5" t="s">
        <v>230</v>
      </c>
      <c r="D45" s="5">
        <v>0.78240216737424395</v>
      </c>
      <c r="E45" s="6">
        <v>0</v>
      </c>
      <c r="F45" s="7">
        <v>0</v>
      </c>
      <c r="G45" s="2" t="s">
        <v>231</v>
      </c>
    </row>
    <row r="46" spans="1:7" x14ac:dyDescent="0.35">
      <c r="A46" s="5" t="s">
        <v>1973</v>
      </c>
      <c r="B46" s="5" t="s">
        <v>2483</v>
      </c>
      <c r="C46" s="5" t="s">
        <v>252</v>
      </c>
      <c r="D46" s="5">
        <v>0.78165895776569205</v>
      </c>
      <c r="E46" s="6">
        <v>0</v>
      </c>
      <c r="F46" s="7">
        <v>0</v>
      </c>
      <c r="G46" s="2" t="s">
        <v>253</v>
      </c>
    </row>
    <row r="47" spans="1:7" x14ac:dyDescent="0.35">
      <c r="A47" s="5" t="s">
        <v>1973</v>
      </c>
      <c r="B47" s="5" t="s">
        <v>2579</v>
      </c>
      <c r="C47" s="5" t="s">
        <v>158</v>
      </c>
      <c r="D47" s="5">
        <v>0.78005306541956998</v>
      </c>
      <c r="E47" s="6">
        <v>0</v>
      </c>
      <c r="F47" s="7">
        <v>0</v>
      </c>
      <c r="G47" s="2" t="s">
        <v>159</v>
      </c>
    </row>
    <row r="48" spans="1:7" x14ac:dyDescent="0.35">
      <c r="A48" s="5" t="s">
        <v>1973</v>
      </c>
      <c r="B48" s="5" t="s">
        <v>2467</v>
      </c>
      <c r="C48" s="5" t="s">
        <v>304</v>
      </c>
      <c r="D48" s="5">
        <v>0.77985193235666295</v>
      </c>
      <c r="E48" s="6">
        <v>0</v>
      </c>
      <c r="F48" s="7">
        <v>0</v>
      </c>
      <c r="G48" s="2" t="s">
        <v>305</v>
      </c>
    </row>
    <row r="49" spans="1:7" x14ac:dyDescent="0.35">
      <c r="A49" s="5" t="s">
        <v>1973</v>
      </c>
      <c r="B49" s="5" t="s">
        <v>2997</v>
      </c>
      <c r="C49" s="5" t="s">
        <v>266</v>
      </c>
      <c r="D49" s="5">
        <v>0.77810482150843396</v>
      </c>
      <c r="E49" s="6">
        <v>0</v>
      </c>
      <c r="F49" s="7">
        <v>0</v>
      </c>
      <c r="G49" s="2" t="s">
        <v>267</v>
      </c>
    </row>
    <row r="50" spans="1:7" x14ac:dyDescent="0.35">
      <c r="A50" s="5" t="s">
        <v>1973</v>
      </c>
      <c r="B50" s="5" t="s">
        <v>2279</v>
      </c>
      <c r="C50" s="5" t="s">
        <v>280</v>
      </c>
      <c r="D50" s="5">
        <v>0.77790404098990495</v>
      </c>
      <c r="E50" s="6">
        <v>0</v>
      </c>
      <c r="F50" s="7">
        <v>0</v>
      </c>
      <c r="G50" s="2" t="s">
        <v>281</v>
      </c>
    </row>
    <row r="51" spans="1:7" x14ac:dyDescent="0.35">
      <c r="A51" s="5" t="s">
        <v>1973</v>
      </c>
      <c r="B51" s="5" t="s">
        <v>3005</v>
      </c>
      <c r="C51" s="5" t="s">
        <v>397</v>
      </c>
      <c r="D51" s="5">
        <v>0.77766310436767005</v>
      </c>
      <c r="E51" s="6">
        <v>0</v>
      </c>
      <c r="F51" s="7">
        <v>0</v>
      </c>
      <c r="G51" s="2" t="s">
        <v>398</v>
      </c>
    </row>
    <row r="52" spans="1:7" x14ac:dyDescent="0.35">
      <c r="A52" s="5" t="s">
        <v>1973</v>
      </c>
      <c r="B52" s="5" t="s">
        <v>2233</v>
      </c>
      <c r="C52" s="5" t="s">
        <v>258</v>
      </c>
      <c r="D52" s="5">
        <v>0.77714107501949403</v>
      </c>
      <c r="E52" s="6">
        <v>0</v>
      </c>
      <c r="F52" s="7">
        <v>0</v>
      </c>
      <c r="G52" s="2" t="s">
        <v>259</v>
      </c>
    </row>
    <row r="53" spans="1:7" x14ac:dyDescent="0.35">
      <c r="A53" s="5" t="s">
        <v>1973</v>
      </c>
      <c r="B53" s="5" t="s">
        <v>2221</v>
      </c>
      <c r="C53" s="5" t="s">
        <v>557</v>
      </c>
      <c r="D53" s="5">
        <v>0.77653876536150801</v>
      </c>
      <c r="E53" s="6">
        <v>0</v>
      </c>
      <c r="F53" s="7">
        <v>0</v>
      </c>
      <c r="G53" s="2" t="s">
        <v>558</v>
      </c>
    </row>
    <row r="54" spans="1:7" x14ac:dyDescent="0.35">
      <c r="A54" s="5" t="s">
        <v>1973</v>
      </c>
      <c r="B54" s="5" t="s">
        <v>2253</v>
      </c>
      <c r="C54" s="5" t="s">
        <v>418</v>
      </c>
      <c r="D54" s="5">
        <v>0.77445061607120103</v>
      </c>
      <c r="E54" s="6">
        <v>0</v>
      </c>
      <c r="F54" s="7">
        <v>0</v>
      </c>
      <c r="G54" s="2" t="s">
        <v>419</v>
      </c>
    </row>
    <row r="55" spans="1:7" x14ac:dyDescent="0.35">
      <c r="A55" s="5" t="s">
        <v>1973</v>
      </c>
      <c r="B55" s="5" t="s">
        <v>2378</v>
      </c>
      <c r="C55" s="5" t="s">
        <v>340</v>
      </c>
      <c r="D55" s="5">
        <v>0.77406919667831897</v>
      </c>
      <c r="E55" s="6">
        <v>0</v>
      </c>
      <c r="F55" s="7">
        <v>0</v>
      </c>
      <c r="G55" s="2" t="s">
        <v>341</v>
      </c>
    </row>
    <row r="56" spans="1:7" x14ac:dyDescent="0.35">
      <c r="A56" s="5" t="s">
        <v>1973</v>
      </c>
      <c r="B56" s="5" t="s">
        <v>2781</v>
      </c>
      <c r="C56" s="5" t="s">
        <v>210</v>
      </c>
      <c r="D56" s="5">
        <v>0.77389224529575196</v>
      </c>
      <c r="E56" s="6">
        <v>0</v>
      </c>
      <c r="F56" s="7">
        <v>0</v>
      </c>
      <c r="G56" s="2" t="s">
        <v>211</v>
      </c>
    </row>
    <row r="57" spans="1:7" x14ac:dyDescent="0.35">
      <c r="A57" s="5" t="s">
        <v>1973</v>
      </c>
      <c r="B57" s="5" t="s">
        <v>2622</v>
      </c>
      <c r="C57" s="5" t="s">
        <v>366</v>
      </c>
      <c r="D57" s="5">
        <v>0.77322696656372902</v>
      </c>
      <c r="E57" s="6">
        <v>0</v>
      </c>
      <c r="F57" s="7">
        <v>0</v>
      </c>
      <c r="G57" s="2" t="s">
        <v>367</v>
      </c>
    </row>
    <row r="58" spans="1:7" x14ac:dyDescent="0.35">
      <c r="A58" s="5" t="s">
        <v>1973</v>
      </c>
      <c r="B58" s="5" t="s">
        <v>2296</v>
      </c>
      <c r="C58" s="5" t="s">
        <v>358</v>
      </c>
      <c r="D58" s="5">
        <v>0.77292468413037796</v>
      </c>
      <c r="E58" s="6">
        <v>0</v>
      </c>
      <c r="F58" s="7">
        <v>0</v>
      </c>
      <c r="G58" s="2" t="s">
        <v>359</v>
      </c>
    </row>
    <row r="59" spans="1:7" x14ac:dyDescent="0.35">
      <c r="A59" s="5" t="s">
        <v>1973</v>
      </c>
      <c r="B59" s="5" t="s">
        <v>2429</v>
      </c>
      <c r="C59" s="5" t="s">
        <v>444</v>
      </c>
      <c r="D59" s="5">
        <v>0.77280434279608901</v>
      </c>
      <c r="E59" s="6">
        <v>0</v>
      </c>
      <c r="F59" s="7">
        <v>0</v>
      </c>
      <c r="G59" s="2" t="s">
        <v>445</v>
      </c>
    </row>
    <row r="60" spans="1:7" x14ac:dyDescent="0.35">
      <c r="A60" s="5" t="s">
        <v>1973</v>
      </c>
      <c r="B60" s="5" t="s">
        <v>2696</v>
      </c>
      <c r="C60" s="5" t="s">
        <v>393</v>
      </c>
      <c r="D60" s="5">
        <v>0.77184224479471097</v>
      </c>
      <c r="E60" s="6">
        <v>0</v>
      </c>
      <c r="F60" s="7">
        <v>0</v>
      </c>
      <c r="G60" s="2" t="s">
        <v>394</v>
      </c>
    </row>
    <row r="61" spans="1:7" x14ac:dyDescent="0.35">
      <c r="A61" s="5" t="s">
        <v>1973</v>
      </c>
      <c r="B61" s="5" t="s">
        <v>2568</v>
      </c>
      <c r="C61" s="5" t="s">
        <v>424</v>
      </c>
      <c r="D61" s="5">
        <v>0.76890973702885002</v>
      </c>
      <c r="E61" s="6">
        <v>0</v>
      </c>
      <c r="F61" s="7">
        <v>0</v>
      </c>
      <c r="G61" s="2" t="s">
        <v>425</v>
      </c>
    </row>
    <row r="62" spans="1:7" x14ac:dyDescent="0.35">
      <c r="A62" s="5" t="s">
        <v>1973</v>
      </c>
      <c r="B62" s="5" t="s">
        <v>2633</v>
      </c>
      <c r="C62" s="5" t="s">
        <v>174</v>
      </c>
      <c r="D62" s="5">
        <v>0.76850861759479905</v>
      </c>
      <c r="E62" s="6">
        <v>0</v>
      </c>
      <c r="F62" s="7">
        <v>0</v>
      </c>
      <c r="G62" s="2" t="s">
        <v>175</v>
      </c>
    </row>
    <row r="63" spans="1:7" x14ac:dyDescent="0.35">
      <c r="A63" s="5" t="s">
        <v>1973</v>
      </c>
      <c r="B63" s="5" t="s">
        <v>2126</v>
      </c>
      <c r="C63" s="5" t="s">
        <v>92</v>
      </c>
      <c r="D63" s="5">
        <v>0.76798548337455796</v>
      </c>
      <c r="E63" s="6">
        <v>0</v>
      </c>
      <c r="F63" s="7">
        <v>0</v>
      </c>
      <c r="G63" s="2" t="s">
        <v>93</v>
      </c>
    </row>
    <row r="64" spans="1:7" x14ac:dyDescent="0.35">
      <c r="A64" s="5" t="s">
        <v>1973</v>
      </c>
      <c r="B64" s="5" t="s">
        <v>2389</v>
      </c>
      <c r="C64" s="5" t="s">
        <v>518</v>
      </c>
      <c r="D64" s="5">
        <v>0.76601796015475199</v>
      </c>
      <c r="E64" s="6">
        <v>0</v>
      </c>
      <c r="F64" s="7">
        <v>0</v>
      </c>
      <c r="G64" s="2" t="s">
        <v>519</v>
      </c>
    </row>
    <row r="65" spans="1:7" x14ac:dyDescent="0.35">
      <c r="A65" s="5" t="s">
        <v>1973</v>
      </c>
      <c r="B65" s="5" t="s">
        <v>3027</v>
      </c>
      <c r="C65" s="5" t="s">
        <v>456</v>
      </c>
      <c r="D65" s="5">
        <v>0.76541552417808001</v>
      </c>
      <c r="E65" s="6">
        <v>0</v>
      </c>
      <c r="F65" s="7">
        <v>0</v>
      </c>
      <c r="G65" s="2" t="s">
        <v>457</v>
      </c>
    </row>
    <row r="66" spans="1:7" x14ac:dyDescent="0.35">
      <c r="A66" s="5" t="s">
        <v>1973</v>
      </c>
      <c r="B66" s="5" t="s">
        <v>2621</v>
      </c>
      <c r="C66" s="5" t="s">
        <v>188</v>
      </c>
      <c r="D66" s="5">
        <v>0.76529612467978303</v>
      </c>
      <c r="E66" s="6">
        <v>0</v>
      </c>
      <c r="F66" s="7">
        <v>0</v>
      </c>
      <c r="G66" s="2" t="s">
        <v>189</v>
      </c>
    </row>
    <row r="67" spans="1:7" x14ac:dyDescent="0.35">
      <c r="A67" s="5" t="s">
        <v>1973</v>
      </c>
      <c r="B67" s="5" t="s">
        <v>2604</v>
      </c>
      <c r="C67" s="5" t="s">
        <v>450</v>
      </c>
      <c r="D67" s="5">
        <v>0.76507526579187501</v>
      </c>
      <c r="E67" s="6">
        <v>0</v>
      </c>
      <c r="F67" s="7">
        <v>0</v>
      </c>
      <c r="G67" s="2" t="s">
        <v>451</v>
      </c>
    </row>
    <row r="68" spans="1:7" x14ac:dyDescent="0.35">
      <c r="A68" s="5" t="s">
        <v>1973</v>
      </c>
      <c r="B68" s="5" t="s">
        <v>2379</v>
      </c>
      <c r="C68" s="5" t="s">
        <v>434</v>
      </c>
      <c r="D68" s="5">
        <v>0.76499388507184896</v>
      </c>
      <c r="E68" s="6">
        <v>0</v>
      </c>
      <c r="F68" s="7">
        <v>0</v>
      </c>
      <c r="G68" s="2" t="s">
        <v>435</v>
      </c>
    </row>
    <row r="69" spans="1:7" x14ac:dyDescent="0.35">
      <c r="A69" s="5" t="s">
        <v>1973</v>
      </c>
      <c r="B69" s="5" t="s">
        <v>2225</v>
      </c>
      <c r="C69" s="5" t="s">
        <v>464</v>
      </c>
      <c r="D69" s="5">
        <v>0.76437143404103003</v>
      </c>
      <c r="E69" s="6">
        <v>0</v>
      </c>
      <c r="F69" s="7">
        <v>0</v>
      </c>
      <c r="G69" s="2" t="s">
        <v>465</v>
      </c>
    </row>
    <row r="70" spans="1:7" x14ac:dyDescent="0.35">
      <c r="A70" s="5" t="s">
        <v>1973</v>
      </c>
      <c r="B70" s="5" t="s">
        <v>2735</v>
      </c>
      <c r="C70" s="5" t="s">
        <v>414</v>
      </c>
      <c r="D70" s="5">
        <v>0.76276782178012903</v>
      </c>
      <c r="E70" s="6">
        <v>0</v>
      </c>
      <c r="F70" s="7">
        <v>0</v>
      </c>
      <c r="G70" s="2" t="s">
        <v>415</v>
      </c>
    </row>
    <row r="71" spans="1:7" x14ac:dyDescent="0.35">
      <c r="A71" s="5" t="s">
        <v>1973</v>
      </c>
      <c r="B71" s="5" t="s">
        <v>2349</v>
      </c>
      <c r="C71" s="5" t="s">
        <v>472</v>
      </c>
      <c r="D71" s="5">
        <v>0.76105861800875896</v>
      </c>
      <c r="E71" s="6">
        <v>0</v>
      </c>
      <c r="F71" s="7">
        <v>0</v>
      </c>
      <c r="G71" s="2" t="s">
        <v>473</v>
      </c>
    </row>
    <row r="72" spans="1:7" x14ac:dyDescent="0.35">
      <c r="A72" s="5" t="s">
        <v>1973</v>
      </c>
      <c r="B72" s="5" t="s">
        <v>2501</v>
      </c>
      <c r="C72" s="5" t="s">
        <v>502</v>
      </c>
      <c r="D72" s="5">
        <v>0.76077777526135604</v>
      </c>
      <c r="E72" s="6">
        <v>0</v>
      </c>
      <c r="F72" s="7">
        <v>0</v>
      </c>
      <c r="G72" s="2" t="s">
        <v>503</v>
      </c>
    </row>
    <row r="73" spans="1:7" x14ac:dyDescent="0.35">
      <c r="A73" s="5" t="s">
        <v>1973</v>
      </c>
      <c r="B73" s="5" t="s">
        <v>2331</v>
      </c>
      <c r="C73" s="5" t="s">
        <v>649</v>
      </c>
      <c r="D73" s="5">
        <v>0.75991416895912201</v>
      </c>
      <c r="E73" s="6">
        <v>0</v>
      </c>
      <c r="F73" s="7">
        <v>0</v>
      </c>
      <c r="G73" s="2" t="s">
        <v>650</v>
      </c>
    </row>
    <row r="74" spans="1:7" x14ac:dyDescent="0.35">
      <c r="A74" s="5" t="s">
        <v>1973</v>
      </c>
      <c r="B74" s="5" t="s">
        <v>2585</v>
      </c>
      <c r="C74" s="5" t="s">
        <v>403</v>
      </c>
      <c r="D74" s="5">
        <v>0.75718411352949799</v>
      </c>
      <c r="E74" s="6">
        <v>0</v>
      </c>
      <c r="F74" s="7">
        <v>0</v>
      </c>
      <c r="G74" s="2" t="s">
        <v>12</v>
      </c>
    </row>
    <row r="75" spans="1:7" x14ac:dyDescent="0.35">
      <c r="A75" s="5" t="s">
        <v>1973</v>
      </c>
      <c r="B75" s="5" t="s">
        <v>2186</v>
      </c>
      <c r="C75" s="5" t="s">
        <v>494</v>
      </c>
      <c r="D75" s="5">
        <v>0.75678193044062303</v>
      </c>
      <c r="E75" s="6">
        <v>0</v>
      </c>
      <c r="F75" s="7">
        <v>0</v>
      </c>
      <c r="G75" s="2" t="s">
        <v>495</v>
      </c>
    </row>
    <row r="76" spans="1:7" x14ac:dyDescent="0.35">
      <c r="A76" s="5" t="s">
        <v>1973</v>
      </c>
      <c r="B76" s="5" t="s">
        <v>2587</v>
      </c>
      <c r="C76" s="5" t="s">
        <v>928</v>
      </c>
      <c r="D76" s="5">
        <v>0.75577864874515699</v>
      </c>
      <c r="E76" s="6">
        <v>0</v>
      </c>
      <c r="F76" s="7">
        <v>0</v>
      </c>
      <c r="G76" s="2" t="s">
        <v>929</v>
      </c>
    </row>
    <row r="77" spans="1:7" x14ac:dyDescent="0.35">
      <c r="A77" s="5" t="s">
        <v>1973</v>
      </c>
      <c r="B77" s="5" t="s">
        <v>2522</v>
      </c>
      <c r="C77" s="5" t="s">
        <v>482</v>
      </c>
      <c r="D77" s="5">
        <v>0.75559763575547301</v>
      </c>
      <c r="E77" s="6">
        <v>0</v>
      </c>
      <c r="F77" s="7">
        <v>0</v>
      </c>
      <c r="G77" s="2" t="s">
        <v>483</v>
      </c>
    </row>
    <row r="78" spans="1:7" x14ac:dyDescent="0.35">
      <c r="A78" s="5" t="s">
        <v>1973</v>
      </c>
      <c r="B78" s="5" t="s">
        <v>2350</v>
      </c>
      <c r="C78" s="5" t="s">
        <v>607</v>
      </c>
      <c r="D78" s="5">
        <v>0.75423204883661898</v>
      </c>
      <c r="E78" s="6">
        <v>0</v>
      </c>
      <c r="F78" s="7">
        <v>0</v>
      </c>
      <c r="G78" s="2" t="s">
        <v>608</v>
      </c>
    </row>
    <row r="79" spans="1:7" x14ac:dyDescent="0.35">
      <c r="A79" s="5" t="s">
        <v>1973</v>
      </c>
      <c r="B79" s="5" t="s">
        <v>2459</v>
      </c>
      <c r="C79" s="5" t="s">
        <v>627</v>
      </c>
      <c r="D79" s="5">
        <v>0.75324831707815298</v>
      </c>
      <c r="E79" s="6">
        <v>0</v>
      </c>
      <c r="F79" s="7">
        <v>0</v>
      </c>
      <c r="G79" s="2" t="s">
        <v>628</v>
      </c>
    </row>
    <row r="80" spans="1:7" x14ac:dyDescent="0.35">
      <c r="A80" s="5" t="s">
        <v>1973</v>
      </c>
      <c r="B80" s="5" t="s">
        <v>2454</v>
      </c>
      <c r="C80" s="5" t="s">
        <v>440</v>
      </c>
      <c r="D80" s="5">
        <v>0.75292706819572197</v>
      </c>
      <c r="E80" s="6">
        <v>0</v>
      </c>
      <c r="F80" s="7">
        <v>0</v>
      </c>
      <c r="G80" s="2" t="s">
        <v>441</v>
      </c>
    </row>
    <row r="81" spans="1:7" x14ac:dyDescent="0.35">
      <c r="A81" s="5" t="s">
        <v>1973</v>
      </c>
      <c r="B81" s="5" t="s">
        <v>2318</v>
      </c>
      <c r="C81" s="5" t="s">
        <v>438</v>
      </c>
      <c r="D81" s="5">
        <v>0.75290689735989202</v>
      </c>
      <c r="E81" s="6">
        <v>0</v>
      </c>
      <c r="F81" s="7">
        <v>0</v>
      </c>
      <c r="G81" s="2" t="s">
        <v>439</v>
      </c>
    </row>
    <row r="82" spans="1:7" x14ac:dyDescent="0.35">
      <c r="A82" s="5" t="s">
        <v>1973</v>
      </c>
      <c r="B82" s="5" t="s">
        <v>2425</v>
      </c>
      <c r="C82" s="5" t="s">
        <v>372</v>
      </c>
      <c r="D82" s="5">
        <v>0.75204363376903904</v>
      </c>
      <c r="E82" s="6">
        <v>0</v>
      </c>
      <c r="F82" s="7">
        <v>0</v>
      </c>
      <c r="G82" s="2" t="s">
        <v>373</v>
      </c>
    </row>
    <row r="83" spans="1:7" x14ac:dyDescent="0.35">
      <c r="A83" s="5" t="s">
        <v>1973</v>
      </c>
      <c r="B83" s="5" t="s">
        <v>2435</v>
      </c>
      <c r="C83" s="5" t="s">
        <v>575</v>
      </c>
      <c r="D83" s="5">
        <v>0.75095944963773797</v>
      </c>
      <c r="E83" s="6">
        <v>0</v>
      </c>
      <c r="F83" s="7">
        <v>0</v>
      </c>
      <c r="G83" s="2" t="s">
        <v>576</v>
      </c>
    </row>
    <row r="84" spans="1:7" x14ac:dyDescent="0.35">
      <c r="A84" s="5" t="s">
        <v>1973</v>
      </c>
      <c r="B84" s="5" t="s">
        <v>2490</v>
      </c>
      <c r="C84" s="5" t="s">
        <v>615</v>
      </c>
      <c r="D84" s="5">
        <v>0.75087929163189604</v>
      </c>
      <c r="E84" s="6">
        <v>0</v>
      </c>
      <c r="F84" s="7">
        <v>0</v>
      </c>
      <c r="G84" s="2" t="s">
        <v>616</v>
      </c>
    </row>
    <row r="85" spans="1:7" x14ac:dyDescent="0.35">
      <c r="A85" s="5" t="s">
        <v>1973</v>
      </c>
      <c r="B85" s="5" t="s">
        <v>2339</v>
      </c>
      <c r="C85" s="5" t="s">
        <v>641</v>
      </c>
      <c r="D85" s="5">
        <v>0.74973456503682101</v>
      </c>
      <c r="E85" s="6">
        <v>0</v>
      </c>
      <c r="F85" s="7">
        <v>0</v>
      </c>
      <c r="G85" s="2" t="s">
        <v>642</v>
      </c>
    </row>
    <row r="86" spans="1:7" x14ac:dyDescent="0.35">
      <c r="A86" s="5" t="s">
        <v>1973</v>
      </c>
      <c r="B86" s="5" t="s">
        <v>2440</v>
      </c>
      <c r="C86" s="5" t="s">
        <v>378</v>
      </c>
      <c r="D86" s="5">
        <v>0.74907208160656003</v>
      </c>
      <c r="E86" s="6">
        <v>0</v>
      </c>
      <c r="F86" s="7">
        <v>0</v>
      </c>
      <c r="G86" s="2" t="s">
        <v>379</v>
      </c>
    </row>
    <row r="87" spans="1:7" x14ac:dyDescent="0.35">
      <c r="A87" s="5" t="s">
        <v>1973</v>
      </c>
      <c r="B87" s="5" t="s">
        <v>2510</v>
      </c>
      <c r="C87" s="5" t="s">
        <v>587</v>
      </c>
      <c r="D87" s="5">
        <v>0.74899195398246599</v>
      </c>
      <c r="E87" s="6">
        <v>0</v>
      </c>
      <c r="F87" s="7">
        <v>0</v>
      </c>
      <c r="G87" s="2" t="s">
        <v>588</v>
      </c>
    </row>
    <row r="88" spans="1:7" x14ac:dyDescent="0.35">
      <c r="A88" s="5" t="s">
        <v>1973</v>
      </c>
      <c r="B88" s="5" t="s">
        <v>2381</v>
      </c>
      <c r="C88" s="5" t="s">
        <v>490</v>
      </c>
      <c r="D88" s="5">
        <v>0.74883105266632599</v>
      </c>
      <c r="E88" s="6">
        <v>0</v>
      </c>
      <c r="F88" s="7">
        <v>0</v>
      </c>
      <c r="G88" s="2" t="s">
        <v>491</v>
      </c>
    </row>
    <row r="89" spans="1:7" x14ac:dyDescent="0.35">
      <c r="A89" s="5" t="s">
        <v>1973</v>
      </c>
      <c r="B89" s="5" t="s">
        <v>2582</v>
      </c>
      <c r="C89" s="5" t="s">
        <v>298</v>
      </c>
      <c r="D89" s="5">
        <v>0.74838991959319301</v>
      </c>
      <c r="E89" s="6">
        <v>0</v>
      </c>
      <c r="F89" s="7">
        <v>0</v>
      </c>
      <c r="G89" s="2" t="s">
        <v>299</v>
      </c>
    </row>
    <row r="90" spans="1:7" x14ac:dyDescent="0.35">
      <c r="A90" s="5" t="s">
        <v>1973</v>
      </c>
      <c r="B90" s="5" t="s">
        <v>2362</v>
      </c>
      <c r="C90" s="5" t="s">
        <v>410</v>
      </c>
      <c r="D90" s="5">
        <v>0.74826886719135099</v>
      </c>
      <c r="E90" s="6">
        <v>0</v>
      </c>
      <c r="F90" s="7">
        <v>0</v>
      </c>
      <c r="G90" s="2" t="s">
        <v>411</v>
      </c>
    </row>
    <row r="91" spans="1:7" x14ac:dyDescent="0.35">
      <c r="A91" s="5" t="s">
        <v>1973</v>
      </c>
      <c r="B91" s="5" t="s">
        <v>2321</v>
      </c>
      <c r="C91" s="5" t="s">
        <v>549</v>
      </c>
      <c r="D91" s="5">
        <v>0.74826883645498099</v>
      </c>
      <c r="E91" s="6">
        <v>0</v>
      </c>
      <c r="F91" s="7">
        <v>0</v>
      </c>
      <c r="G91" s="2" t="s">
        <v>550</v>
      </c>
    </row>
    <row r="92" spans="1:7" x14ac:dyDescent="0.35">
      <c r="A92" s="5" t="s">
        <v>1973</v>
      </c>
      <c r="B92" s="5" t="s">
        <v>2292</v>
      </c>
      <c r="C92" s="5" t="s">
        <v>529</v>
      </c>
      <c r="D92" s="5">
        <v>0.74533744088445297</v>
      </c>
      <c r="E92" s="6">
        <v>0</v>
      </c>
      <c r="F92" s="7">
        <v>0</v>
      </c>
      <c r="G92" s="2" t="s">
        <v>530</v>
      </c>
    </row>
    <row r="93" spans="1:7" x14ac:dyDescent="0.35">
      <c r="A93" s="5" t="s">
        <v>1973</v>
      </c>
      <c r="B93" s="5" t="s">
        <v>2780</v>
      </c>
      <c r="C93" s="5" t="s">
        <v>354</v>
      </c>
      <c r="D93" s="5">
        <v>0.74529728478074697</v>
      </c>
      <c r="E93" s="6">
        <v>0</v>
      </c>
      <c r="F93" s="7">
        <v>0</v>
      </c>
      <c r="G93" s="2" t="s">
        <v>355</v>
      </c>
    </row>
    <row r="94" spans="1:7" x14ac:dyDescent="0.35">
      <c r="A94" s="5" t="s">
        <v>1973</v>
      </c>
      <c r="B94" s="5" t="s">
        <v>2316</v>
      </c>
      <c r="C94" s="5" t="s">
        <v>194</v>
      </c>
      <c r="D94" s="5">
        <v>0.74487570688581795</v>
      </c>
      <c r="E94" s="6">
        <v>0</v>
      </c>
      <c r="F94" s="7">
        <v>0</v>
      </c>
      <c r="G94" s="2" t="s">
        <v>195</v>
      </c>
    </row>
    <row r="95" spans="1:7" x14ac:dyDescent="0.35">
      <c r="A95" s="5" t="s">
        <v>1973</v>
      </c>
      <c r="B95" s="5" t="s">
        <v>2086</v>
      </c>
      <c r="C95" s="5" t="s">
        <v>543</v>
      </c>
      <c r="D95" s="5">
        <v>0.743369791802866</v>
      </c>
      <c r="E95" s="6">
        <v>0</v>
      </c>
      <c r="F95" s="7">
        <v>0</v>
      </c>
      <c r="G95" s="2" t="s">
        <v>544</v>
      </c>
    </row>
    <row r="96" spans="1:7" x14ac:dyDescent="0.35">
      <c r="A96" s="5" t="s">
        <v>1973</v>
      </c>
      <c r="B96" s="5" t="s">
        <v>2654</v>
      </c>
      <c r="C96" s="5" t="s">
        <v>1038</v>
      </c>
      <c r="D96" s="5">
        <v>0.74116291099193499</v>
      </c>
      <c r="E96" s="6">
        <v>0</v>
      </c>
      <c r="F96" s="7">
        <v>0</v>
      </c>
      <c r="G96" s="2" t="s">
        <v>1039</v>
      </c>
    </row>
    <row r="97" spans="1:7" x14ac:dyDescent="0.35">
      <c r="A97" s="5" t="s">
        <v>1973</v>
      </c>
      <c r="B97" s="5" t="s">
        <v>2561</v>
      </c>
      <c r="C97" s="5" t="s">
        <v>569</v>
      </c>
      <c r="D97" s="5">
        <v>0.73939494497341096</v>
      </c>
      <c r="E97" s="6">
        <v>0</v>
      </c>
      <c r="F97" s="7">
        <v>0</v>
      </c>
      <c r="G97" s="2" t="s">
        <v>570</v>
      </c>
    </row>
    <row r="98" spans="1:7" x14ac:dyDescent="0.35">
      <c r="A98" s="5" t="s">
        <v>1973</v>
      </c>
      <c r="B98" s="5" t="s">
        <v>2708</v>
      </c>
      <c r="C98" s="5" t="s">
        <v>1307</v>
      </c>
      <c r="D98" s="5">
        <v>0.73901540448173797</v>
      </c>
      <c r="E98" s="6">
        <v>0</v>
      </c>
      <c r="F98" s="7">
        <v>0</v>
      </c>
      <c r="G98" s="2" t="s">
        <v>1308</v>
      </c>
    </row>
    <row r="99" spans="1:7" x14ac:dyDescent="0.35">
      <c r="A99" s="5" t="s">
        <v>1973</v>
      </c>
      <c r="B99" s="5" t="s">
        <v>2516</v>
      </c>
      <c r="C99" s="5" t="s">
        <v>771</v>
      </c>
      <c r="D99" s="5">
        <v>0.73859151885049901</v>
      </c>
      <c r="E99" s="6">
        <v>0</v>
      </c>
      <c r="F99" s="7">
        <v>0</v>
      </c>
      <c r="G99" s="2" t="s">
        <v>12</v>
      </c>
    </row>
    <row r="100" spans="1:7" x14ac:dyDescent="0.35">
      <c r="A100" s="5" t="s">
        <v>1973</v>
      </c>
      <c r="B100" s="5" t="s">
        <v>2341</v>
      </c>
      <c r="C100" s="5" t="s">
        <v>790</v>
      </c>
      <c r="D100" s="5">
        <v>0.73843062137929305</v>
      </c>
      <c r="E100" s="6">
        <v>0</v>
      </c>
      <c r="F100" s="7">
        <v>0</v>
      </c>
      <c r="G100" s="2" t="s">
        <v>791</v>
      </c>
    </row>
    <row r="101" spans="1:7" x14ac:dyDescent="0.35">
      <c r="A101" s="5" t="s">
        <v>1973</v>
      </c>
      <c r="B101" s="5" t="s">
        <v>2450</v>
      </c>
      <c r="C101" s="5" t="s">
        <v>782</v>
      </c>
      <c r="D101" s="5">
        <v>0.73774805850089697</v>
      </c>
      <c r="E101" s="6">
        <v>0</v>
      </c>
      <c r="F101" s="7">
        <v>0</v>
      </c>
      <c r="G101" s="2" t="s">
        <v>783</v>
      </c>
    </row>
    <row r="102" spans="1:7" x14ac:dyDescent="0.35">
      <c r="A102" s="5" t="s">
        <v>1973</v>
      </c>
      <c r="B102" s="5" t="s">
        <v>2820</v>
      </c>
      <c r="C102" s="5" t="s">
        <v>645</v>
      </c>
      <c r="D102" s="5">
        <v>0.73750700066181096</v>
      </c>
      <c r="E102" s="6">
        <v>0</v>
      </c>
      <c r="F102" s="7">
        <v>0</v>
      </c>
      <c r="G102" s="2" t="s">
        <v>646</v>
      </c>
    </row>
    <row r="103" spans="1:7" x14ac:dyDescent="0.35">
      <c r="A103" s="5" t="s">
        <v>1973</v>
      </c>
      <c r="B103" s="5" t="s">
        <v>2747</v>
      </c>
      <c r="C103" s="5" t="s">
        <v>637</v>
      </c>
      <c r="D103" s="5">
        <v>0.73746938915462301</v>
      </c>
      <c r="E103" s="6">
        <v>0</v>
      </c>
      <c r="F103" s="7">
        <v>0</v>
      </c>
      <c r="G103" s="2" t="s">
        <v>638</v>
      </c>
    </row>
    <row r="104" spans="1:7" x14ac:dyDescent="0.35">
      <c r="A104" s="5" t="s">
        <v>1973</v>
      </c>
      <c r="B104" s="5" t="s">
        <v>2552</v>
      </c>
      <c r="C104" s="5" t="s">
        <v>563</v>
      </c>
      <c r="D104" s="5">
        <v>0.73481714539012899</v>
      </c>
      <c r="E104" s="6">
        <v>0</v>
      </c>
      <c r="F104" s="7">
        <v>0</v>
      </c>
      <c r="G104" s="2" t="s">
        <v>564</v>
      </c>
    </row>
    <row r="105" spans="1:7" x14ac:dyDescent="0.35">
      <c r="A105" s="5" t="s">
        <v>1973</v>
      </c>
      <c r="B105" s="5" t="s">
        <v>2852</v>
      </c>
      <c r="C105" s="5" t="s">
        <v>743</v>
      </c>
      <c r="D105" s="5">
        <v>0.73449529288387105</v>
      </c>
      <c r="E105" s="6">
        <v>0</v>
      </c>
      <c r="F105" s="7">
        <v>0</v>
      </c>
      <c r="G105" s="2" t="s">
        <v>744</v>
      </c>
    </row>
    <row r="106" spans="1:7" x14ac:dyDescent="0.35">
      <c r="A106" s="5" t="s">
        <v>1973</v>
      </c>
      <c r="B106" s="5" t="s">
        <v>2624</v>
      </c>
      <c r="C106" s="5" t="s">
        <v>535</v>
      </c>
      <c r="D106" s="5">
        <v>0.73401341963940103</v>
      </c>
      <c r="E106" s="6">
        <v>0</v>
      </c>
      <c r="F106" s="7">
        <v>0</v>
      </c>
      <c r="G106" s="2" t="s">
        <v>536</v>
      </c>
    </row>
    <row r="107" spans="1:7" x14ac:dyDescent="0.35">
      <c r="A107" s="5" t="s">
        <v>1973</v>
      </c>
      <c r="B107" s="5" t="s">
        <v>2685</v>
      </c>
      <c r="C107" s="5" t="s">
        <v>500</v>
      </c>
      <c r="D107" s="5">
        <v>0.73367381056058001</v>
      </c>
      <c r="E107" s="6">
        <v>0</v>
      </c>
      <c r="F107" s="7">
        <v>0</v>
      </c>
      <c r="G107" s="2" t="s">
        <v>501</v>
      </c>
    </row>
    <row r="108" spans="1:7" x14ac:dyDescent="0.35">
      <c r="A108" s="5" t="s">
        <v>1973</v>
      </c>
      <c r="B108" s="5" t="s">
        <v>2324</v>
      </c>
      <c r="C108" s="5" t="s">
        <v>697</v>
      </c>
      <c r="D108" s="5">
        <v>0.73365204484200797</v>
      </c>
      <c r="E108" s="6">
        <v>0</v>
      </c>
      <c r="F108" s="7">
        <v>0</v>
      </c>
      <c r="G108" s="2" t="s">
        <v>698</v>
      </c>
    </row>
    <row r="109" spans="1:7" x14ac:dyDescent="0.35">
      <c r="A109" s="5" t="s">
        <v>1973</v>
      </c>
      <c r="B109" s="5" t="s">
        <v>2287</v>
      </c>
      <c r="C109" s="5" t="s">
        <v>1952</v>
      </c>
      <c r="D109" s="5">
        <v>0.73104186796516701</v>
      </c>
      <c r="E109" s="6">
        <v>0</v>
      </c>
      <c r="F109" s="7">
        <v>0</v>
      </c>
      <c r="G109" s="2" t="s">
        <v>1953</v>
      </c>
    </row>
    <row r="110" spans="1:7" x14ac:dyDescent="0.35">
      <c r="A110" s="5" t="s">
        <v>1973</v>
      </c>
      <c r="B110" s="5" t="s">
        <v>2309</v>
      </c>
      <c r="C110" s="5" t="s">
        <v>525</v>
      </c>
      <c r="D110" s="5">
        <v>0.73096155575775501</v>
      </c>
      <c r="E110" s="6">
        <v>0</v>
      </c>
      <c r="F110" s="7">
        <v>0</v>
      </c>
      <c r="G110" s="2" t="s">
        <v>526</v>
      </c>
    </row>
    <row r="111" spans="1:7" x14ac:dyDescent="0.35">
      <c r="A111" s="5" t="s">
        <v>1973</v>
      </c>
      <c r="B111" s="5" t="s">
        <v>2449</v>
      </c>
      <c r="C111" s="5" t="s">
        <v>514</v>
      </c>
      <c r="D111" s="5">
        <v>0.72875308979285203</v>
      </c>
      <c r="E111" s="6">
        <v>0</v>
      </c>
      <c r="F111" s="7">
        <v>0</v>
      </c>
      <c r="G111" s="2" t="s">
        <v>515</v>
      </c>
    </row>
    <row r="112" spans="1:7" x14ac:dyDescent="0.35">
      <c r="A112" s="5" t="s">
        <v>1973</v>
      </c>
      <c r="B112" s="5" t="s">
        <v>2761</v>
      </c>
      <c r="C112" s="5" t="s">
        <v>1454</v>
      </c>
      <c r="D112" s="5">
        <v>0.72779281100769</v>
      </c>
      <c r="E112" s="6">
        <v>0</v>
      </c>
      <c r="F112" s="7">
        <v>0</v>
      </c>
      <c r="G112" s="2" t="s">
        <v>1455</v>
      </c>
    </row>
    <row r="113" spans="1:7" x14ac:dyDescent="0.35">
      <c r="A113" s="5" t="s">
        <v>1973</v>
      </c>
      <c r="B113" s="5" t="s">
        <v>2729</v>
      </c>
      <c r="C113" s="5" t="s">
        <v>120</v>
      </c>
      <c r="D113" s="5">
        <v>0.72490048532639595</v>
      </c>
      <c r="E113" s="6">
        <v>0</v>
      </c>
      <c r="F113" s="7">
        <v>0</v>
      </c>
      <c r="G113" s="2" t="s">
        <v>121</v>
      </c>
    </row>
    <row r="114" spans="1:7" x14ac:dyDescent="0.35">
      <c r="A114" s="5" t="s">
        <v>1973</v>
      </c>
      <c r="B114" s="5" t="s">
        <v>2630</v>
      </c>
      <c r="C114" s="5" t="s">
        <v>633</v>
      </c>
      <c r="D114" s="5">
        <v>0.72425652769044802</v>
      </c>
      <c r="E114" s="6">
        <v>0</v>
      </c>
      <c r="F114" s="7">
        <v>0</v>
      </c>
      <c r="G114" s="2" t="s">
        <v>634</v>
      </c>
    </row>
    <row r="115" spans="1:7" x14ac:dyDescent="0.35">
      <c r="A115" s="5" t="s">
        <v>1973</v>
      </c>
      <c r="B115" s="5" t="s">
        <v>2815</v>
      </c>
      <c r="C115" s="5" t="s">
        <v>864</v>
      </c>
      <c r="D115" s="5">
        <v>0.72365804959751601</v>
      </c>
      <c r="E115" s="6">
        <v>0</v>
      </c>
      <c r="F115" s="7">
        <v>0</v>
      </c>
      <c r="G115" s="2" t="s">
        <v>865</v>
      </c>
    </row>
    <row r="116" spans="1:7" x14ac:dyDescent="0.35">
      <c r="A116" s="5" t="s">
        <v>1973</v>
      </c>
      <c r="B116" s="5" t="s">
        <v>2643</v>
      </c>
      <c r="C116" s="5" t="s">
        <v>599</v>
      </c>
      <c r="D116" s="5">
        <v>0.72363410718816401</v>
      </c>
      <c r="E116" s="6">
        <v>0</v>
      </c>
      <c r="F116" s="7">
        <v>0</v>
      </c>
      <c r="G116" s="2" t="s">
        <v>600</v>
      </c>
    </row>
    <row r="117" spans="1:7" x14ac:dyDescent="0.35">
      <c r="A117" s="5" t="s">
        <v>1973</v>
      </c>
      <c r="B117" s="5" t="s">
        <v>2577</v>
      </c>
      <c r="C117" s="5" t="s">
        <v>579</v>
      </c>
      <c r="D117" s="5">
        <v>0.72216736904617196</v>
      </c>
      <c r="E117" s="6">
        <v>0</v>
      </c>
      <c r="F117" s="7">
        <v>0</v>
      </c>
      <c r="G117" s="2" t="s">
        <v>580</v>
      </c>
    </row>
    <row r="118" spans="1:7" x14ac:dyDescent="0.35">
      <c r="A118" s="5" t="s">
        <v>1973</v>
      </c>
      <c r="B118" s="5" t="s">
        <v>3060</v>
      </c>
      <c r="C118" s="5" t="s">
        <v>747</v>
      </c>
      <c r="D118" s="5">
        <v>0.71752939801553905</v>
      </c>
      <c r="E118" s="6">
        <v>0</v>
      </c>
      <c r="F118" s="7">
        <v>0</v>
      </c>
      <c r="G118" s="2" t="s">
        <v>748</v>
      </c>
    </row>
    <row r="119" spans="1:7" x14ac:dyDescent="0.35">
      <c r="A119" s="5" t="s">
        <v>1973</v>
      </c>
      <c r="B119" s="5" t="s">
        <v>2860</v>
      </c>
      <c r="C119" s="5" t="s">
        <v>731</v>
      </c>
      <c r="D119" s="5">
        <v>0.71702738777182196</v>
      </c>
      <c r="E119" s="6">
        <v>0</v>
      </c>
      <c r="F119" s="7">
        <v>0</v>
      </c>
      <c r="G119" s="2" t="s">
        <v>732</v>
      </c>
    </row>
    <row r="120" spans="1:7" x14ac:dyDescent="0.35">
      <c r="A120" s="5" t="s">
        <v>1973</v>
      </c>
      <c r="B120" s="5" t="s">
        <v>2390</v>
      </c>
      <c r="C120" s="5" t="s">
        <v>774</v>
      </c>
      <c r="D120" s="5">
        <v>0.715501573392607</v>
      </c>
      <c r="E120" s="6">
        <v>0</v>
      </c>
      <c r="F120" s="7">
        <v>0</v>
      </c>
      <c r="G120" s="2" t="s">
        <v>775</v>
      </c>
    </row>
    <row r="121" spans="1:7" x14ac:dyDescent="0.35">
      <c r="A121" s="5" t="s">
        <v>1973</v>
      </c>
      <c r="B121" s="5" t="s">
        <v>2912</v>
      </c>
      <c r="C121" s="5" t="s">
        <v>759</v>
      </c>
      <c r="D121" s="5">
        <v>0.71366497510046001</v>
      </c>
      <c r="E121" s="6">
        <v>0</v>
      </c>
      <c r="F121" s="7">
        <v>0</v>
      </c>
      <c r="G121" s="2" t="s">
        <v>760</v>
      </c>
    </row>
    <row r="122" spans="1:7" x14ac:dyDescent="0.35">
      <c r="A122" s="5" t="s">
        <v>1973</v>
      </c>
      <c r="B122" s="5" t="s">
        <v>2611</v>
      </c>
      <c r="C122" s="5" t="s">
        <v>520</v>
      </c>
      <c r="D122" s="5">
        <v>0.71305295864932805</v>
      </c>
      <c r="E122" s="6">
        <v>0</v>
      </c>
      <c r="F122" s="7">
        <v>0</v>
      </c>
      <c r="G122" s="2" t="s">
        <v>12</v>
      </c>
    </row>
    <row r="123" spans="1:7" x14ac:dyDescent="0.35">
      <c r="A123" s="5" t="s">
        <v>1973</v>
      </c>
      <c r="B123" s="5" t="s">
        <v>2513</v>
      </c>
      <c r="C123" s="5" t="s">
        <v>1237</v>
      </c>
      <c r="D123" s="5">
        <v>0.712590489562274</v>
      </c>
      <c r="E123" s="6">
        <v>0</v>
      </c>
      <c r="F123" s="7">
        <v>0</v>
      </c>
      <c r="G123" s="2" t="s">
        <v>1238</v>
      </c>
    </row>
    <row r="124" spans="1:7" x14ac:dyDescent="0.35">
      <c r="A124" s="5" t="s">
        <v>1973</v>
      </c>
      <c r="B124" s="5" t="s">
        <v>2867</v>
      </c>
      <c r="C124" s="5" t="s">
        <v>619</v>
      </c>
      <c r="D124" s="5">
        <v>0.71217493507799801</v>
      </c>
      <c r="E124" s="6">
        <v>0</v>
      </c>
      <c r="F124" s="7">
        <v>0</v>
      </c>
      <c r="G124" s="2" t="s">
        <v>620</v>
      </c>
    </row>
    <row r="125" spans="1:7" x14ac:dyDescent="0.35">
      <c r="A125" s="5" t="s">
        <v>1973</v>
      </c>
      <c r="B125" s="5" t="s">
        <v>2398</v>
      </c>
      <c r="C125" s="5" t="s">
        <v>804</v>
      </c>
      <c r="D125" s="5">
        <v>0.71170685020343605</v>
      </c>
      <c r="E125" s="6">
        <v>0</v>
      </c>
      <c r="F125" s="7">
        <v>0</v>
      </c>
      <c r="G125" s="2" t="s">
        <v>805</v>
      </c>
    </row>
    <row r="126" spans="1:7" x14ac:dyDescent="0.35">
      <c r="A126" s="5" t="s">
        <v>1973</v>
      </c>
      <c r="B126" s="5" t="s">
        <v>2690</v>
      </c>
      <c r="C126" s="5" t="s">
        <v>852</v>
      </c>
      <c r="D126" s="5">
        <v>0.71168826307146704</v>
      </c>
      <c r="E126" s="6">
        <v>0</v>
      </c>
      <c r="F126" s="7">
        <v>0</v>
      </c>
      <c r="G126" s="2" t="s">
        <v>853</v>
      </c>
    </row>
    <row r="127" spans="1:7" x14ac:dyDescent="0.35">
      <c r="A127" s="5" t="s">
        <v>1973</v>
      </c>
      <c r="B127" s="5" t="s">
        <v>2437</v>
      </c>
      <c r="C127" s="5" t="s">
        <v>767</v>
      </c>
      <c r="D127" s="5">
        <v>0.71092377681797703</v>
      </c>
      <c r="E127" s="6">
        <v>0</v>
      </c>
      <c r="F127" s="7">
        <v>0</v>
      </c>
      <c r="G127" s="2" t="s">
        <v>768</v>
      </c>
    </row>
    <row r="128" spans="1:7" x14ac:dyDescent="0.35">
      <c r="A128" s="5" t="s">
        <v>1973</v>
      </c>
      <c r="B128" s="5" t="s">
        <v>2827</v>
      </c>
      <c r="C128" s="5" t="s">
        <v>942</v>
      </c>
      <c r="D128" s="5">
        <v>0.71080800931833099</v>
      </c>
      <c r="E128" s="6">
        <v>0</v>
      </c>
      <c r="F128" s="7">
        <v>0</v>
      </c>
      <c r="G128" s="2" t="s">
        <v>943</v>
      </c>
    </row>
    <row r="129" spans="1:7" x14ac:dyDescent="0.35">
      <c r="A129" s="5" t="s">
        <v>1973</v>
      </c>
      <c r="B129" s="5" t="s">
        <v>2432</v>
      </c>
      <c r="C129" s="5" t="s">
        <v>659</v>
      </c>
      <c r="D129" s="5">
        <v>0.71080330848706597</v>
      </c>
      <c r="E129" s="6">
        <v>0</v>
      </c>
      <c r="F129" s="7">
        <v>0</v>
      </c>
      <c r="G129" s="2" t="s">
        <v>660</v>
      </c>
    </row>
    <row r="130" spans="1:7" x14ac:dyDescent="0.35">
      <c r="A130" s="5" t="s">
        <v>1973</v>
      </c>
      <c r="B130" s="5" t="s">
        <v>2724</v>
      </c>
      <c r="C130" s="5" t="s">
        <v>691</v>
      </c>
      <c r="D130" s="5">
        <v>0.71050447247521498</v>
      </c>
      <c r="E130" s="6">
        <v>0</v>
      </c>
      <c r="F130" s="7">
        <v>0</v>
      </c>
      <c r="G130" s="2" t="s">
        <v>692</v>
      </c>
    </row>
    <row r="131" spans="1:7" x14ac:dyDescent="0.35">
      <c r="A131" s="5" t="s">
        <v>1973</v>
      </c>
      <c r="B131" s="5" t="s">
        <v>2879</v>
      </c>
      <c r="C131" s="5" t="s">
        <v>806</v>
      </c>
      <c r="D131" s="5">
        <v>0.710430054835678</v>
      </c>
      <c r="E131" s="6">
        <v>0</v>
      </c>
      <c r="F131" s="7">
        <v>0</v>
      </c>
      <c r="G131" s="2" t="s">
        <v>807</v>
      </c>
    </row>
    <row r="132" spans="1:7" x14ac:dyDescent="0.35">
      <c r="A132" s="5" t="s">
        <v>1973</v>
      </c>
      <c r="B132" s="5" t="s">
        <v>2687</v>
      </c>
      <c r="C132" s="5" t="s">
        <v>685</v>
      </c>
      <c r="D132" s="5">
        <v>0.70943951609115896</v>
      </c>
      <c r="E132" s="6">
        <v>0</v>
      </c>
      <c r="F132" s="7">
        <v>0</v>
      </c>
      <c r="G132" s="2" t="s">
        <v>686</v>
      </c>
    </row>
    <row r="133" spans="1:7" x14ac:dyDescent="0.35">
      <c r="A133" s="5" t="s">
        <v>1973</v>
      </c>
      <c r="B133" s="5" t="s">
        <v>2346</v>
      </c>
      <c r="C133" s="5" t="s">
        <v>707</v>
      </c>
      <c r="D133" s="5">
        <v>0.70773133697759405</v>
      </c>
      <c r="E133" s="6">
        <v>0</v>
      </c>
      <c r="F133" s="7">
        <v>0</v>
      </c>
      <c r="G133" s="2" t="s">
        <v>708</v>
      </c>
    </row>
    <row r="134" spans="1:7" x14ac:dyDescent="0.35">
      <c r="A134" s="5" t="s">
        <v>1973</v>
      </c>
      <c r="B134" s="5" t="s">
        <v>2722</v>
      </c>
      <c r="C134" s="5" t="s">
        <v>878</v>
      </c>
      <c r="D134" s="5">
        <v>0.70741244182098695</v>
      </c>
      <c r="E134" s="6">
        <v>0</v>
      </c>
      <c r="F134" s="7">
        <v>0</v>
      </c>
      <c r="G134" s="2" t="s">
        <v>879</v>
      </c>
    </row>
    <row r="135" spans="1:7" x14ac:dyDescent="0.35">
      <c r="A135" s="5" t="s">
        <v>1973</v>
      </c>
      <c r="B135" s="5" t="s">
        <v>2528</v>
      </c>
      <c r="C135" s="5" t="s">
        <v>810</v>
      </c>
      <c r="D135" s="5">
        <v>0.70728982315409406</v>
      </c>
      <c r="E135" s="6">
        <v>0</v>
      </c>
      <c r="F135" s="7">
        <v>0</v>
      </c>
      <c r="G135" s="2" t="s">
        <v>811</v>
      </c>
    </row>
    <row r="136" spans="1:7" x14ac:dyDescent="0.35">
      <c r="A136" s="5" t="s">
        <v>1973</v>
      </c>
      <c r="B136" s="5" t="s">
        <v>2359</v>
      </c>
      <c r="C136" s="5" t="s">
        <v>888</v>
      </c>
      <c r="D136" s="5">
        <v>0.70714904435479498</v>
      </c>
      <c r="E136" s="6">
        <v>0</v>
      </c>
      <c r="F136" s="7">
        <v>0</v>
      </c>
      <c r="G136" s="2" t="s">
        <v>889</v>
      </c>
    </row>
    <row r="137" spans="1:7" x14ac:dyDescent="0.35">
      <c r="A137" s="5" t="s">
        <v>1973</v>
      </c>
      <c r="B137" s="5" t="s">
        <v>2717</v>
      </c>
      <c r="C137" s="5" t="s">
        <v>763</v>
      </c>
      <c r="D137" s="5">
        <v>0.70562548904029598</v>
      </c>
      <c r="E137" s="6">
        <v>0</v>
      </c>
      <c r="F137" s="7">
        <v>0</v>
      </c>
      <c r="G137" s="2" t="s">
        <v>764</v>
      </c>
    </row>
    <row r="138" spans="1:7" x14ac:dyDescent="0.35">
      <c r="A138" s="5" t="s">
        <v>1973</v>
      </c>
      <c r="B138" s="5" t="s">
        <v>2672</v>
      </c>
      <c r="C138" s="5" t="s">
        <v>882</v>
      </c>
      <c r="D138" s="5">
        <v>0.70518295930700403</v>
      </c>
      <c r="E138" s="6">
        <v>0</v>
      </c>
      <c r="F138" s="7">
        <v>0</v>
      </c>
      <c r="G138" s="2" t="s">
        <v>883</v>
      </c>
    </row>
    <row r="139" spans="1:7" x14ac:dyDescent="0.35">
      <c r="A139" s="5" t="s">
        <v>1973</v>
      </c>
      <c r="B139" s="5" t="s">
        <v>2703</v>
      </c>
      <c r="C139" s="5" t="s">
        <v>1074</v>
      </c>
      <c r="D139" s="5">
        <v>0.70440072365128403</v>
      </c>
      <c r="E139" s="6">
        <v>0</v>
      </c>
      <c r="F139" s="7">
        <v>0</v>
      </c>
      <c r="G139" s="2" t="s">
        <v>1075</v>
      </c>
    </row>
    <row r="140" spans="1:7" x14ac:dyDescent="0.35">
      <c r="A140" s="5" t="s">
        <v>1973</v>
      </c>
      <c r="B140" s="5" t="s">
        <v>2745</v>
      </c>
      <c r="C140" s="5" t="s">
        <v>741</v>
      </c>
      <c r="D140" s="5">
        <v>0.70399916122865702</v>
      </c>
      <c r="E140" s="6">
        <v>0</v>
      </c>
      <c r="F140" s="7">
        <v>0</v>
      </c>
      <c r="G140" s="2" t="s">
        <v>742</v>
      </c>
    </row>
    <row r="141" spans="1:7" x14ac:dyDescent="0.35">
      <c r="A141" s="5" t="s">
        <v>1973</v>
      </c>
      <c r="B141" s="5" t="s">
        <v>2785</v>
      </c>
      <c r="C141" s="5" t="s">
        <v>1319</v>
      </c>
      <c r="D141" s="5">
        <v>0.70398012413241096</v>
      </c>
      <c r="E141" s="6">
        <v>0</v>
      </c>
      <c r="F141" s="7">
        <v>0</v>
      </c>
      <c r="G141" s="2" t="s">
        <v>1320</v>
      </c>
    </row>
    <row r="142" spans="1:7" x14ac:dyDescent="0.35">
      <c r="A142" s="5" t="s">
        <v>1973</v>
      </c>
      <c r="B142" s="5" t="s">
        <v>2200</v>
      </c>
      <c r="C142" s="5" t="s">
        <v>462</v>
      </c>
      <c r="D142" s="5">
        <v>0.70341446861553603</v>
      </c>
      <c r="E142" s="6">
        <v>0</v>
      </c>
      <c r="F142" s="7">
        <v>0</v>
      </c>
      <c r="G142" s="2" t="s">
        <v>463</v>
      </c>
    </row>
    <row r="143" spans="1:7" x14ac:dyDescent="0.35">
      <c r="A143" s="5" t="s">
        <v>1973</v>
      </c>
      <c r="B143" s="5" t="s">
        <v>2762</v>
      </c>
      <c r="C143" s="5" t="s">
        <v>828</v>
      </c>
      <c r="D143" s="5">
        <v>0.70341446861553603</v>
      </c>
      <c r="E143" s="6">
        <v>0</v>
      </c>
      <c r="F143" s="7">
        <v>0</v>
      </c>
      <c r="G143" s="2" t="s">
        <v>829</v>
      </c>
    </row>
    <row r="144" spans="1:7" x14ac:dyDescent="0.35">
      <c r="A144" s="5" t="s">
        <v>1973</v>
      </c>
      <c r="B144" s="5" t="s">
        <v>2667</v>
      </c>
      <c r="C144" s="5" t="s">
        <v>818</v>
      </c>
      <c r="D144" s="5">
        <v>0.70225155699338804</v>
      </c>
      <c r="E144" s="6">
        <v>0</v>
      </c>
      <c r="F144" s="7">
        <v>0</v>
      </c>
      <c r="G144" s="2" t="s">
        <v>819</v>
      </c>
    </row>
    <row r="145" spans="1:7" x14ac:dyDescent="0.35">
      <c r="A145" s="5" t="s">
        <v>1973</v>
      </c>
      <c r="B145" s="5" t="s">
        <v>2477</v>
      </c>
      <c r="C145" s="5" t="s">
        <v>778</v>
      </c>
      <c r="D145" s="5">
        <v>0.69877672567155702</v>
      </c>
      <c r="E145" s="6">
        <v>0</v>
      </c>
      <c r="F145" s="7">
        <v>0</v>
      </c>
      <c r="G145" s="2" t="s">
        <v>779</v>
      </c>
    </row>
    <row r="146" spans="1:7" x14ac:dyDescent="0.35">
      <c r="A146" s="5" t="s">
        <v>1973</v>
      </c>
      <c r="B146" s="5" t="s">
        <v>2644</v>
      </c>
      <c r="C146" s="5" t="s">
        <v>866</v>
      </c>
      <c r="D146" s="5">
        <v>0.69797337390419401</v>
      </c>
      <c r="E146" s="6">
        <v>0</v>
      </c>
      <c r="F146" s="7">
        <v>0</v>
      </c>
      <c r="G146" s="2" t="s">
        <v>867</v>
      </c>
    </row>
    <row r="147" spans="1:7" x14ac:dyDescent="0.35">
      <c r="A147" s="5" t="s">
        <v>1973</v>
      </c>
      <c r="B147" s="5" t="s">
        <v>2493</v>
      </c>
      <c r="C147" s="5" t="s">
        <v>1391</v>
      </c>
      <c r="D147" s="5">
        <v>0.69753188594533699</v>
      </c>
      <c r="E147" s="6">
        <v>0</v>
      </c>
      <c r="F147" s="7">
        <v>0</v>
      </c>
      <c r="G147" s="2" t="s">
        <v>1392</v>
      </c>
    </row>
    <row r="148" spans="1:7" x14ac:dyDescent="0.35">
      <c r="A148" s="5" t="s">
        <v>1973</v>
      </c>
      <c r="B148" s="5" t="s">
        <v>2635</v>
      </c>
      <c r="C148" s="5" t="s">
        <v>858</v>
      </c>
      <c r="D148" s="5">
        <v>0.69725150912359102</v>
      </c>
      <c r="E148" s="6">
        <v>0</v>
      </c>
      <c r="F148" s="7">
        <v>0</v>
      </c>
      <c r="G148" s="2" t="s">
        <v>859</v>
      </c>
    </row>
    <row r="149" spans="1:7" x14ac:dyDescent="0.35">
      <c r="A149" s="5" t="s">
        <v>1973</v>
      </c>
      <c r="B149" s="5" t="s">
        <v>2380</v>
      </c>
      <c r="C149" s="5" t="s">
        <v>900</v>
      </c>
      <c r="D149" s="5">
        <v>0.69692931512206902</v>
      </c>
      <c r="E149" s="6">
        <v>0</v>
      </c>
      <c r="F149" s="7">
        <v>0</v>
      </c>
      <c r="G149" s="2" t="s">
        <v>901</v>
      </c>
    </row>
    <row r="150" spans="1:7" x14ac:dyDescent="0.35">
      <c r="A150" s="5" t="s">
        <v>1973</v>
      </c>
      <c r="B150" s="5" t="s">
        <v>2743</v>
      </c>
      <c r="C150" s="5" t="s">
        <v>723</v>
      </c>
      <c r="D150" s="5">
        <v>0.69677103762136905</v>
      </c>
      <c r="E150" s="6">
        <v>0</v>
      </c>
      <c r="F150" s="7">
        <v>0</v>
      </c>
      <c r="G150" s="2" t="s">
        <v>724</v>
      </c>
    </row>
    <row r="151" spans="1:7" x14ac:dyDescent="0.35">
      <c r="A151" s="5" t="s">
        <v>1973</v>
      </c>
      <c r="B151" s="5" t="s">
        <v>2805</v>
      </c>
      <c r="C151" s="5" t="s">
        <v>681</v>
      </c>
      <c r="D151" s="5">
        <v>0.69659265225948097</v>
      </c>
      <c r="E151" s="6">
        <v>0</v>
      </c>
      <c r="F151" s="7">
        <v>0</v>
      </c>
      <c r="G151" s="2" t="s">
        <v>682</v>
      </c>
    </row>
    <row r="152" spans="1:7" x14ac:dyDescent="0.35">
      <c r="A152" s="5" t="s">
        <v>1973</v>
      </c>
      <c r="B152" s="5" t="s">
        <v>2300</v>
      </c>
      <c r="C152" s="5" t="s">
        <v>715</v>
      </c>
      <c r="D152" s="5">
        <v>0.69634699436330505</v>
      </c>
      <c r="E152" s="6">
        <v>0</v>
      </c>
      <c r="F152" s="7">
        <v>0</v>
      </c>
      <c r="G152" s="2" t="s">
        <v>716</v>
      </c>
    </row>
    <row r="153" spans="1:7" x14ac:dyDescent="0.35">
      <c r="A153" s="5" t="s">
        <v>1973</v>
      </c>
      <c r="B153" s="5" t="s">
        <v>2367</v>
      </c>
      <c r="C153" s="5" t="s">
        <v>872</v>
      </c>
      <c r="D153" s="5">
        <v>0.69500182198583804</v>
      </c>
      <c r="E153" s="6">
        <v>0</v>
      </c>
      <c r="F153" s="7">
        <v>0</v>
      </c>
      <c r="G153" s="2" t="s">
        <v>873</v>
      </c>
    </row>
    <row r="154" spans="1:7" x14ac:dyDescent="0.35">
      <c r="A154" s="5" t="s">
        <v>1973</v>
      </c>
      <c r="B154" s="5" t="s">
        <v>2683</v>
      </c>
      <c r="C154" s="5" t="s">
        <v>1000</v>
      </c>
      <c r="D154" s="5">
        <v>0.69458172354269399</v>
      </c>
      <c r="E154" s="6">
        <v>0</v>
      </c>
      <c r="F154" s="7">
        <v>0</v>
      </c>
      <c r="G154" s="2" t="s">
        <v>1001</v>
      </c>
    </row>
    <row r="155" spans="1:7" x14ac:dyDescent="0.35">
      <c r="A155" s="5" t="s">
        <v>1973</v>
      </c>
      <c r="B155" s="5" t="s">
        <v>2898</v>
      </c>
      <c r="C155" s="5" t="s">
        <v>794</v>
      </c>
      <c r="D155" s="5">
        <v>0.69406625033376801</v>
      </c>
      <c r="E155" s="6">
        <v>0</v>
      </c>
      <c r="F155" s="7">
        <v>0</v>
      </c>
      <c r="G155" s="2" t="s">
        <v>795</v>
      </c>
    </row>
    <row r="156" spans="1:7" x14ac:dyDescent="0.35">
      <c r="A156" s="5" t="s">
        <v>1973</v>
      </c>
      <c r="B156" s="5" t="s">
        <v>2462</v>
      </c>
      <c r="C156" s="5" t="s">
        <v>669</v>
      </c>
      <c r="D156" s="5">
        <v>0.69405809645207095</v>
      </c>
      <c r="E156" s="6">
        <v>0</v>
      </c>
      <c r="F156" s="7">
        <v>0</v>
      </c>
      <c r="G156" s="2" t="s">
        <v>670</v>
      </c>
    </row>
    <row r="157" spans="1:7" x14ac:dyDescent="0.35">
      <c r="A157" s="5" t="s">
        <v>1973</v>
      </c>
      <c r="B157" s="5" t="s">
        <v>2133</v>
      </c>
      <c r="C157" s="5" t="s">
        <v>950</v>
      </c>
      <c r="D157" s="5">
        <v>0.69337544268907103</v>
      </c>
      <c r="E157" s="6">
        <v>0</v>
      </c>
      <c r="F157" s="7">
        <v>0</v>
      </c>
      <c r="G157" s="2" t="s">
        <v>951</v>
      </c>
    </row>
    <row r="158" spans="1:7" x14ac:dyDescent="0.35">
      <c r="A158" s="5" t="s">
        <v>1973</v>
      </c>
      <c r="B158" s="5" t="s">
        <v>2219</v>
      </c>
      <c r="C158" s="5" t="s">
        <v>675</v>
      </c>
      <c r="D158" s="5">
        <v>0.69156841802230795</v>
      </c>
      <c r="E158" s="6">
        <v>0</v>
      </c>
      <c r="F158" s="7">
        <v>0</v>
      </c>
      <c r="G158" s="2" t="s">
        <v>676</v>
      </c>
    </row>
    <row r="159" spans="1:7" x14ac:dyDescent="0.35">
      <c r="A159" s="5" t="s">
        <v>1973</v>
      </c>
      <c r="B159" s="5" t="s">
        <v>2376</v>
      </c>
      <c r="C159" s="5" t="s">
        <v>765</v>
      </c>
      <c r="D159" s="5">
        <v>0.68815517747441102</v>
      </c>
      <c r="E159" s="6">
        <v>0</v>
      </c>
      <c r="F159" s="7">
        <v>0</v>
      </c>
      <c r="G159" s="2" t="s">
        <v>766</v>
      </c>
    </row>
    <row r="160" spans="1:7" x14ac:dyDescent="0.35">
      <c r="A160" s="5" t="s">
        <v>1973</v>
      </c>
      <c r="B160" s="5" t="s">
        <v>2798</v>
      </c>
      <c r="C160" s="5" t="s">
        <v>751</v>
      </c>
      <c r="D160" s="5">
        <v>0.687676665664682</v>
      </c>
      <c r="E160" s="6">
        <v>0</v>
      </c>
      <c r="F160" s="7">
        <v>0</v>
      </c>
      <c r="G160" s="2" t="s">
        <v>752</v>
      </c>
    </row>
    <row r="161" spans="1:7" x14ac:dyDescent="0.35">
      <c r="A161" s="5" t="s">
        <v>1973</v>
      </c>
      <c r="B161" s="5" t="s">
        <v>2922</v>
      </c>
      <c r="C161" s="5" t="s">
        <v>1187</v>
      </c>
      <c r="D161" s="5">
        <v>0.68736487401371205</v>
      </c>
      <c r="E161" s="6">
        <v>0</v>
      </c>
      <c r="F161" s="7">
        <v>0</v>
      </c>
      <c r="G161" s="2" t="s">
        <v>1188</v>
      </c>
    </row>
    <row r="162" spans="1:7" x14ac:dyDescent="0.35">
      <c r="A162" s="5" t="s">
        <v>1973</v>
      </c>
      <c r="B162" s="5" t="s">
        <v>2268</v>
      </c>
      <c r="C162" s="5" t="s">
        <v>244</v>
      </c>
      <c r="D162" s="5">
        <v>0.68650874895536895</v>
      </c>
      <c r="E162" s="6">
        <v>0</v>
      </c>
      <c r="F162" s="7">
        <v>0</v>
      </c>
      <c r="G162" s="2" t="s">
        <v>245</v>
      </c>
    </row>
    <row r="163" spans="1:7" x14ac:dyDescent="0.35">
      <c r="A163" s="5" t="s">
        <v>1973</v>
      </c>
      <c r="B163" s="5" t="s">
        <v>2920</v>
      </c>
      <c r="C163" s="5" t="s">
        <v>960</v>
      </c>
      <c r="D163" s="5">
        <v>0.68602687571089904</v>
      </c>
      <c r="E163" s="6">
        <v>0</v>
      </c>
      <c r="F163" s="7">
        <v>0</v>
      </c>
      <c r="G163" s="2" t="s">
        <v>961</v>
      </c>
    </row>
    <row r="164" spans="1:7" x14ac:dyDescent="0.35">
      <c r="A164" s="5" t="s">
        <v>1973</v>
      </c>
      <c r="B164" s="5" t="s">
        <v>2399</v>
      </c>
      <c r="C164" s="5" t="s">
        <v>150</v>
      </c>
      <c r="D164" s="5">
        <v>0.68594667620903105</v>
      </c>
      <c r="E164" s="6">
        <v>0</v>
      </c>
      <c r="F164" s="7">
        <v>0</v>
      </c>
      <c r="G164" s="2" t="s">
        <v>151</v>
      </c>
    </row>
    <row r="165" spans="1:7" x14ac:dyDescent="0.35">
      <c r="A165" s="5" t="s">
        <v>1973</v>
      </c>
      <c r="B165" s="5" t="s">
        <v>2543</v>
      </c>
      <c r="C165" s="5" t="s">
        <v>671</v>
      </c>
      <c r="D165" s="5">
        <v>0.68434088156394302</v>
      </c>
      <c r="E165" s="6">
        <v>0</v>
      </c>
      <c r="F165" s="7">
        <v>0</v>
      </c>
      <c r="G165" s="2" t="s">
        <v>672</v>
      </c>
    </row>
    <row r="166" spans="1:7" x14ac:dyDescent="0.35">
      <c r="A166" s="5" t="s">
        <v>1973</v>
      </c>
      <c r="B166" s="5" t="s">
        <v>2262</v>
      </c>
      <c r="C166" s="5" t="s">
        <v>717</v>
      </c>
      <c r="D166" s="5">
        <v>0.68409938273301796</v>
      </c>
      <c r="E166" s="6">
        <v>0</v>
      </c>
      <c r="F166" s="7">
        <v>0</v>
      </c>
      <c r="G166" s="2" t="s">
        <v>718</v>
      </c>
    </row>
    <row r="167" spans="1:7" x14ac:dyDescent="0.35">
      <c r="A167" s="5" t="s">
        <v>1973</v>
      </c>
      <c r="B167" s="5" t="s">
        <v>2290</v>
      </c>
      <c r="C167" s="5" t="s">
        <v>992</v>
      </c>
      <c r="D167" s="5">
        <v>0.68373797779966505</v>
      </c>
      <c r="E167" s="6">
        <v>0</v>
      </c>
      <c r="F167" s="7">
        <v>0</v>
      </c>
      <c r="G167" s="2" t="s">
        <v>993</v>
      </c>
    </row>
    <row r="168" spans="1:7" x14ac:dyDescent="0.35">
      <c r="A168" s="5" t="s">
        <v>1973</v>
      </c>
      <c r="B168" s="5" t="s">
        <v>2707</v>
      </c>
      <c r="C168" s="5" t="s">
        <v>824</v>
      </c>
      <c r="D168" s="5">
        <v>0.683499399553544</v>
      </c>
      <c r="E168" s="6">
        <v>0</v>
      </c>
      <c r="F168" s="7">
        <v>0</v>
      </c>
      <c r="G168" s="2" t="s">
        <v>825</v>
      </c>
    </row>
    <row r="169" spans="1:7" x14ac:dyDescent="0.35">
      <c r="A169" s="5" t="s">
        <v>1973</v>
      </c>
      <c r="B169" s="5" t="s">
        <v>2212</v>
      </c>
      <c r="C169" s="5" t="s">
        <v>737</v>
      </c>
      <c r="D169" s="5">
        <v>0.68337657286631204</v>
      </c>
      <c r="E169" s="6">
        <v>0</v>
      </c>
      <c r="F169" s="7">
        <v>0</v>
      </c>
      <c r="G169" s="2" t="s">
        <v>738</v>
      </c>
    </row>
    <row r="170" spans="1:7" x14ac:dyDescent="0.35">
      <c r="A170" s="5" t="s">
        <v>1973</v>
      </c>
      <c r="B170" s="5" t="s">
        <v>2222</v>
      </c>
      <c r="C170" s="5" t="s">
        <v>1012</v>
      </c>
      <c r="D170" s="5">
        <v>0.68285454351813601</v>
      </c>
      <c r="E170" s="6">
        <v>0</v>
      </c>
      <c r="F170" s="7">
        <v>0</v>
      </c>
      <c r="G170" s="2" t="s">
        <v>1013</v>
      </c>
    </row>
    <row r="171" spans="1:7" x14ac:dyDescent="0.35">
      <c r="A171" s="5" t="s">
        <v>1973</v>
      </c>
      <c r="B171" s="5" t="s">
        <v>2456</v>
      </c>
      <c r="C171" s="5" t="s">
        <v>952</v>
      </c>
      <c r="D171" s="5">
        <v>0.68273418738472902</v>
      </c>
      <c r="E171" s="6">
        <v>0</v>
      </c>
      <c r="F171" s="7">
        <v>0</v>
      </c>
      <c r="G171" s="2" t="s">
        <v>953</v>
      </c>
    </row>
    <row r="172" spans="1:7" x14ac:dyDescent="0.35">
      <c r="A172" s="5" t="s">
        <v>1973</v>
      </c>
      <c r="B172" s="5" t="s">
        <v>2760</v>
      </c>
      <c r="C172" s="5" t="s">
        <v>1114</v>
      </c>
      <c r="D172" s="5">
        <v>0.68257681535581105</v>
      </c>
      <c r="E172" s="6">
        <v>0</v>
      </c>
      <c r="F172" s="7">
        <v>0</v>
      </c>
      <c r="G172" s="2" t="s">
        <v>1115</v>
      </c>
    </row>
    <row r="173" spans="1:7" x14ac:dyDescent="0.35">
      <c r="A173" s="5" t="s">
        <v>1973</v>
      </c>
      <c r="B173" s="5" t="s">
        <v>2789</v>
      </c>
      <c r="C173" s="5" t="s">
        <v>1084</v>
      </c>
      <c r="D173" s="5">
        <v>0.68225556494265405</v>
      </c>
      <c r="E173" s="6">
        <v>0</v>
      </c>
      <c r="F173" s="7">
        <v>0</v>
      </c>
      <c r="G173" s="2" t="s">
        <v>1085</v>
      </c>
    </row>
    <row r="174" spans="1:7" x14ac:dyDescent="0.35">
      <c r="A174" s="5" t="s">
        <v>1973</v>
      </c>
      <c r="B174" s="5" t="s">
        <v>2787</v>
      </c>
      <c r="C174" s="5" t="s">
        <v>816</v>
      </c>
      <c r="D174" s="5">
        <v>0.68165322041798404</v>
      </c>
      <c r="E174" s="6">
        <v>0</v>
      </c>
      <c r="F174" s="7">
        <v>0</v>
      </c>
      <c r="G174" s="2" t="s">
        <v>817</v>
      </c>
    </row>
    <row r="175" spans="1:7" x14ac:dyDescent="0.35">
      <c r="A175" s="5" t="s">
        <v>1973</v>
      </c>
      <c r="B175" s="5" t="s">
        <v>2464</v>
      </c>
      <c r="C175" s="5" t="s">
        <v>416</v>
      </c>
      <c r="D175" s="5">
        <v>0.68136887963440096</v>
      </c>
      <c r="E175" s="6">
        <v>0</v>
      </c>
      <c r="F175" s="7">
        <v>0</v>
      </c>
      <c r="G175" s="2" t="s">
        <v>417</v>
      </c>
    </row>
    <row r="176" spans="1:7" x14ac:dyDescent="0.35">
      <c r="A176" s="5" t="s">
        <v>1973</v>
      </c>
      <c r="B176" s="5" t="s">
        <v>2962</v>
      </c>
      <c r="C176" s="5" t="s">
        <v>894</v>
      </c>
      <c r="D176" s="5">
        <v>0.68102746877383902</v>
      </c>
      <c r="E176" s="6">
        <v>0</v>
      </c>
      <c r="F176" s="7">
        <v>0</v>
      </c>
      <c r="G176" s="2" t="s">
        <v>895</v>
      </c>
    </row>
    <row r="177" spans="1:7" x14ac:dyDescent="0.35">
      <c r="A177" s="5" t="s">
        <v>1973</v>
      </c>
      <c r="B177" s="5" t="s">
        <v>2438</v>
      </c>
      <c r="C177" s="5" t="s">
        <v>980</v>
      </c>
      <c r="D177" s="5">
        <v>0.67867842024404801</v>
      </c>
      <c r="E177" s="6">
        <v>0</v>
      </c>
      <c r="F177" s="7">
        <v>0</v>
      </c>
      <c r="G177" s="2" t="s">
        <v>981</v>
      </c>
    </row>
    <row r="178" spans="1:7" x14ac:dyDescent="0.35">
      <c r="A178" s="5" t="s">
        <v>1973</v>
      </c>
      <c r="B178" s="5" t="s">
        <v>3000</v>
      </c>
      <c r="C178" s="5" t="s">
        <v>798</v>
      </c>
      <c r="D178" s="5">
        <v>0.67821346627907197</v>
      </c>
      <c r="E178" s="6">
        <v>0</v>
      </c>
      <c r="F178" s="7">
        <v>0</v>
      </c>
      <c r="G178" s="2" t="s">
        <v>799</v>
      </c>
    </row>
    <row r="179" spans="1:7" x14ac:dyDescent="0.35">
      <c r="A179" s="5" t="s">
        <v>1973</v>
      </c>
      <c r="B179" s="5" t="s">
        <v>2580</v>
      </c>
      <c r="C179" s="5" t="s">
        <v>567</v>
      </c>
      <c r="D179" s="5">
        <v>0.67747418218902</v>
      </c>
      <c r="E179" s="6">
        <v>0</v>
      </c>
      <c r="F179" s="7">
        <v>0</v>
      </c>
      <c r="G179" s="2" t="s">
        <v>568</v>
      </c>
    </row>
    <row r="180" spans="1:7" x14ac:dyDescent="0.35">
      <c r="A180" s="5" t="s">
        <v>1973</v>
      </c>
      <c r="B180" s="5" t="s">
        <v>3022</v>
      </c>
      <c r="C180" s="5" t="s">
        <v>272</v>
      </c>
      <c r="D180" s="5">
        <v>0.67477204948050695</v>
      </c>
      <c r="E180" s="6">
        <v>0</v>
      </c>
      <c r="F180" s="7">
        <v>0</v>
      </c>
      <c r="G180" s="2" t="s">
        <v>273</v>
      </c>
    </row>
    <row r="181" spans="1:7" x14ac:dyDescent="0.35">
      <c r="A181" s="5" t="s">
        <v>1973</v>
      </c>
      <c r="B181" s="5" t="s">
        <v>2692</v>
      </c>
      <c r="C181" s="5" t="s">
        <v>1418</v>
      </c>
      <c r="D181" s="5">
        <v>0.67454380940842495</v>
      </c>
      <c r="E181" s="6">
        <v>0</v>
      </c>
      <c r="F181" s="7">
        <v>0</v>
      </c>
      <c r="G181" s="2" t="s">
        <v>1419</v>
      </c>
    </row>
    <row r="182" spans="1:7" x14ac:dyDescent="0.35">
      <c r="A182" s="5" t="s">
        <v>1973</v>
      </c>
      <c r="B182" s="5" t="s">
        <v>2471</v>
      </c>
      <c r="C182" s="5" t="s">
        <v>1211</v>
      </c>
      <c r="D182" s="5">
        <v>0.67249457262407297</v>
      </c>
      <c r="E182" s="6">
        <v>0</v>
      </c>
      <c r="F182" s="7">
        <v>0</v>
      </c>
      <c r="G182" s="2" t="s">
        <v>1212</v>
      </c>
    </row>
    <row r="183" spans="1:7" x14ac:dyDescent="0.35">
      <c r="A183" s="5" t="s">
        <v>1973</v>
      </c>
      <c r="B183" s="5" t="s">
        <v>2588</v>
      </c>
      <c r="C183" s="5" t="s">
        <v>924</v>
      </c>
      <c r="D183" s="5">
        <v>0.67189192720643698</v>
      </c>
      <c r="E183" s="6">
        <v>0</v>
      </c>
      <c r="F183" s="7">
        <v>0</v>
      </c>
      <c r="G183" s="2" t="s">
        <v>925</v>
      </c>
    </row>
    <row r="184" spans="1:7" x14ac:dyDescent="0.35">
      <c r="A184" s="5" t="s">
        <v>1973</v>
      </c>
      <c r="B184" s="5" t="s">
        <v>2479</v>
      </c>
      <c r="C184" s="5" t="s">
        <v>1020</v>
      </c>
      <c r="D184" s="5">
        <v>0.67187212513712402</v>
      </c>
      <c r="E184" s="6">
        <v>0</v>
      </c>
      <c r="F184" s="7">
        <v>0</v>
      </c>
      <c r="G184" s="2" t="s">
        <v>1021</v>
      </c>
    </row>
    <row r="185" spans="1:7" x14ac:dyDescent="0.35">
      <c r="A185" s="5" t="s">
        <v>1973</v>
      </c>
      <c r="B185" s="5" t="s">
        <v>2623</v>
      </c>
      <c r="C185" s="5" t="s">
        <v>846</v>
      </c>
      <c r="D185" s="5">
        <v>0.67078859873614405</v>
      </c>
      <c r="E185" s="6">
        <v>0</v>
      </c>
      <c r="F185" s="7">
        <v>0</v>
      </c>
      <c r="G185" s="2" t="s">
        <v>847</v>
      </c>
    </row>
    <row r="186" spans="1:7" x14ac:dyDescent="0.35">
      <c r="A186" s="5" t="s">
        <v>1973</v>
      </c>
      <c r="B186" s="5" t="s">
        <v>2684</v>
      </c>
      <c r="C186" s="5" t="s">
        <v>902</v>
      </c>
      <c r="D186" s="5">
        <v>0.66735585001539499</v>
      </c>
      <c r="E186" s="6">
        <v>0</v>
      </c>
      <c r="F186" s="7">
        <v>0</v>
      </c>
      <c r="G186" s="2" t="s">
        <v>903</v>
      </c>
    </row>
    <row r="187" spans="1:7" x14ac:dyDescent="0.35">
      <c r="A187" s="5" t="s">
        <v>1973</v>
      </c>
      <c r="B187" s="5" t="s">
        <v>2230</v>
      </c>
      <c r="C187" s="5" t="s">
        <v>1028</v>
      </c>
      <c r="D187" s="5">
        <v>0.66725392463695898</v>
      </c>
      <c r="E187" s="6">
        <v>0</v>
      </c>
      <c r="F187" s="7">
        <v>0</v>
      </c>
      <c r="G187" s="2" t="s">
        <v>1029</v>
      </c>
    </row>
    <row r="188" spans="1:7" x14ac:dyDescent="0.35">
      <c r="A188" s="5" t="s">
        <v>1973</v>
      </c>
      <c r="B188" s="5" t="s">
        <v>2838</v>
      </c>
      <c r="C188" s="5" t="s">
        <v>1040</v>
      </c>
      <c r="D188" s="5">
        <v>0.66575258293668504</v>
      </c>
      <c r="E188" s="6">
        <v>0</v>
      </c>
      <c r="F188" s="7">
        <v>0</v>
      </c>
      <c r="G188" s="2" t="s">
        <v>1041</v>
      </c>
    </row>
    <row r="189" spans="1:7" x14ac:dyDescent="0.35">
      <c r="A189" s="5" t="s">
        <v>1973</v>
      </c>
      <c r="B189" s="5" t="s">
        <v>2410</v>
      </c>
      <c r="C189" s="5" t="s">
        <v>830</v>
      </c>
      <c r="D189" s="5">
        <v>0.66562768439532205</v>
      </c>
      <c r="E189" s="6">
        <v>0</v>
      </c>
      <c r="F189" s="7">
        <v>0</v>
      </c>
      <c r="G189" s="2" t="s">
        <v>831</v>
      </c>
    </row>
    <row r="190" spans="1:7" x14ac:dyDescent="0.35">
      <c r="A190" s="5" t="s">
        <v>1973</v>
      </c>
      <c r="B190" s="5" t="s">
        <v>2539</v>
      </c>
      <c r="C190" s="5" t="s">
        <v>755</v>
      </c>
      <c r="D190" s="5">
        <v>0.66518640436021104</v>
      </c>
      <c r="E190" s="6">
        <v>0</v>
      </c>
      <c r="F190" s="7">
        <v>0</v>
      </c>
      <c r="G190" s="2" t="s">
        <v>756</v>
      </c>
    </row>
    <row r="191" spans="1:7" x14ac:dyDescent="0.35">
      <c r="A191" s="5" t="s">
        <v>1973</v>
      </c>
      <c r="B191" s="5" t="s">
        <v>2534</v>
      </c>
      <c r="C191" s="5" t="s">
        <v>954</v>
      </c>
      <c r="D191" s="5">
        <v>0.66265656774839699</v>
      </c>
      <c r="E191" s="6">
        <v>0</v>
      </c>
      <c r="F191" s="7">
        <v>0</v>
      </c>
      <c r="G191" s="2" t="s">
        <v>955</v>
      </c>
    </row>
    <row r="192" spans="1:7" x14ac:dyDescent="0.35">
      <c r="A192" s="5" t="s">
        <v>1973</v>
      </c>
      <c r="B192" s="5" t="s">
        <v>2492</v>
      </c>
      <c r="C192" s="5" t="s">
        <v>936</v>
      </c>
      <c r="D192" s="5">
        <v>0.66092958238244703</v>
      </c>
      <c r="E192" s="6">
        <v>0</v>
      </c>
      <c r="F192" s="7">
        <v>0</v>
      </c>
      <c r="G192" s="2" t="s">
        <v>937</v>
      </c>
    </row>
    <row r="193" spans="1:7" x14ac:dyDescent="0.35">
      <c r="A193" s="5" t="s">
        <v>1973</v>
      </c>
      <c r="B193" s="5" t="s">
        <v>2567</v>
      </c>
      <c r="C193" s="5" t="s">
        <v>1283</v>
      </c>
      <c r="D193" s="5">
        <v>0.66076922932371096</v>
      </c>
      <c r="E193" s="6">
        <v>0</v>
      </c>
      <c r="F193" s="7">
        <v>0</v>
      </c>
      <c r="G193" s="2" t="s">
        <v>1284</v>
      </c>
    </row>
    <row r="194" spans="1:7" x14ac:dyDescent="0.35">
      <c r="A194" s="5" t="s">
        <v>1973</v>
      </c>
      <c r="B194" s="5" t="s">
        <v>2361</v>
      </c>
      <c r="C194" s="5" t="s">
        <v>1145</v>
      </c>
      <c r="D194" s="5">
        <v>0.65962429171459602</v>
      </c>
      <c r="E194" s="6">
        <v>0</v>
      </c>
      <c r="F194" s="7">
        <v>0</v>
      </c>
      <c r="G194" s="2" t="s">
        <v>1146</v>
      </c>
    </row>
    <row r="195" spans="1:7" x14ac:dyDescent="0.35">
      <c r="A195" s="5" t="s">
        <v>1973</v>
      </c>
      <c r="B195" s="5" t="s">
        <v>2693</v>
      </c>
      <c r="C195" s="5" t="s">
        <v>1165</v>
      </c>
      <c r="D195" s="5">
        <v>0.65948520817145495</v>
      </c>
      <c r="E195" s="6">
        <v>0</v>
      </c>
      <c r="F195" s="7">
        <v>0</v>
      </c>
      <c r="G195" s="2" t="s">
        <v>1166</v>
      </c>
    </row>
    <row r="196" spans="1:7" x14ac:dyDescent="0.35">
      <c r="A196" s="5" t="s">
        <v>1973</v>
      </c>
      <c r="B196" s="5" t="s">
        <v>2562</v>
      </c>
      <c r="C196" s="5" t="s">
        <v>896</v>
      </c>
      <c r="D196" s="5">
        <v>0.65827957588854902</v>
      </c>
      <c r="E196" s="6">
        <v>0</v>
      </c>
      <c r="F196" s="7">
        <v>0</v>
      </c>
      <c r="G196" s="2" t="s">
        <v>897</v>
      </c>
    </row>
    <row r="197" spans="1:7" x14ac:dyDescent="0.35">
      <c r="A197" s="5" t="s">
        <v>1973</v>
      </c>
      <c r="B197" s="5" t="s">
        <v>2247</v>
      </c>
      <c r="C197" s="5" t="s">
        <v>1131</v>
      </c>
      <c r="D197" s="5">
        <v>0.65785739598380999</v>
      </c>
      <c r="E197" s="6">
        <v>0</v>
      </c>
      <c r="F197" s="7">
        <v>0</v>
      </c>
      <c r="G197" s="2" t="s">
        <v>1132</v>
      </c>
    </row>
    <row r="198" spans="1:7" x14ac:dyDescent="0.35">
      <c r="A198" s="5" t="s">
        <v>1973</v>
      </c>
      <c r="B198" s="5" t="s">
        <v>2932</v>
      </c>
      <c r="C198" s="5" t="s">
        <v>870</v>
      </c>
      <c r="D198" s="5">
        <v>0.65766890731960503</v>
      </c>
      <c r="E198" s="6">
        <v>0</v>
      </c>
      <c r="F198" s="7">
        <v>0</v>
      </c>
      <c r="G198" s="2" t="s">
        <v>871</v>
      </c>
    </row>
    <row r="199" spans="1:7" x14ac:dyDescent="0.35">
      <c r="A199" s="5" t="s">
        <v>1973</v>
      </c>
      <c r="B199" s="5" t="s">
        <v>2903</v>
      </c>
      <c r="C199" s="5" t="s">
        <v>180</v>
      </c>
      <c r="D199" s="5">
        <v>0.65647969569870601</v>
      </c>
      <c r="E199" s="6">
        <v>0</v>
      </c>
      <c r="F199" s="7">
        <v>0</v>
      </c>
      <c r="G199" s="2" t="s">
        <v>181</v>
      </c>
    </row>
    <row r="200" spans="1:7" x14ac:dyDescent="0.35">
      <c r="A200" s="5" t="s">
        <v>1973</v>
      </c>
      <c r="B200" s="5" t="s">
        <v>2733</v>
      </c>
      <c r="C200" s="5" t="s">
        <v>1219</v>
      </c>
      <c r="D200" s="5">
        <v>0.65557075998866099</v>
      </c>
      <c r="E200" s="6">
        <v>0</v>
      </c>
      <c r="F200" s="7">
        <v>0</v>
      </c>
      <c r="G200" s="2" t="s">
        <v>1220</v>
      </c>
    </row>
    <row r="201" spans="1:7" x14ac:dyDescent="0.35">
      <c r="A201" s="5" t="s">
        <v>1973</v>
      </c>
      <c r="B201" s="5" t="s">
        <v>2618</v>
      </c>
      <c r="C201" s="5" t="s">
        <v>739</v>
      </c>
      <c r="D201" s="5">
        <v>0.65504738345256397</v>
      </c>
      <c r="E201" s="6">
        <v>0</v>
      </c>
      <c r="F201" s="7">
        <v>0</v>
      </c>
      <c r="G201" s="2" t="s">
        <v>740</v>
      </c>
    </row>
    <row r="202" spans="1:7" x14ac:dyDescent="0.35">
      <c r="A202" s="5" t="s">
        <v>1973</v>
      </c>
      <c r="B202" s="5" t="s">
        <v>2601</v>
      </c>
      <c r="C202" s="5" t="s">
        <v>910</v>
      </c>
      <c r="D202" s="5">
        <v>0.65442402209438799</v>
      </c>
      <c r="E202" s="6">
        <v>0</v>
      </c>
      <c r="F202" s="7">
        <v>0</v>
      </c>
      <c r="G202" s="2" t="s">
        <v>911</v>
      </c>
    </row>
    <row r="203" spans="1:7" x14ac:dyDescent="0.35">
      <c r="A203" s="5" t="s">
        <v>1973</v>
      </c>
      <c r="B203" s="5" t="s">
        <v>2377</v>
      </c>
      <c r="C203" s="5" t="s">
        <v>310</v>
      </c>
      <c r="D203" s="5">
        <v>0.65382173425239998</v>
      </c>
      <c r="E203" s="6">
        <v>0</v>
      </c>
      <c r="F203" s="7">
        <v>0</v>
      </c>
      <c r="G203" s="2" t="s">
        <v>311</v>
      </c>
    </row>
    <row r="204" spans="1:7" x14ac:dyDescent="0.35">
      <c r="A204" s="5" t="s">
        <v>1973</v>
      </c>
      <c r="B204" s="5" t="s">
        <v>2508</v>
      </c>
      <c r="C204" s="5" t="s">
        <v>1086</v>
      </c>
      <c r="D204" s="5">
        <v>0.652195626238807</v>
      </c>
      <c r="E204" s="6">
        <v>0</v>
      </c>
      <c r="F204" s="7">
        <v>0</v>
      </c>
      <c r="G204" s="2" t="s">
        <v>1087</v>
      </c>
    </row>
    <row r="205" spans="1:7" x14ac:dyDescent="0.35">
      <c r="A205" s="5" t="s">
        <v>1973</v>
      </c>
      <c r="B205" s="5" t="s">
        <v>2352</v>
      </c>
      <c r="C205" s="5" t="s">
        <v>1004</v>
      </c>
      <c r="D205" s="5">
        <v>0.65159304354837699</v>
      </c>
      <c r="E205" s="6">
        <v>0</v>
      </c>
      <c r="F205" s="7">
        <v>0</v>
      </c>
      <c r="G205" s="2" t="s">
        <v>1005</v>
      </c>
    </row>
    <row r="206" spans="1:7" x14ac:dyDescent="0.35">
      <c r="A206" s="5" t="s">
        <v>1973</v>
      </c>
      <c r="B206" s="5" t="s">
        <v>2342</v>
      </c>
      <c r="C206" s="5" t="s">
        <v>1213</v>
      </c>
      <c r="D206" s="5">
        <v>0.65109117246535697</v>
      </c>
      <c r="E206" s="6">
        <v>0</v>
      </c>
      <c r="F206" s="7">
        <v>0</v>
      </c>
      <c r="G206" s="2" t="s">
        <v>1214</v>
      </c>
    </row>
    <row r="207" spans="1:7" x14ac:dyDescent="0.35">
      <c r="A207" s="5" t="s">
        <v>1973</v>
      </c>
      <c r="B207" s="5" t="s">
        <v>2515</v>
      </c>
      <c r="C207" s="5" t="s">
        <v>1092</v>
      </c>
      <c r="D207" s="5">
        <v>0.65052890675646102</v>
      </c>
      <c r="E207" s="6">
        <v>0</v>
      </c>
      <c r="F207" s="7">
        <v>0</v>
      </c>
      <c r="G207" s="2" t="s">
        <v>1093</v>
      </c>
    </row>
    <row r="208" spans="1:7" x14ac:dyDescent="0.35">
      <c r="A208" s="5" t="s">
        <v>1973</v>
      </c>
      <c r="B208" s="5" t="s">
        <v>2323</v>
      </c>
      <c r="C208" s="5" t="s">
        <v>1315</v>
      </c>
      <c r="D208" s="5">
        <v>0.65044859454574999</v>
      </c>
      <c r="E208" s="6">
        <v>0</v>
      </c>
      <c r="F208" s="7">
        <v>0</v>
      </c>
      <c r="G208" s="2" t="s">
        <v>1316</v>
      </c>
    </row>
    <row r="209" spans="1:7" x14ac:dyDescent="0.35">
      <c r="A209" s="5" t="s">
        <v>1973</v>
      </c>
      <c r="B209" s="5" t="s">
        <v>2258</v>
      </c>
      <c r="C209" s="5" t="s">
        <v>1179</v>
      </c>
      <c r="D209" s="5">
        <v>0.65040841172380204</v>
      </c>
      <c r="E209" s="6">
        <v>0</v>
      </c>
      <c r="F209" s="7">
        <v>0</v>
      </c>
      <c r="G209" s="2" t="s">
        <v>1180</v>
      </c>
    </row>
    <row r="210" spans="1:7" x14ac:dyDescent="0.35">
      <c r="A210" s="5" t="s">
        <v>1973</v>
      </c>
      <c r="B210" s="5" t="s">
        <v>2615</v>
      </c>
      <c r="C210" s="5" t="s">
        <v>946</v>
      </c>
      <c r="D210" s="5">
        <v>0.65030895640291397</v>
      </c>
      <c r="E210" s="6">
        <v>0</v>
      </c>
      <c r="F210" s="7">
        <v>0</v>
      </c>
      <c r="G210" s="2" t="s">
        <v>947</v>
      </c>
    </row>
    <row r="211" spans="1:7" x14ac:dyDescent="0.35">
      <c r="A211" s="5" t="s">
        <v>1973</v>
      </c>
      <c r="B211" s="5" t="s">
        <v>2333</v>
      </c>
      <c r="C211" s="5" t="s">
        <v>1412</v>
      </c>
      <c r="D211" s="5">
        <v>0.64643298401021598</v>
      </c>
      <c r="E211" s="6">
        <v>0</v>
      </c>
      <c r="F211" s="7">
        <v>0</v>
      </c>
      <c r="G211" s="2" t="s">
        <v>1413</v>
      </c>
    </row>
    <row r="212" spans="1:7" x14ac:dyDescent="0.35">
      <c r="A212" s="5" t="s">
        <v>1973</v>
      </c>
      <c r="B212" s="5" t="s">
        <v>2892</v>
      </c>
      <c r="C212" s="5" t="s">
        <v>968</v>
      </c>
      <c r="D212" s="5">
        <v>0.64587077200503995</v>
      </c>
      <c r="E212" s="6">
        <v>0</v>
      </c>
      <c r="F212" s="7">
        <v>0</v>
      </c>
      <c r="G212" s="2" t="s">
        <v>969</v>
      </c>
    </row>
    <row r="213" spans="1:7" x14ac:dyDescent="0.35">
      <c r="A213" s="5" t="s">
        <v>1973</v>
      </c>
      <c r="B213" s="5" t="s">
        <v>2947</v>
      </c>
      <c r="C213" s="5" t="s">
        <v>1133</v>
      </c>
      <c r="D213" s="5">
        <v>0.64524311699065395</v>
      </c>
      <c r="E213" s="6">
        <v>0</v>
      </c>
      <c r="F213" s="7">
        <v>0</v>
      </c>
      <c r="G213" s="2" t="s">
        <v>1134</v>
      </c>
    </row>
    <row r="214" spans="1:7" x14ac:dyDescent="0.35">
      <c r="A214" s="5" t="s">
        <v>1973</v>
      </c>
      <c r="B214" s="5" t="s">
        <v>2857</v>
      </c>
      <c r="C214" s="5" t="s">
        <v>1082</v>
      </c>
      <c r="D214" s="5">
        <v>0.64483254059670103</v>
      </c>
      <c r="E214" s="6">
        <v>0</v>
      </c>
      <c r="F214" s="7">
        <v>0</v>
      </c>
      <c r="G214" s="2" t="s">
        <v>1083</v>
      </c>
    </row>
    <row r="215" spans="1:7" x14ac:dyDescent="0.35">
      <c r="A215" s="5" t="s">
        <v>1973</v>
      </c>
      <c r="B215" s="5" t="s">
        <v>2064</v>
      </c>
      <c r="C215" s="5" t="s">
        <v>1058</v>
      </c>
      <c r="D215" s="5">
        <v>0.64474640110127601</v>
      </c>
      <c r="E215" s="6">
        <v>0</v>
      </c>
      <c r="F215" s="7">
        <v>0</v>
      </c>
      <c r="G215" s="2" t="s">
        <v>1059</v>
      </c>
    </row>
    <row r="216" spans="1:7" x14ac:dyDescent="0.35">
      <c r="A216" s="5" t="s">
        <v>1973</v>
      </c>
      <c r="B216" s="5" t="s">
        <v>2719</v>
      </c>
      <c r="C216" s="5" t="s">
        <v>1024</v>
      </c>
      <c r="D216" s="5">
        <v>0.64474640110127601</v>
      </c>
      <c r="E216" s="6">
        <v>0</v>
      </c>
      <c r="F216" s="7">
        <v>0</v>
      </c>
      <c r="G216" s="2" t="s">
        <v>1025</v>
      </c>
    </row>
    <row r="217" spans="1:7" x14ac:dyDescent="0.35">
      <c r="A217" s="5" t="s">
        <v>1973</v>
      </c>
      <c r="B217" s="5" t="s">
        <v>2264</v>
      </c>
      <c r="C217" s="5" t="s">
        <v>1016</v>
      </c>
      <c r="D217" s="5">
        <v>0.64378265461233497</v>
      </c>
      <c r="E217" s="6">
        <v>0</v>
      </c>
      <c r="F217" s="7">
        <v>0</v>
      </c>
      <c r="G217" s="2" t="s">
        <v>1017</v>
      </c>
    </row>
    <row r="218" spans="1:7" x14ac:dyDescent="0.35">
      <c r="A218" s="5" t="s">
        <v>1973</v>
      </c>
      <c r="B218" s="5" t="s">
        <v>2796</v>
      </c>
      <c r="C218" s="5" t="s">
        <v>1066</v>
      </c>
      <c r="D218" s="5">
        <v>0.64374567166543195</v>
      </c>
      <c r="E218" s="6">
        <v>0</v>
      </c>
      <c r="F218" s="7">
        <v>0</v>
      </c>
      <c r="G218" s="2" t="s">
        <v>1067</v>
      </c>
    </row>
    <row r="219" spans="1:7" x14ac:dyDescent="0.35">
      <c r="A219" s="5" t="s">
        <v>1973</v>
      </c>
      <c r="B219" s="5" t="s">
        <v>2734</v>
      </c>
      <c r="C219" s="5" t="s">
        <v>639</v>
      </c>
      <c r="D219" s="5">
        <v>0.64354393850214997</v>
      </c>
      <c r="E219" s="6">
        <v>0</v>
      </c>
      <c r="F219" s="7">
        <v>0</v>
      </c>
      <c r="G219" s="2" t="s">
        <v>640</v>
      </c>
    </row>
    <row r="220" spans="1:7" x14ac:dyDescent="0.35">
      <c r="A220" s="5" t="s">
        <v>1973</v>
      </c>
      <c r="B220" s="5" t="s">
        <v>2764</v>
      </c>
      <c r="C220" s="5" t="s">
        <v>1060</v>
      </c>
      <c r="D220" s="5">
        <v>0.64298270193418305</v>
      </c>
      <c r="E220" s="6">
        <v>0</v>
      </c>
      <c r="F220" s="7">
        <v>0</v>
      </c>
      <c r="G220" s="2" t="s">
        <v>1061</v>
      </c>
    </row>
    <row r="221" spans="1:7" x14ac:dyDescent="0.35">
      <c r="A221" s="5" t="s">
        <v>1973</v>
      </c>
      <c r="B221" s="5" t="s">
        <v>2295</v>
      </c>
      <c r="C221" s="5" t="s">
        <v>918</v>
      </c>
      <c r="D221" s="5">
        <v>0.64265831010681496</v>
      </c>
      <c r="E221" s="6">
        <v>0</v>
      </c>
      <c r="F221" s="7">
        <v>0</v>
      </c>
      <c r="G221" s="2" t="s">
        <v>919</v>
      </c>
    </row>
    <row r="222" spans="1:7" x14ac:dyDescent="0.35">
      <c r="A222" s="5" t="s">
        <v>1973</v>
      </c>
      <c r="B222" s="5" t="s">
        <v>2662</v>
      </c>
      <c r="C222" s="5" t="s">
        <v>330</v>
      </c>
      <c r="D222" s="5">
        <v>0.642258200054451</v>
      </c>
      <c r="E222" s="6">
        <v>0</v>
      </c>
      <c r="F222" s="7">
        <v>0</v>
      </c>
      <c r="G222" s="2" t="s">
        <v>331</v>
      </c>
    </row>
    <row r="223" spans="1:7" x14ac:dyDescent="0.35">
      <c r="A223" s="5" t="s">
        <v>1973</v>
      </c>
      <c r="B223" s="5" t="s">
        <v>2965</v>
      </c>
      <c r="C223" s="5" t="s">
        <v>1175</v>
      </c>
      <c r="D223" s="5">
        <v>0.64201725420993505</v>
      </c>
      <c r="E223" s="6">
        <v>0</v>
      </c>
      <c r="F223" s="7">
        <v>0</v>
      </c>
      <c r="G223" s="2" t="s">
        <v>1176</v>
      </c>
    </row>
    <row r="224" spans="1:7" x14ac:dyDescent="0.35">
      <c r="A224" s="5" t="s">
        <v>1973</v>
      </c>
      <c r="B224" s="5" t="s">
        <v>2632</v>
      </c>
      <c r="C224" s="5" t="s">
        <v>996</v>
      </c>
      <c r="D224" s="5">
        <v>0.64189624058171502</v>
      </c>
      <c r="E224" s="6">
        <v>0</v>
      </c>
      <c r="F224" s="7">
        <v>0</v>
      </c>
      <c r="G224" s="2" t="s">
        <v>997</v>
      </c>
    </row>
    <row r="225" spans="1:7" x14ac:dyDescent="0.35">
      <c r="A225" s="5" t="s">
        <v>1973</v>
      </c>
      <c r="B225" s="5" t="s">
        <v>2430</v>
      </c>
      <c r="C225" s="5" t="s">
        <v>1153</v>
      </c>
      <c r="D225" s="5">
        <v>0.64177484942704199</v>
      </c>
      <c r="E225" s="6">
        <v>0</v>
      </c>
      <c r="F225" s="7">
        <v>0</v>
      </c>
      <c r="G225" s="2" t="s">
        <v>1154</v>
      </c>
    </row>
    <row r="226" spans="1:7" x14ac:dyDescent="0.35">
      <c r="A226" s="5" t="s">
        <v>1973</v>
      </c>
      <c r="B226" s="5" t="s">
        <v>2967</v>
      </c>
      <c r="C226" s="5" t="s">
        <v>1078</v>
      </c>
      <c r="D226" s="5">
        <v>0.63910581272957101</v>
      </c>
      <c r="E226" s="6">
        <v>0</v>
      </c>
      <c r="F226" s="7">
        <v>0</v>
      </c>
      <c r="G226" s="2" t="s">
        <v>1079</v>
      </c>
    </row>
    <row r="227" spans="1:7" x14ac:dyDescent="0.35">
      <c r="A227" s="5" t="s">
        <v>1973</v>
      </c>
      <c r="B227" s="5" t="s">
        <v>2569</v>
      </c>
      <c r="C227" s="5" t="s">
        <v>202</v>
      </c>
      <c r="D227" s="5">
        <v>0.63836210504764701</v>
      </c>
      <c r="E227" s="6">
        <v>0</v>
      </c>
      <c r="F227" s="7">
        <v>0</v>
      </c>
      <c r="G227" s="2" t="s">
        <v>203</v>
      </c>
    </row>
    <row r="228" spans="1:7" x14ac:dyDescent="0.35">
      <c r="A228" s="5" t="s">
        <v>1973</v>
      </c>
      <c r="B228" s="5" t="s">
        <v>2401</v>
      </c>
      <c r="C228" s="5" t="s">
        <v>1289</v>
      </c>
      <c r="D228" s="5">
        <v>0.63816090494754196</v>
      </c>
      <c r="E228" s="6">
        <v>0</v>
      </c>
      <c r="F228" s="7">
        <v>0</v>
      </c>
      <c r="G228" s="2" t="s">
        <v>1290</v>
      </c>
    </row>
    <row r="229" spans="1:7" x14ac:dyDescent="0.35">
      <c r="A229" s="5" t="s">
        <v>1973</v>
      </c>
      <c r="B229" s="5" t="s">
        <v>2411</v>
      </c>
      <c r="C229" s="5" t="s">
        <v>1562</v>
      </c>
      <c r="D229" s="5">
        <v>0.63623343778730101</v>
      </c>
      <c r="E229" s="6">
        <v>0</v>
      </c>
      <c r="F229" s="7">
        <v>0</v>
      </c>
      <c r="G229" s="2" t="s">
        <v>1563</v>
      </c>
    </row>
    <row r="230" spans="1:7" x14ac:dyDescent="0.35">
      <c r="A230" s="5" t="s">
        <v>1973</v>
      </c>
      <c r="B230" s="5" t="s">
        <v>2964</v>
      </c>
      <c r="C230" s="5" t="s">
        <v>1243</v>
      </c>
      <c r="D230" s="5">
        <v>0.63613416144826496</v>
      </c>
      <c r="E230" s="6">
        <v>0</v>
      </c>
      <c r="F230" s="7">
        <v>0</v>
      </c>
      <c r="G230" s="2" t="s">
        <v>1244</v>
      </c>
    </row>
    <row r="231" spans="1:7" x14ac:dyDescent="0.35">
      <c r="A231" s="5" t="s">
        <v>1973</v>
      </c>
      <c r="B231" s="5" t="s">
        <v>2366</v>
      </c>
      <c r="C231" s="5" t="s">
        <v>1126</v>
      </c>
      <c r="D231" s="5">
        <v>0.63613294298657197</v>
      </c>
      <c r="E231" s="6">
        <v>0</v>
      </c>
      <c r="F231" s="7">
        <v>0</v>
      </c>
      <c r="G231" s="2" t="s">
        <v>1127</v>
      </c>
    </row>
    <row r="232" spans="1:7" x14ac:dyDescent="0.35">
      <c r="A232" s="5" t="s">
        <v>1973</v>
      </c>
      <c r="B232" s="5" t="s">
        <v>2730</v>
      </c>
      <c r="C232" s="5" t="s">
        <v>1241</v>
      </c>
      <c r="D232" s="5">
        <v>0.63474753127851702</v>
      </c>
      <c r="E232" s="6">
        <v>0</v>
      </c>
      <c r="F232" s="7">
        <v>0</v>
      </c>
      <c r="G232" s="2" t="s">
        <v>1242</v>
      </c>
    </row>
    <row r="233" spans="1:7" x14ac:dyDescent="0.35">
      <c r="A233" s="5" t="s">
        <v>1973</v>
      </c>
      <c r="B233" s="5" t="s">
        <v>2248</v>
      </c>
      <c r="C233" s="5" t="s">
        <v>1223</v>
      </c>
      <c r="D233" s="5">
        <v>0.63344253596715105</v>
      </c>
      <c r="E233" s="6">
        <v>0</v>
      </c>
      <c r="F233" s="7">
        <v>0</v>
      </c>
      <c r="G233" s="2" t="s">
        <v>1224</v>
      </c>
    </row>
    <row r="234" spans="1:7" x14ac:dyDescent="0.35">
      <c r="A234" s="5" t="s">
        <v>1973</v>
      </c>
      <c r="B234" s="5" t="s">
        <v>2546</v>
      </c>
      <c r="C234" s="5" t="s">
        <v>1257</v>
      </c>
      <c r="D234" s="5">
        <v>0.63330191154510596</v>
      </c>
      <c r="E234" s="6">
        <v>0</v>
      </c>
      <c r="F234" s="7">
        <v>0</v>
      </c>
      <c r="G234" s="2" t="s">
        <v>1258</v>
      </c>
    </row>
    <row r="235" spans="1:7" x14ac:dyDescent="0.35">
      <c r="A235" s="5" t="s">
        <v>1973</v>
      </c>
      <c r="B235" s="5" t="s">
        <v>3033</v>
      </c>
      <c r="C235" s="5" t="s">
        <v>1161</v>
      </c>
      <c r="D235" s="5">
        <v>0.63296795462734701</v>
      </c>
      <c r="E235" s="6">
        <v>0</v>
      </c>
      <c r="F235" s="7">
        <v>0</v>
      </c>
      <c r="G235" s="2" t="s">
        <v>1162</v>
      </c>
    </row>
    <row r="236" spans="1:7" x14ac:dyDescent="0.35">
      <c r="A236" s="5" t="s">
        <v>1973</v>
      </c>
      <c r="B236" s="5" t="s">
        <v>2941</v>
      </c>
      <c r="C236" s="5" t="s">
        <v>1916</v>
      </c>
      <c r="D236" s="5">
        <v>0.63267396740028303</v>
      </c>
      <c r="E236" s="6">
        <v>0</v>
      </c>
      <c r="F236" s="7">
        <v>0</v>
      </c>
      <c r="G236" s="2" t="s">
        <v>1917</v>
      </c>
    </row>
    <row r="237" spans="1:7" x14ac:dyDescent="0.35">
      <c r="A237" s="5" t="s">
        <v>1973</v>
      </c>
      <c r="B237" s="5" t="s">
        <v>2656</v>
      </c>
      <c r="C237" s="5" t="s">
        <v>585</v>
      </c>
      <c r="D237" s="5">
        <v>0.63173727668229496</v>
      </c>
      <c r="E237" s="6">
        <v>0</v>
      </c>
      <c r="F237" s="7">
        <v>0</v>
      </c>
      <c r="G237" s="2" t="s">
        <v>586</v>
      </c>
    </row>
    <row r="238" spans="1:7" x14ac:dyDescent="0.35">
      <c r="A238" s="5" t="s">
        <v>1973</v>
      </c>
      <c r="B238" s="5" t="s">
        <v>3065</v>
      </c>
      <c r="C238" s="5" t="s">
        <v>1271</v>
      </c>
      <c r="D238" s="5">
        <v>0.631663777304727</v>
      </c>
      <c r="E238" s="6">
        <v>0</v>
      </c>
      <c r="F238" s="7">
        <v>0</v>
      </c>
      <c r="G238" s="2" t="s">
        <v>1272</v>
      </c>
    </row>
    <row r="239" spans="1:7" x14ac:dyDescent="0.35">
      <c r="A239" s="5" t="s">
        <v>1973</v>
      </c>
      <c r="B239" s="5" t="s">
        <v>2918</v>
      </c>
      <c r="C239" s="5" t="s">
        <v>142</v>
      </c>
      <c r="D239" s="5">
        <v>0.63027960144136996</v>
      </c>
      <c r="E239" s="6">
        <v>0</v>
      </c>
      <c r="F239" s="7">
        <v>0</v>
      </c>
      <c r="G239" s="2" t="s">
        <v>143</v>
      </c>
    </row>
    <row r="240" spans="1:7" x14ac:dyDescent="0.35">
      <c r="A240" s="5" t="s">
        <v>1973</v>
      </c>
      <c r="B240" s="5" t="s">
        <v>2045</v>
      </c>
      <c r="C240" s="5" t="s">
        <v>834</v>
      </c>
      <c r="D240" s="5">
        <v>0.62998524151703805</v>
      </c>
      <c r="E240" s="6">
        <v>0</v>
      </c>
      <c r="F240" s="7">
        <v>0</v>
      </c>
      <c r="G240" s="2" t="s">
        <v>835</v>
      </c>
    </row>
    <row r="241" spans="1:7" x14ac:dyDescent="0.35">
      <c r="A241" s="5" t="s">
        <v>1973</v>
      </c>
      <c r="B241" s="5" t="s">
        <v>2871</v>
      </c>
      <c r="C241" s="5" t="s">
        <v>988</v>
      </c>
      <c r="D241" s="5">
        <v>0.62984853837052501</v>
      </c>
      <c r="E241" s="6">
        <v>0</v>
      </c>
      <c r="F241" s="7">
        <v>0</v>
      </c>
      <c r="G241" s="2" t="s">
        <v>989</v>
      </c>
    </row>
    <row r="242" spans="1:7" x14ac:dyDescent="0.35">
      <c r="A242" s="5" t="s">
        <v>1973</v>
      </c>
      <c r="B242" s="5" t="s">
        <v>2526</v>
      </c>
      <c r="C242" s="5" t="s">
        <v>1102</v>
      </c>
      <c r="D242" s="5">
        <v>0.629125676759696</v>
      </c>
      <c r="E242" s="6">
        <v>0</v>
      </c>
      <c r="F242" s="7">
        <v>0</v>
      </c>
      <c r="G242" s="2" t="s">
        <v>1103</v>
      </c>
    </row>
    <row r="243" spans="1:7" x14ac:dyDescent="0.35">
      <c r="A243" s="5" t="s">
        <v>1973</v>
      </c>
      <c r="B243" s="5" t="s">
        <v>2809</v>
      </c>
      <c r="C243" s="5" t="s">
        <v>772</v>
      </c>
      <c r="D243" s="5">
        <v>0.62796540589345495</v>
      </c>
      <c r="E243" s="6">
        <v>0</v>
      </c>
      <c r="F243" s="7">
        <v>0</v>
      </c>
      <c r="G243" s="2" t="s">
        <v>773</v>
      </c>
    </row>
    <row r="244" spans="1:7" x14ac:dyDescent="0.35">
      <c r="A244" s="5" t="s">
        <v>1973</v>
      </c>
      <c r="B244" s="5" t="s">
        <v>2523</v>
      </c>
      <c r="C244" s="5" t="s">
        <v>908</v>
      </c>
      <c r="D244" s="5">
        <v>0.627861017397215</v>
      </c>
      <c r="E244" s="6">
        <v>0</v>
      </c>
      <c r="F244" s="7">
        <v>0</v>
      </c>
      <c r="G244" s="2" t="s">
        <v>909</v>
      </c>
    </row>
    <row r="245" spans="1:7" x14ac:dyDescent="0.35">
      <c r="A245" s="5" t="s">
        <v>1973</v>
      </c>
      <c r="B245" s="5" t="s">
        <v>3090</v>
      </c>
      <c r="C245" s="5" t="s">
        <v>1036</v>
      </c>
      <c r="D245" s="5">
        <v>0.627743724919822</v>
      </c>
      <c r="E245" s="6">
        <v>0</v>
      </c>
      <c r="F245" s="7">
        <v>0</v>
      </c>
      <c r="G245" s="2" t="s">
        <v>1037</v>
      </c>
    </row>
    <row r="246" spans="1:7" x14ac:dyDescent="0.35">
      <c r="A246" s="5" t="s">
        <v>1973</v>
      </c>
      <c r="B246" s="5" t="s">
        <v>2594</v>
      </c>
      <c r="C246" s="5" t="s">
        <v>1428</v>
      </c>
      <c r="D246" s="5">
        <v>0.62701840852492796</v>
      </c>
      <c r="E246" s="6">
        <v>0</v>
      </c>
      <c r="F246" s="7">
        <v>0</v>
      </c>
      <c r="G246" s="2" t="s">
        <v>1429</v>
      </c>
    </row>
    <row r="247" spans="1:7" x14ac:dyDescent="0.35">
      <c r="A247" s="5" t="s">
        <v>1973</v>
      </c>
      <c r="B247" s="5" t="s">
        <v>2793</v>
      </c>
      <c r="C247" s="5" t="s">
        <v>729</v>
      </c>
      <c r="D247" s="5">
        <v>0.62692018127632199</v>
      </c>
      <c r="E247" s="6">
        <v>0</v>
      </c>
      <c r="F247" s="7">
        <v>0</v>
      </c>
      <c r="G247" s="2" t="s">
        <v>730</v>
      </c>
    </row>
    <row r="248" spans="1:7" x14ac:dyDescent="0.35">
      <c r="A248" s="5" t="s">
        <v>1973</v>
      </c>
      <c r="B248" s="5" t="s">
        <v>2218</v>
      </c>
      <c r="C248" s="5" t="s">
        <v>1080</v>
      </c>
      <c r="D248" s="5">
        <v>0.62591321417363899</v>
      </c>
      <c r="E248" s="6">
        <v>0</v>
      </c>
      <c r="F248" s="7">
        <v>0</v>
      </c>
      <c r="G248" s="2" t="s">
        <v>1081</v>
      </c>
    </row>
    <row r="249" spans="1:7" x14ac:dyDescent="0.35">
      <c r="A249" s="5" t="s">
        <v>1973</v>
      </c>
      <c r="B249" s="5" t="s">
        <v>3042</v>
      </c>
      <c r="C249" s="5" t="s">
        <v>1249</v>
      </c>
      <c r="D249" s="5">
        <v>0.62577266780489504</v>
      </c>
      <c r="E249" s="6">
        <v>0</v>
      </c>
      <c r="F249" s="7">
        <v>0</v>
      </c>
      <c r="G249" s="2" t="s">
        <v>1250</v>
      </c>
    </row>
    <row r="250" spans="1:7" x14ac:dyDescent="0.35">
      <c r="A250" s="5" t="s">
        <v>1973</v>
      </c>
      <c r="B250" s="5" t="s">
        <v>2814</v>
      </c>
      <c r="C250" s="5" t="s">
        <v>808</v>
      </c>
      <c r="D250" s="5">
        <v>0.62575680522046995</v>
      </c>
      <c r="E250" s="6">
        <v>0</v>
      </c>
      <c r="F250" s="7">
        <v>0</v>
      </c>
      <c r="G250" s="2" t="s">
        <v>809</v>
      </c>
    </row>
    <row r="251" spans="1:7" x14ac:dyDescent="0.35">
      <c r="A251" s="5" t="s">
        <v>1973</v>
      </c>
      <c r="B251" s="5" t="s">
        <v>2858</v>
      </c>
      <c r="C251" s="5" t="s">
        <v>1349</v>
      </c>
      <c r="D251" s="5">
        <v>0.62559759309727203</v>
      </c>
      <c r="E251" s="6">
        <v>0</v>
      </c>
      <c r="F251" s="7">
        <v>0</v>
      </c>
      <c r="G251" s="2" t="s">
        <v>1350</v>
      </c>
    </row>
    <row r="252" spans="1:7" x14ac:dyDescent="0.35">
      <c r="A252" s="5" t="s">
        <v>1973</v>
      </c>
      <c r="B252" s="5" t="s">
        <v>2926</v>
      </c>
      <c r="C252" s="5" t="s">
        <v>1193</v>
      </c>
      <c r="D252" s="5">
        <v>0.62423832479213903</v>
      </c>
      <c r="E252" s="6">
        <v>0</v>
      </c>
      <c r="F252" s="7">
        <v>0</v>
      </c>
      <c r="G252" s="2" t="s">
        <v>1194</v>
      </c>
    </row>
    <row r="253" spans="1:7" x14ac:dyDescent="0.35">
      <c r="A253" s="5" t="s">
        <v>1973</v>
      </c>
      <c r="B253" s="5" t="s">
        <v>2520</v>
      </c>
      <c r="C253" s="5" t="s">
        <v>1229</v>
      </c>
      <c r="D253" s="5">
        <v>0.62378517119684895</v>
      </c>
      <c r="E253" s="6">
        <v>0</v>
      </c>
      <c r="F253" s="7">
        <v>0</v>
      </c>
      <c r="G253" s="2" t="s">
        <v>1230</v>
      </c>
    </row>
    <row r="254" spans="1:7" x14ac:dyDescent="0.35">
      <c r="A254" s="5" t="s">
        <v>1973</v>
      </c>
      <c r="B254" s="5" t="s">
        <v>2288</v>
      </c>
      <c r="C254" s="5" t="s">
        <v>677</v>
      </c>
      <c r="D254" s="5">
        <v>0.62322272951493496</v>
      </c>
      <c r="E254" s="6">
        <v>0</v>
      </c>
      <c r="F254" s="7">
        <v>0</v>
      </c>
      <c r="G254" s="2" t="s">
        <v>678</v>
      </c>
    </row>
    <row r="255" spans="1:7" x14ac:dyDescent="0.35">
      <c r="A255" s="5" t="s">
        <v>1973</v>
      </c>
      <c r="B255" s="5" t="s">
        <v>2851</v>
      </c>
      <c r="C255" s="5" t="s">
        <v>994</v>
      </c>
      <c r="D255" s="5">
        <v>0.62270635308151501</v>
      </c>
      <c r="E255" s="6">
        <v>0</v>
      </c>
      <c r="F255" s="7">
        <v>0</v>
      </c>
      <c r="G255" s="2" t="s">
        <v>995</v>
      </c>
    </row>
    <row r="256" spans="1:7" x14ac:dyDescent="0.35">
      <c r="A256" s="5" t="s">
        <v>1973</v>
      </c>
      <c r="B256" s="5" t="s">
        <v>2669</v>
      </c>
      <c r="C256" s="5" t="s">
        <v>1203</v>
      </c>
      <c r="D256" s="5">
        <v>0.62238088299636996</v>
      </c>
      <c r="E256" s="6">
        <v>0</v>
      </c>
      <c r="F256" s="7">
        <v>0</v>
      </c>
      <c r="G256" s="2" t="s">
        <v>1204</v>
      </c>
    </row>
    <row r="257" spans="1:7" x14ac:dyDescent="0.35">
      <c r="A257" s="5" t="s">
        <v>1973</v>
      </c>
      <c r="B257" s="5" t="s">
        <v>2220</v>
      </c>
      <c r="C257" s="5" t="s">
        <v>613</v>
      </c>
      <c r="D257" s="5">
        <v>0.62229913912970003</v>
      </c>
      <c r="E257" s="6">
        <v>0</v>
      </c>
      <c r="F257" s="7">
        <v>0</v>
      </c>
      <c r="G257" s="2" t="s">
        <v>614</v>
      </c>
    </row>
    <row r="258" spans="1:7" x14ac:dyDescent="0.35">
      <c r="A258" s="5" t="s">
        <v>1973</v>
      </c>
      <c r="B258" s="5" t="s">
        <v>2235</v>
      </c>
      <c r="C258" s="5" t="s">
        <v>1201</v>
      </c>
      <c r="D258" s="5">
        <v>0.62107440347832099</v>
      </c>
      <c r="E258" s="6">
        <v>0</v>
      </c>
      <c r="F258" s="7">
        <v>0</v>
      </c>
      <c r="G258" s="2" t="s">
        <v>1202</v>
      </c>
    </row>
    <row r="259" spans="1:7" x14ac:dyDescent="0.35">
      <c r="A259" s="5" t="s">
        <v>1973</v>
      </c>
      <c r="B259" s="5" t="s">
        <v>2231</v>
      </c>
      <c r="C259" s="5" t="s">
        <v>1120</v>
      </c>
      <c r="D259" s="5">
        <v>0.61960870563285098</v>
      </c>
      <c r="E259" s="6">
        <v>0</v>
      </c>
      <c r="F259" s="7">
        <v>0</v>
      </c>
      <c r="G259" s="2" t="s">
        <v>1121</v>
      </c>
    </row>
    <row r="260" spans="1:7" x14ac:dyDescent="0.35">
      <c r="A260" s="5" t="s">
        <v>1973</v>
      </c>
      <c r="B260" s="5" t="s">
        <v>2250</v>
      </c>
      <c r="C260" s="5" t="s">
        <v>1407</v>
      </c>
      <c r="D260" s="5">
        <v>0.61920711914434901</v>
      </c>
      <c r="E260" s="6">
        <v>0</v>
      </c>
      <c r="F260" s="7">
        <v>0</v>
      </c>
      <c r="G260" s="2" t="s">
        <v>1408</v>
      </c>
    </row>
    <row r="261" spans="1:7" x14ac:dyDescent="0.35">
      <c r="A261" s="5" t="s">
        <v>1973</v>
      </c>
      <c r="B261" s="5" t="s">
        <v>2797</v>
      </c>
      <c r="C261" s="5" t="s">
        <v>1088</v>
      </c>
      <c r="D261" s="5">
        <v>0.61917001505890401</v>
      </c>
      <c r="E261" s="6">
        <v>0</v>
      </c>
      <c r="F261" s="7">
        <v>0</v>
      </c>
      <c r="G261" s="2" t="s">
        <v>1089</v>
      </c>
    </row>
    <row r="262" spans="1:7" x14ac:dyDescent="0.35">
      <c r="A262" s="5" t="s">
        <v>1973</v>
      </c>
      <c r="B262" s="5" t="s">
        <v>2360</v>
      </c>
      <c r="C262" s="5" t="s">
        <v>1299</v>
      </c>
      <c r="D262" s="5">
        <v>0.61906662363973297</v>
      </c>
      <c r="E262" s="6">
        <v>0</v>
      </c>
      <c r="F262" s="7">
        <v>0</v>
      </c>
      <c r="G262" s="2" t="s">
        <v>1300</v>
      </c>
    </row>
    <row r="263" spans="1:7" x14ac:dyDescent="0.35">
      <c r="A263" s="5" t="s">
        <v>1973</v>
      </c>
      <c r="B263" s="5" t="s">
        <v>2368</v>
      </c>
      <c r="C263" s="5" t="s">
        <v>1341</v>
      </c>
      <c r="D263" s="5">
        <v>0.61862488105164504</v>
      </c>
      <c r="E263" s="6">
        <v>0</v>
      </c>
      <c r="F263" s="7">
        <v>0</v>
      </c>
      <c r="G263" s="2" t="s">
        <v>1342</v>
      </c>
    </row>
    <row r="264" spans="1:7" x14ac:dyDescent="0.35">
      <c r="A264" s="5" t="s">
        <v>1973</v>
      </c>
      <c r="B264" s="5" t="s">
        <v>2002</v>
      </c>
      <c r="C264" s="5" t="s">
        <v>1191</v>
      </c>
      <c r="D264" s="5">
        <v>0.61860273555967804</v>
      </c>
      <c r="E264" s="6">
        <v>0</v>
      </c>
      <c r="F264" s="7">
        <v>0</v>
      </c>
      <c r="G264" s="2" t="s">
        <v>1192</v>
      </c>
    </row>
    <row r="265" spans="1:7" x14ac:dyDescent="0.35">
      <c r="A265" s="5" t="s">
        <v>1973</v>
      </c>
      <c r="B265" s="5" t="s">
        <v>2750</v>
      </c>
      <c r="C265" s="5" t="s">
        <v>470</v>
      </c>
      <c r="D265" s="5">
        <v>0.61838605272456404</v>
      </c>
      <c r="E265" s="6">
        <v>0</v>
      </c>
      <c r="F265" s="7">
        <v>0</v>
      </c>
      <c r="G265" s="2" t="s">
        <v>471</v>
      </c>
    </row>
    <row r="266" spans="1:7" x14ac:dyDescent="0.35">
      <c r="A266" s="5" t="s">
        <v>1973</v>
      </c>
      <c r="B266" s="5" t="s">
        <v>2927</v>
      </c>
      <c r="C266" s="5" t="s">
        <v>1104</v>
      </c>
      <c r="D266" s="5">
        <v>0.61801403751625805</v>
      </c>
      <c r="E266" s="6">
        <v>0</v>
      </c>
      <c r="F266" s="7">
        <v>0</v>
      </c>
      <c r="G266" s="2" t="s">
        <v>1105</v>
      </c>
    </row>
    <row r="267" spans="1:7" x14ac:dyDescent="0.35">
      <c r="A267" s="5" t="s">
        <v>1973</v>
      </c>
      <c r="B267" s="5" t="s">
        <v>2517</v>
      </c>
      <c r="C267" s="5" t="s">
        <v>1379</v>
      </c>
      <c r="D267" s="5">
        <v>0.61539254207491401</v>
      </c>
      <c r="E267" s="6">
        <v>0</v>
      </c>
      <c r="F267" s="7">
        <v>0</v>
      </c>
      <c r="G267" s="2" t="s">
        <v>1380</v>
      </c>
    </row>
    <row r="268" spans="1:7" x14ac:dyDescent="0.35">
      <c r="A268" s="5" t="s">
        <v>1973</v>
      </c>
      <c r="B268" s="5" t="s">
        <v>2304</v>
      </c>
      <c r="C268" s="5" t="s">
        <v>986</v>
      </c>
      <c r="D268" s="5">
        <v>0.61523169014911905</v>
      </c>
      <c r="E268" s="6">
        <v>0</v>
      </c>
      <c r="F268" s="7">
        <v>0</v>
      </c>
      <c r="G268" s="2" t="s">
        <v>987</v>
      </c>
    </row>
    <row r="269" spans="1:7" x14ac:dyDescent="0.35">
      <c r="A269" s="5" t="s">
        <v>1973</v>
      </c>
      <c r="B269" s="5" t="s">
        <v>2542</v>
      </c>
      <c r="C269" s="5" t="s">
        <v>703</v>
      </c>
      <c r="D269" s="5">
        <v>0.61483063419932804</v>
      </c>
      <c r="E269" s="6">
        <v>0</v>
      </c>
      <c r="F269" s="7">
        <v>0</v>
      </c>
      <c r="G269" s="2" t="s">
        <v>704</v>
      </c>
    </row>
    <row r="270" spans="1:7" x14ac:dyDescent="0.35">
      <c r="A270" s="5" t="s">
        <v>1973</v>
      </c>
      <c r="B270" s="5" t="s">
        <v>2271</v>
      </c>
      <c r="C270" s="5" t="s">
        <v>1273</v>
      </c>
      <c r="D270" s="5">
        <v>0.611416835025413</v>
      </c>
      <c r="E270" s="6">
        <v>0</v>
      </c>
      <c r="F270" s="7">
        <v>0</v>
      </c>
      <c r="G270" s="2" t="s">
        <v>1274</v>
      </c>
    </row>
    <row r="271" spans="1:7" x14ac:dyDescent="0.35">
      <c r="A271" s="5" t="s">
        <v>1973</v>
      </c>
      <c r="B271" s="5" t="s">
        <v>2697</v>
      </c>
      <c r="C271" s="5" t="s">
        <v>1002</v>
      </c>
      <c r="D271" s="5">
        <v>0.611177304290906</v>
      </c>
      <c r="E271" s="6">
        <v>0</v>
      </c>
      <c r="F271" s="7">
        <v>0</v>
      </c>
      <c r="G271" s="2" t="s">
        <v>1003</v>
      </c>
    </row>
    <row r="272" spans="1:7" x14ac:dyDescent="0.35">
      <c r="A272" s="5" t="s">
        <v>1973</v>
      </c>
      <c r="B272" s="5" t="s">
        <v>2715</v>
      </c>
      <c r="C272" s="5" t="s">
        <v>1259</v>
      </c>
      <c r="D272" s="5">
        <v>0.61111779797785304</v>
      </c>
      <c r="E272" s="6">
        <v>0</v>
      </c>
      <c r="F272" s="7">
        <v>0</v>
      </c>
      <c r="G272" s="2" t="s">
        <v>1260</v>
      </c>
    </row>
    <row r="273" spans="1:7" x14ac:dyDescent="0.35">
      <c r="A273" s="5" t="s">
        <v>1973</v>
      </c>
      <c r="B273" s="5" t="s">
        <v>2896</v>
      </c>
      <c r="C273" s="5" t="s">
        <v>1285</v>
      </c>
      <c r="D273" s="5">
        <v>0.60831188342866704</v>
      </c>
      <c r="E273" s="6">
        <v>0</v>
      </c>
      <c r="F273" s="7">
        <v>0</v>
      </c>
      <c r="G273" s="2" t="s">
        <v>1286</v>
      </c>
    </row>
    <row r="274" spans="1:7" x14ac:dyDescent="0.35">
      <c r="A274" s="5" t="s">
        <v>1973</v>
      </c>
      <c r="B274" s="5" t="s">
        <v>2293</v>
      </c>
      <c r="C274" s="5" t="s">
        <v>1329</v>
      </c>
      <c r="D274" s="5">
        <v>0.60778273260570403</v>
      </c>
      <c r="E274" s="6">
        <v>0</v>
      </c>
      <c r="F274" s="7">
        <v>0</v>
      </c>
      <c r="G274" s="2" t="s">
        <v>1330</v>
      </c>
    </row>
    <row r="275" spans="1:7" x14ac:dyDescent="0.35">
      <c r="A275" s="5" t="s">
        <v>1973</v>
      </c>
      <c r="B275" s="5" t="s">
        <v>2210</v>
      </c>
      <c r="C275" s="5" t="s">
        <v>1159</v>
      </c>
      <c r="D275" s="5">
        <v>0.60699966361776803</v>
      </c>
      <c r="E275" s="6">
        <v>0</v>
      </c>
      <c r="F275" s="7">
        <v>0</v>
      </c>
      <c r="G275" s="2" t="s">
        <v>1160</v>
      </c>
    </row>
    <row r="276" spans="1:7" x14ac:dyDescent="0.35">
      <c r="A276" s="5" t="s">
        <v>1973</v>
      </c>
      <c r="B276" s="5" t="s">
        <v>2424</v>
      </c>
      <c r="C276" s="5" t="s">
        <v>1387</v>
      </c>
      <c r="D276" s="5">
        <v>0.60523289449844997</v>
      </c>
      <c r="E276" s="6">
        <v>0</v>
      </c>
      <c r="F276" s="7">
        <v>0</v>
      </c>
      <c r="G276" s="2" t="s">
        <v>1388</v>
      </c>
    </row>
    <row r="277" spans="1:7" x14ac:dyDescent="0.35">
      <c r="A277" s="5" t="s">
        <v>1973</v>
      </c>
      <c r="B277" s="5" t="s">
        <v>2315</v>
      </c>
      <c r="C277" s="5" t="s">
        <v>1512</v>
      </c>
      <c r="D277" s="5">
        <v>0.60495172717815304</v>
      </c>
      <c r="E277" s="6">
        <v>0</v>
      </c>
      <c r="F277" s="7">
        <v>0</v>
      </c>
      <c r="G277" s="2" t="s">
        <v>1513</v>
      </c>
    </row>
    <row r="278" spans="1:7" x14ac:dyDescent="0.35">
      <c r="A278" s="5" t="s">
        <v>1973</v>
      </c>
      <c r="B278" s="5" t="s">
        <v>2355</v>
      </c>
      <c r="C278" s="5" t="s">
        <v>1303</v>
      </c>
      <c r="D278" s="5">
        <v>0.60230142422470101</v>
      </c>
      <c r="E278" s="6">
        <v>0</v>
      </c>
      <c r="F278" s="7">
        <v>0</v>
      </c>
      <c r="G278" s="2" t="s">
        <v>1304</v>
      </c>
    </row>
    <row r="279" spans="1:7" x14ac:dyDescent="0.35">
      <c r="A279" s="5" t="s">
        <v>1973</v>
      </c>
      <c r="B279" s="5" t="s">
        <v>2778</v>
      </c>
      <c r="C279" s="5" t="s">
        <v>948</v>
      </c>
      <c r="D279" s="5">
        <v>0.60222405576486104</v>
      </c>
      <c r="E279" s="6">
        <v>0</v>
      </c>
      <c r="F279" s="7">
        <v>0</v>
      </c>
      <c r="G279" s="2" t="s">
        <v>949</v>
      </c>
    </row>
    <row r="280" spans="1:7" x14ac:dyDescent="0.35">
      <c r="A280" s="5" t="s">
        <v>1973</v>
      </c>
      <c r="B280" s="5" t="s">
        <v>2283</v>
      </c>
      <c r="C280" s="5" t="s">
        <v>1267</v>
      </c>
      <c r="D280" s="5">
        <v>0.60033375040259496</v>
      </c>
      <c r="E280" s="6">
        <v>0</v>
      </c>
      <c r="F280" s="7">
        <v>0</v>
      </c>
      <c r="G280" s="2" t="s">
        <v>1268</v>
      </c>
    </row>
    <row r="281" spans="1:7" x14ac:dyDescent="0.35">
      <c r="A281" s="5" t="s">
        <v>1973</v>
      </c>
      <c r="B281" s="5" t="s">
        <v>2571</v>
      </c>
      <c r="C281" s="5" t="s">
        <v>278</v>
      </c>
      <c r="D281" s="5">
        <v>0.60021377518696495</v>
      </c>
      <c r="E281" s="6">
        <v>0</v>
      </c>
      <c r="F281" s="7">
        <v>0</v>
      </c>
      <c r="G281" s="2" t="s">
        <v>279</v>
      </c>
    </row>
    <row r="282" spans="1:7" x14ac:dyDescent="0.35">
      <c r="A282" s="5" t="s">
        <v>1973</v>
      </c>
      <c r="B282" s="5" t="s">
        <v>2866</v>
      </c>
      <c r="C282" s="5" t="s">
        <v>761</v>
      </c>
      <c r="D282" s="5">
        <v>0.60013839327548202</v>
      </c>
      <c r="E282" s="6">
        <v>0</v>
      </c>
      <c r="F282" s="7">
        <v>0</v>
      </c>
      <c r="G282" s="2" t="s">
        <v>762</v>
      </c>
    </row>
    <row r="283" spans="1:7" x14ac:dyDescent="0.35">
      <c r="A283" s="5" t="s">
        <v>1973</v>
      </c>
      <c r="B283" s="5" t="s">
        <v>2551</v>
      </c>
      <c r="C283" s="5" t="s">
        <v>920</v>
      </c>
      <c r="D283" s="5">
        <v>0.59912955949618696</v>
      </c>
      <c r="E283" s="6">
        <v>0</v>
      </c>
      <c r="F283" s="7">
        <v>0</v>
      </c>
      <c r="G283" s="2" t="s">
        <v>921</v>
      </c>
    </row>
    <row r="284" spans="1:7" x14ac:dyDescent="0.35">
      <c r="A284" s="5" t="s">
        <v>1973</v>
      </c>
      <c r="B284" s="5" t="s">
        <v>2285</v>
      </c>
      <c r="C284" s="5" t="s">
        <v>1482</v>
      </c>
      <c r="D284" s="5">
        <v>0.59864721863736503</v>
      </c>
      <c r="E284" s="6">
        <v>0</v>
      </c>
      <c r="F284" s="7">
        <v>0</v>
      </c>
      <c r="G284" s="2" t="s">
        <v>1483</v>
      </c>
    </row>
    <row r="285" spans="1:7" x14ac:dyDescent="0.35">
      <c r="A285" s="5" t="s">
        <v>1973</v>
      </c>
      <c r="B285" s="5" t="s">
        <v>3026</v>
      </c>
      <c r="C285" s="5" t="s">
        <v>1096</v>
      </c>
      <c r="D285" s="5">
        <v>0.59789383152708198</v>
      </c>
      <c r="E285" s="6">
        <v>0</v>
      </c>
      <c r="F285" s="7">
        <v>0</v>
      </c>
      <c r="G285" s="2" t="s">
        <v>1097</v>
      </c>
    </row>
    <row r="286" spans="1:7" x14ac:dyDescent="0.35">
      <c r="A286" s="5" t="s">
        <v>1973</v>
      </c>
      <c r="B286" s="5" t="s">
        <v>3067</v>
      </c>
      <c r="C286" s="5" t="s">
        <v>1155</v>
      </c>
      <c r="D286" s="5">
        <v>0.59696183137789605</v>
      </c>
      <c r="E286" s="6">
        <v>0</v>
      </c>
      <c r="F286" s="7">
        <v>0</v>
      </c>
      <c r="G286" s="2" t="s">
        <v>1156</v>
      </c>
    </row>
    <row r="287" spans="1:7" x14ac:dyDescent="0.35">
      <c r="A287" s="5" t="s">
        <v>1973</v>
      </c>
      <c r="B287" s="5" t="s">
        <v>2732</v>
      </c>
      <c r="C287" s="5" t="s">
        <v>541</v>
      </c>
      <c r="D287" s="5">
        <v>0.59563754148273995</v>
      </c>
      <c r="E287" s="6">
        <v>0</v>
      </c>
      <c r="F287" s="7">
        <v>0</v>
      </c>
      <c r="G287" s="2" t="s">
        <v>542</v>
      </c>
    </row>
    <row r="288" spans="1:7" x14ac:dyDescent="0.35">
      <c r="A288" s="5" t="s">
        <v>1973</v>
      </c>
      <c r="B288" s="5" t="s">
        <v>2641</v>
      </c>
      <c r="C288" s="5" t="s">
        <v>1147</v>
      </c>
      <c r="D288" s="5">
        <v>0.59445173584306699</v>
      </c>
      <c r="E288" s="6">
        <v>0</v>
      </c>
      <c r="F288" s="7">
        <v>0</v>
      </c>
      <c r="G288" s="2" t="s">
        <v>1148</v>
      </c>
    </row>
    <row r="289" spans="1:7" x14ac:dyDescent="0.35">
      <c r="A289" s="5" t="s">
        <v>1973</v>
      </c>
      <c r="B289" s="5" t="s">
        <v>3070</v>
      </c>
      <c r="C289" s="5" t="s">
        <v>1106</v>
      </c>
      <c r="D289" s="5">
        <v>0.59427084841759803</v>
      </c>
      <c r="E289" s="6">
        <v>0</v>
      </c>
      <c r="F289" s="7">
        <v>0</v>
      </c>
      <c r="G289" s="2" t="s">
        <v>1107</v>
      </c>
    </row>
    <row r="290" spans="1:7" x14ac:dyDescent="0.35">
      <c r="A290" s="5" t="s">
        <v>1973</v>
      </c>
      <c r="B290" s="5" t="s">
        <v>1979</v>
      </c>
      <c r="C290" s="5" t="s">
        <v>11</v>
      </c>
      <c r="D290" s="5">
        <v>0.59394892991336401</v>
      </c>
      <c r="E290" s="6">
        <v>0</v>
      </c>
      <c r="F290" s="7">
        <v>0</v>
      </c>
      <c r="G290" s="2" t="s">
        <v>12</v>
      </c>
    </row>
    <row r="291" spans="1:7" x14ac:dyDescent="0.35">
      <c r="A291" s="5" t="s">
        <v>1973</v>
      </c>
      <c r="B291" s="5" t="s">
        <v>2413</v>
      </c>
      <c r="C291" s="5" t="s">
        <v>1498</v>
      </c>
      <c r="D291" s="5">
        <v>0.59314595402591597</v>
      </c>
      <c r="E291" s="6">
        <v>0</v>
      </c>
      <c r="F291" s="7">
        <v>0</v>
      </c>
      <c r="G291" s="2" t="s">
        <v>1499</v>
      </c>
    </row>
    <row r="292" spans="1:7" x14ac:dyDescent="0.35">
      <c r="A292" s="5" t="s">
        <v>1973</v>
      </c>
      <c r="B292" s="5" t="s">
        <v>2801</v>
      </c>
      <c r="C292" s="5" t="s">
        <v>836</v>
      </c>
      <c r="D292" s="5">
        <v>0.59262377849106995</v>
      </c>
      <c r="E292" s="6">
        <v>0</v>
      </c>
      <c r="F292" s="7">
        <v>0</v>
      </c>
      <c r="G292" s="2" t="s">
        <v>837</v>
      </c>
    </row>
    <row r="293" spans="1:7" x14ac:dyDescent="0.35">
      <c r="A293" s="5" t="s">
        <v>1973</v>
      </c>
      <c r="B293" s="5" t="s">
        <v>2574</v>
      </c>
      <c r="C293" s="5" t="s">
        <v>1351</v>
      </c>
      <c r="D293" s="5">
        <v>0.59170067420752803</v>
      </c>
      <c r="E293" s="6">
        <v>0</v>
      </c>
      <c r="F293" s="7">
        <v>0</v>
      </c>
      <c r="G293" s="2" t="s">
        <v>1352</v>
      </c>
    </row>
    <row r="294" spans="1:7" x14ac:dyDescent="0.35">
      <c r="A294" s="5" t="s">
        <v>1973</v>
      </c>
      <c r="B294" s="5" t="s">
        <v>2408</v>
      </c>
      <c r="C294" s="5" t="s">
        <v>1337</v>
      </c>
      <c r="D294" s="5">
        <v>0.59157974409482605</v>
      </c>
      <c r="E294" s="6">
        <v>0</v>
      </c>
      <c r="F294" s="7">
        <v>0</v>
      </c>
      <c r="G294" s="2" t="s">
        <v>1338</v>
      </c>
    </row>
    <row r="295" spans="1:7" x14ac:dyDescent="0.35">
      <c r="A295" s="5" t="s">
        <v>1973</v>
      </c>
      <c r="B295" s="5" t="s">
        <v>2737</v>
      </c>
      <c r="C295" s="5" t="s">
        <v>74</v>
      </c>
      <c r="D295" s="5">
        <v>0.59109991038762</v>
      </c>
      <c r="E295" s="6">
        <v>0</v>
      </c>
      <c r="F295" s="7">
        <v>0</v>
      </c>
      <c r="G295" s="2" t="s">
        <v>75</v>
      </c>
    </row>
    <row r="296" spans="1:7" x14ac:dyDescent="0.35">
      <c r="A296" s="5" t="s">
        <v>1973</v>
      </c>
      <c r="B296" s="5" t="s">
        <v>2681</v>
      </c>
      <c r="C296" s="5" t="s">
        <v>631</v>
      </c>
      <c r="D296" s="5">
        <v>0.59089842527205505</v>
      </c>
      <c r="E296" s="6">
        <v>0</v>
      </c>
      <c r="F296" s="7">
        <v>0</v>
      </c>
      <c r="G296" s="2" t="s">
        <v>632</v>
      </c>
    </row>
    <row r="297" spans="1:7" x14ac:dyDescent="0.35">
      <c r="A297" s="5" t="s">
        <v>1973</v>
      </c>
      <c r="B297" s="5" t="s">
        <v>2312</v>
      </c>
      <c r="C297" s="5" t="s">
        <v>1570</v>
      </c>
      <c r="D297" s="5">
        <v>0.589431392458315</v>
      </c>
      <c r="E297" s="6">
        <v>0</v>
      </c>
      <c r="F297" s="7">
        <v>0</v>
      </c>
      <c r="G297" s="2" t="s">
        <v>1571</v>
      </c>
    </row>
    <row r="298" spans="1:7" x14ac:dyDescent="0.35">
      <c r="A298" s="5" t="s">
        <v>1973</v>
      </c>
      <c r="B298" s="5" t="s">
        <v>2351</v>
      </c>
      <c r="C298" s="5" t="s">
        <v>1446</v>
      </c>
      <c r="D298" s="5">
        <v>0.58937118250967202</v>
      </c>
      <c r="E298" s="6">
        <v>0</v>
      </c>
      <c r="F298" s="7">
        <v>0</v>
      </c>
      <c r="G298" s="2" t="s">
        <v>1447</v>
      </c>
    </row>
    <row r="299" spans="1:7" x14ac:dyDescent="0.35">
      <c r="A299" s="5" t="s">
        <v>1973</v>
      </c>
      <c r="B299" s="5" t="s">
        <v>3063</v>
      </c>
      <c r="C299" s="5" t="s">
        <v>840</v>
      </c>
      <c r="D299" s="5">
        <v>0.58913861971201298</v>
      </c>
      <c r="E299" s="6">
        <v>0</v>
      </c>
      <c r="F299" s="7">
        <v>0</v>
      </c>
      <c r="G299" s="2" t="s">
        <v>841</v>
      </c>
    </row>
    <row r="300" spans="1:7" x14ac:dyDescent="0.35">
      <c r="A300" s="5" t="s">
        <v>1973</v>
      </c>
      <c r="B300" s="5" t="s">
        <v>2463</v>
      </c>
      <c r="C300" s="5" t="s">
        <v>1137</v>
      </c>
      <c r="D300" s="5">
        <v>0.58913029426663699</v>
      </c>
      <c r="E300" s="6">
        <v>0</v>
      </c>
      <c r="F300" s="7">
        <v>0</v>
      </c>
      <c r="G300" s="2" t="s">
        <v>1138</v>
      </c>
    </row>
    <row r="301" spans="1:7" x14ac:dyDescent="0.35">
      <c r="A301" s="5" t="s">
        <v>1973</v>
      </c>
      <c r="B301" s="5" t="s">
        <v>2370</v>
      </c>
      <c r="C301" s="5" t="s">
        <v>1452</v>
      </c>
      <c r="D301" s="5">
        <v>0.588688552871941</v>
      </c>
      <c r="E301" s="6">
        <v>0</v>
      </c>
      <c r="F301" s="7">
        <v>0</v>
      </c>
      <c r="G301" s="2" t="s">
        <v>1453</v>
      </c>
    </row>
    <row r="302" spans="1:7" x14ac:dyDescent="0.35">
      <c r="A302" s="5" t="s">
        <v>1973</v>
      </c>
      <c r="B302" s="5" t="s">
        <v>2302</v>
      </c>
      <c r="C302" s="5" t="s">
        <v>1371</v>
      </c>
      <c r="D302" s="5">
        <v>0.58812634319252199</v>
      </c>
      <c r="E302" s="6">
        <v>0</v>
      </c>
      <c r="F302" s="7">
        <v>0</v>
      </c>
      <c r="G302" s="2" t="s">
        <v>1372</v>
      </c>
    </row>
    <row r="303" spans="1:7" x14ac:dyDescent="0.35">
      <c r="A303" s="5" t="s">
        <v>1973</v>
      </c>
      <c r="B303" s="5" t="s">
        <v>2753</v>
      </c>
      <c r="C303" s="5" t="s">
        <v>1056</v>
      </c>
      <c r="D303" s="5">
        <v>0.58772678589899496</v>
      </c>
      <c r="E303" s="6">
        <v>0</v>
      </c>
      <c r="F303" s="7">
        <v>0</v>
      </c>
      <c r="G303" s="2" t="s">
        <v>1057</v>
      </c>
    </row>
    <row r="304" spans="1:7" x14ac:dyDescent="0.35">
      <c r="A304" s="5" t="s">
        <v>1973</v>
      </c>
      <c r="B304" s="5" t="s">
        <v>2257</v>
      </c>
      <c r="C304" s="5" t="s">
        <v>488</v>
      </c>
      <c r="D304" s="5">
        <v>0.58543583592772197</v>
      </c>
      <c r="E304" s="6">
        <v>0</v>
      </c>
      <c r="F304" s="7">
        <v>0</v>
      </c>
      <c r="G304" s="2" t="s">
        <v>489</v>
      </c>
    </row>
    <row r="305" spans="1:7" x14ac:dyDescent="0.35">
      <c r="A305" s="5" t="s">
        <v>1973</v>
      </c>
      <c r="B305" s="5" t="s">
        <v>1981</v>
      </c>
      <c r="C305" s="5" t="s">
        <v>1385</v>
      </c>
      <c r="D305" s="5">
        <v>0.58459255774989904</v>
      </c>
      <c r="E305" s="6">
        <v>0</v>
      </c>
      <c r="F305" s="7">
        <v>0</v>
      </c>
      <c r="G305" s="2" t="s">
        <v>1386</v>
      </c>
    </row>
    <row r="306" spans="1:7" x14ac:dyDescent="0.35">
      <c r="A306" s="5" t="s">
        <v>1973</v>
      </c>
      <c r="B306" s="5" t="s">
        <v>2394</v>
      </c>
      <c r="C306" s="5" t="s">
        <v>1586</v>
      </c>
      <c r="D306" s="5">
        <v>0.58314703383137501</v>
      </c>
      <c r="E306" s="6">
        <v>0</v>
      </c>
      <c r="F306" s="7">
        <v>0</v>
      </c>
      <c r="G306" s="2" t="s">
        <v>1587</v>
      </c>
    </row>
    <row r="307" spans="1:7" x14ac:dyDescent="0.35">
      <c r="A307" s="5" t="s">
        <v>1973</v>
      </c>
      <c r="B307" s="5" t="s">
        <v>2910</v>
      </c>
      <c r="C307" s="5" t="s">
        <v>1311</v>
      </c>
      <c r="D307" s="5">
        <v>0.582834403731603</v>
      </c>
      <c r="E307" s="6">
        <v>0</v>
      </c>
      <c r="F307" s="7">
        <v>0</v>
      </c>
      <c r="G307" s="2" t="s">
        <v>1312</v>
      </c>
    </row>
    <row r="308" spans="1:7" x14ac:dyDescent="0.35">
      <c r="A308" s="5" t="s">
        <v>1973</v>
      </c>
      <c r="B308" s="5" t="s">
        <v>3094</v>
      </c>
      <c r="C308" s="5" t="s">
        <v>868</v>
      </c>
      <c r="D308" s="5">
        <v>0.58240931011414399</v>
      </c>
      <c r="E308" s="6">
        <v>0</v>
      </c>
      <c r="F308" s="7">
        <v>0</v>
      </c>
      <c r="G308" s="2" t="s">
        <v>869</v>
      </c>
    </row>
    <row r="309" spans="1:7" x14ac:dyDescent="0.35">
      <c r="A309" s="5" t="s">
        <v>1973</v>
      </c>
      <c r="B309" s="5" t="s">
        <v>2317</v>
      </c>
      <c r="C309" s="5" t="s">
        <v>1247</v>
      </c>
      <c r="D309" s="5">
        <v>0.58184191244626904</v>
      </c>
      <c r="E309" s="6">
        <v>0</v>
      </c>
      <c r="F309" s="7">
        <v>0</v>
      </c>
      <c r="G309" s="2" t="s">
        <v>1248</v>
      </c>
    </row>
    <row r="310" spans="1:7" x14ac:dyDescent="0.35">
      <c r="A310" s="5" t="s">
        <v>1973</v>
      </c>
      <c r="B310" s="5" t="s">
        <v>2709</v>
      </c>
      <c r="C310" s="5" t="s">
        <v>1353</v>
      </c>
      <c r="D310" s="5">
        <v>0.58098051305685205</v>
      </c>
      <c r="E310" s="6">
        <v>0</v>
      </c>
      <c r="F310" s="7">
        <v>0</v>
      </c>
      <c r="G310" s="2" t="s">
        <v>1354</v>
      </c>
    </row>
    <row r="311" spans="1:7" x14ac:dyDescent="0.35">
      <c r="A311" s="5" t="s">
        <v>1973</v>
      </c>
      <c r="B311" s="5" t="s">
        <v>2921</v>
      </c>
      <c r="C311" s="5" t="s">
        <v>1122</v>
      </c>
      <c r="D311" s="5">
        <v>0.58030674828768303</v>
      </c>
      <c r="E311" s="6">
        <v>0</v>
      </c>
      <c r="F311" s="7">
        <v>0</v>
      </c>
      <c r="G311" s="2" t="s">
        <v>1123</v>
      </c>
    </row>
    <row r="312" spans="1:7" x14ac:dyDescent="0.35">
      <c r="A312" s="5" t="s">
        <v>1973</v>
      </c>
      <c r="B312" s="5" t="s">
        <v>2347</v>
      </c>
      <c r="C312" s="5" t="s">
        <v>1456</v>
      </c>
      <c r="D312" s="5">
        <v>0.57957309240049704</v>
      </c>
      <c r="E312" s="6">
        <v>0</v>
      </c>
      <c r="F312" s="7">
        <v>0</v>
      </c>
      <c r="G312" s="2" t="s">
        <v>1457</v>
      </c>
    </row>
    <row r="313" spans="1:7" x14ac:dyDescent="0.35">
      <c r="A313" s="5" t="s">
        <v>1973</v>
      </c>
      <c r="B313" s="5" t="s">
        <v>2699</v>
      </c>
      <c r="C313" s="5" t="s">
        <v>1118</v>
      </c>
      <c r="D313" s="5">
        <v>0.57818768295882095</v>
      </c>
      <c r="E313" s="6">
        <v>0</v>
      </c>
      <c r="F313" s="7">
        <v>0</v>
      </c>
      <c r="G313" s="2" t="s">
        <v>1119</v>
      </c>
    </row>
    <row r="314" spans="1:7" x14ac:dyDescent="0.35">
      <c r="A314" s="5" t="s">
        <v>1973</v>
      </c>
      <c r="B314" s="5" t="s">
        <v>2727</v>
      </c>
      <c r="C314" s="5" t="s">
        <v>1197</v>
      </c>
      <c r="D314" s="5">
        <v>0.57728613876868295</v>
      </c>
      <c r="E314" s="6">
        <v>0</v>
      </c>
      <c r="F314" s="7">
        <v>0</v>
      </c>
      <c r="G314" s="2" t="s">
        <v>1198</v>
      </c>
    </row>
    <row r="315" spans="1:7" x14ac:dyDescent="0.35">
      <c r="A315" s="5" t="s">
        <v>1973</v>
      </c>
      <c r="B315" s="5" t="s">
        <v>2348</v>
      </c>
      <c r="C315" s="5" t="s">
        <v>745</v>
      </c>
      <c r="D315" s="5">
        <v>0.57593894105892196</v>
      </c>
      <c r="E315" s="6">
        <v>0</v>
      </c>
      <c r="F315" s="7">
        <v>0</v>
      </c>
      <c r="G315" s="2" t="s">
        <v>746</v>
      </c>
    </row>
    <row r="316" spans="1:7" x14ac:dyDescent="0.35">
      <c r="A316" s="5" t="s">
        <v>1973</v>
      </c>
      <c r="B316" s="5" t="s">
        <v>2634</v>
      </c>
      <c r="C316" s="5" t="s">
        <v>1566</v>
      </c>
      <c r="D316" s="5">
        <v>0.57487478065308095</v>
      </c>
      <c r="E316" s="6">
        <v>0</v>
      </c>
      <c r="F316" s="7">
        <v>0</v>
      </c>
      <c r="G316" s="2" t="s">
        <v>1567</v>
      </c>
    </row>
    <row r="317" spans="1:7" x14ac:dyDescent="0.35">
      <c r="A317" s="5" t="s">
        <v>1973</v>
      </c>
      <c r="B317" s="5" t="s">
        <v>2816</v>
      </c>
      <c r="C317" s="5" t="s">
        <v>1373</v>
      </c>
      <c r="D317" s="5">
        <v>0.574617660546899</v>
      </c>
      <c r="E317" s="6">
        <v>0</v>
      </c>
      <c r="F317" s="7">
        <v>0</v>
      </c>
      <c r="G317" s="2" t="s">
        <v>1374</v>
      </c>
    </row>
    <row r="318" spans="1:7" x14ac:dyDescent="0.35">
      <c r="A318" s="5" t="s">
        <v>1973</v>
      </c>
      <c r="B318" s="5" t="s">
        <v>2833</v>
      </c>
      <c r="C318" s="5" t="s">
        <v>1209</v>
      </c>
      <c r="D318" s="5">
        <v>0.57413580762031802</v>
      </c>
      <c r="E318" s="6">
        <v>0</v>
      </c>
      <c r="F318" s="7">
        <v>0</v>
      </c>
      <c r="G318" s="2" t="s">
        <v>1210</v>
      </c>
    </row>
    <row r="319" spans="1:7" x14ac:dyDescent="0.35">
      <c r="A319" s="5" t="s">
        <v>1973</v>
      </c>
      <c r="B319" s="5" t="s">
        <v>2872</v>
      </c>
      <c r="C319" s="5" t="s">
        <v>663</v>
      </c>
      <c r="D319" s="5">
        <v>0.57381738510439595</v>
      </c>
      <c r="E319" s="6">
        <v>0</v>
      </c>
      <c r="F319" s="7">
        <v>0</v>
      </c>
      <c r="G319" s="2" t="s">
        <v>664</v>
      </c>
    </row>
    <row r="320" spans="1:7" x14ac:dyDescent="0.35">
      <c r="A320" s="5" t="s">
        <v>1973</v>
      </c>
      <c r="B320" s="5" t="s">
        <v>3034</v>
      </c>
      <c r="C320" s="5" t="s">
        <v>1397</v>
      </c>
      <c r="D320" s="5">
        <v>0.57381069104530602</v>
      </c>
      <c r="E320" s="6">
        <v>0</v>
      </c>
      <c r="F320" s="7">
        <v>0</v>
      </c>
      <c r="G320" s="2" t="s">
        <v>1398</v>
      </c>
    </row>
    <row r="321" spans="1:7" x14ac:dyDescent="0.35">
      <c r="A321" s="5" t="s">
        <v>1973</v>
      </c>
      <c r="B321" s="5" t="s">
        <v>2511</v>
      </c>
      <c r="C321" s="5" t="s">
        <v>1309</v>
      </c>
      <c r="D321" s="5">
        <v>0.57375066899461202</v>
      </c>
      <c r="E321" s="6">
        <v>0</v>
      </c>
      <c r="F321" s="7">
        <v>0</v>
      </c>
      <c r="G321" s="2" t="s">
        <v>1310</v>
      </c>
    </row>
    <row r="322" spans="1:7" x14ac:dyDescent="0.35">
      <c r="A322" s="5" t="s">
        <v>1973</v>
      </c>
      <c r="B322" s="5" t="s">
        <v>2052</v>
      </c>
      <c r="C322" s="5" t="s">
        <v>1367</v>
      </c>
      <c r="D322" s="5">
        <v>0.573671942559843</v>
      </c>
      <c r="E322" s="6">
        <v>0</v>
      </c>
      <c r="F322" s="7">
        <v>0</v>
      </c>
      <c r="G322" s="2" t="s">
        <v>1368</v>
      </c>
    </row>
    <row r="323" spans="1:7" x14ac:dyDescent="0.35">
      <c r="A323" s="5" t="s">
        <v>1973</v>
      </c>
      <c r="B323" s="5" t="s">
        <v>2829</v>
      </c>
      <c r="C323" s="5" t="s">
        <v>693</v>
      </c>
      <c r="D323" s="5">
        <v>0.57214806693298104</v>
      </c>
      <c r="E323" s="6">
        <v>0</v>
      </c>
      <c r="F323" s="7">
        <v>0</v>
      </c>
      <c r="G323" s="2" t="s">
        <v>694</v>
      </c>
    </row>
    <row r="324" spans="1:7" x14ac:dyDescent="0.35">
      <c r="A324" s="5" t="s">
        <v>1973</v>
      </c>
      <c r="B324" s="5" t="s">
        <v>2338</v>
      </c>
      <c r="C324" s="5" t="s">
        <v>605</v>
      </c>
      <c r="D324" s="5">
        <v>0.57031708630917499</v>
      </c>
      <c r="E324" s="6">
        <v>0</v>
      </c>
      <c r="F324" s="7">
        <v>0</v>
      </c>
      <c r="G324" s="2" t="s">
        <v>606</v>
      </c>
    </row>
    <row r="325" spans="1:7" x14ac:dyDescent="0.35">
      <c r="A325" s="5" t="s">
        <v>1973</v>
      </c>
      <c r="B325" s="5" t="s">
        <v>2744</v>
      </c>
      <c r="C325" s="5" t="s">
        <v>1225</v>
      </c>
      <c r="D325" s="5">
        <v>0.56971668710216306</v>
      </c>
      <c r="E325" s="6">
        <v>0</v>
      </c>
      <c r="F325" s="7">
        <v>0</v>
      </c>
      <c r="G325" s="2" t="s">
        <v>1226</v>
      </c>
    </row>
    <row r="326" spans="1:7" x14ac:dyDescent="0.35">
      <c r="A326" s="5" t="s">
        <v>1973</v>
      </c>
      <c r="B326" s="5" t="s">
        <v>3072</v>
      </c>
      <c r="C326" s="5" t="s">
        <v>1782</v>
      </c>
      <c r="D326" s="5">
        <v>0.569681831787059</v>
      </c>
      <c r="E326" s="6">
        <v>0</v>
      </c>
      <c r="F326" s="7">
        <v>0</v>
      </c>
      <c r="G326" s="2" t="s">
        <v>1783</v>
      </c>
    </row>
    <row r="327" spans="1:7" x14ac:dyDescent="0.35">
      <c r="A327" s="5" t="s">
        <v>1973</v>
      </c>
      <c r="B327" s="5" t="s">
        <v>2297</v>
      </c>
      <c r="C327" s="5" t="s">
        <v>1508</v>
      </c>
      <c r="D327" s="5">
        <v>0.56949386275649505</v>
      </c>
      <c r="E327" s="6">
        <v>0</v>
      </c>
      <c r="F327" s="7">
        <v>0</v>
      </c>
      <c r="G327" s="2" t="s">
        <v>1509</v>
      </c>
    </row>
    <row r="328" spans="1:7" x14ac:dyDescent="0.35">
      <c r="A328" s="5" t="s">
        <v>1973</v>
      </c>
      <c r="B328" s="5" t="s">
        <v>2853</v>
      </c>
      <c r="C328" s="5" t="s">
        <v>1704</v>
      </c>
      <c r="D328" s="5">
        <v>0.56919785914451204</v>
      </c>
      <c r="E328" s="6">
        <v>0</v>
      </c>
      <c r="F328" s="7">
        <v>0</v>
      </c>
      <c r="G328" s="2" t="s">
        <v>1705</v>
      </c>
    </row>
    <row r="329" spans="1:7" x14ac:dyDescent="0.35">
      <c r="A329" s="5" t="s">
        <v>1973</v>
      </c>
      <c r="B329" s="5" t="s">
        <v>2979</v>
      </c>
      <c r="C329" s="5" t="s">
        <v>1542</v>
      </c>
      <c r="D329" s="5">
        <v>0.56804824302308499</v>
      </c>
      <c r="E329" s="6">
        <v>0</v>
      </c>
      <c r="F329" s="7">
        <v>0</v>
      </c>
      <c r="G329" s="2" t="s">
        <v>1543</v>
      </c>
    </row>
    <row r="330" spans="1:7" x14ac:dyDescent="0.35">
      <c r="A330" s="5" t="s">
        <v>1973</v>
      </c>
      <c r="B330" s="5" t="s">
        <v>2837</v>
      </c>
      <c r="C330" s="5" t="s">
        <v>516</v>
      </c>
      <c r="D330" s="5">
        <v>0.56732927832604796</v>
      </c>
      <c r="E330" s="6">
        <v>0</v>
      </c>
      <c r="F330" s="7">
        <v>0</v>
      </c>
      <c r="G330" s="2" t="s">
        <v>517</v>
      </c>
    </row>
    <row r="331" spans="1:7" x14ac:dyDescent="0.35">
      <c r="A331" s="5" t="s">
        <v>1973</v>
      </c>
      <c r="B331" s="5" t="s">
        <v>2835</v>
      </c>
      <c r="C331" s="5" t="s">
        <v>512</v>
      </c>
      <c r="D331" s="5">
        <v>0.56558249920813897</v>
      </c>
      <c r="E331" s="6">
        <v>0</v>
      </c>
      <c r="F331" s="7">
        <v>0</v>
      </c>
      <c r="G331" s="2" t="s">
        <v>513</v>
      </c>
    </row>
    <row r="332" spans="1:7" x14ac:dyDescent="0.35">
      <c r="A332" s="5" t="s">
        <v>1973</v>
      </c>
      <c r="B332" s="5" t="s">
        <v>2386</v>
      </c>
      <c r="C332" s="5" t="s">
        <v>1602</v>
      </c>
      <c r="D332" s="5">
        <v>0.56499647197406999</v>
      </c>
      <c r="E332" s="6">
        <v>0</v>
      </c>
      <c r="F332" s="7">
        <v>0</v>
      </c>
      <c r="G332" s="2" t="s">
        <v>1603</v>
      </c>
    </row>
    <row r="333" spans="1:7" x14ac:dyDescent="0.35">
      <c r="A333" s="5" t="s">
        <v>1973</v>
      </c>
      <c r="B333" s="5" t="s">
        <v>2532</v>
      </c>
      <c r="C333" s="5" t="s">
        <v>1622</v>
      </c>
      <c r="D333" s="5">
        <v>0.56467561740650196</v>
      </c>
      <c r="E333" s="6">
        <v>0</v>
      </c>
      <c r="F333" s="7">
        <v>0</v>
      </c>
      <c r="G333" s="2" t="s">
        <v>1623</v>
      </c>
    </row>
    <row r="334" spans="1:7" x14ac:dyDescent="0.35">
      <c r="A334" s="5" t="s">
        <v>1973</v>
      </c>
      <c r="B334" s="5" t="s">
        <v>2919</v>
      </c>
      <c r="C334" s="5" t="s">
        <v>1414</v>
      </c>
      <c r="D334" s="5">
        <v>0.56262716902279397</v>
      </c>
      <c r="E334" s="6">
        <v>0</v>
      </c>
      <c r="F334" s="7">
        <v>0</v>
      </c>
      <c r="G334" s="2" t="s">
        <v>1415</v>
      </c>
    </row>
    <row r="335" spans="1:7" x14ac:dyDescent="0.35">
      <c r="A335" s="5" t="s">
        <v>1973</v>
      </c>
      <c r="B335" s="5" t="s">
        <v>2773</v>
      </c>
      <c r="C335" s="5" t="s">
        <v>1438</v>
      </c>
      <c r="D335" s="5">
        <v>0.56190712891362904</v>
      </c>
      <c r="E335" s="6">
        <v>0</v>
      </c>
      <c r="F335" s="7">
        <v>0</v>
      </c>
      <c r="G335" s="2" t="s">
        <v>1439</v>
      </c>
    </row>
    <row r="336" spans="1:7" x14ac:dyDescent="0.35">
      <c r="A336" s="5" t="s">
        <v>1973</v>
      </c>
      <c r="B336" s="5" t="s">
        <v>2397</v>
      </c>
      <c r="C336" s="5" t="s">
        <v>1472</v>
      </c>
      <c r="D336" s="5">
        <v>0.55921390020779504</v>
      </c>
      <c r="E336" s="6">
        <v>0</v>
      </c>
      <c r="F336" s="7">
        <v>0</v>
      </c>
      <c r="G336" s="2" t="s">
        <v>1473</v>
      </c>
    </row>
    <row r="337" spans="1:7" x14ac:dyDescent="0.35">
      <c r="A337" s="5" t="s">
        <v>1973</v>
      </c>
      <c r="B337" s="5" t="s">
        <v>2097</v>
      </c>
      <c r="C337" s="5" t="s">
        <v>1173</v>
      </c>
      <c r="D337" s="5">
        <v>0.55911365585333395</v>
      </c>
      <c r="E337" s="6">
        <v>0</v>
      </c>
      <c r="F337" s="7">
        <v>0</v>
      </c>
      <c r="G337" s="2" t="s">
        <v>1174</v>
      </c>
    </row>
    <row r="338" spans="1:7" x14ac:dyDescent="0.35">
      <c r="A338" s="5" t="s">
        <v>1973</v>
      </c>
      <c r="B338" s="5" t="s">
        <v>2147</v>
      </c>
      <c r="C338" s="5" t="s">
        <v>1181</v>
      </c>
      <c r="D338" s="5">
        <v>0.55891132627582696</v>
      </c>
      <c r="E338" s="6">
        <v>0</v>
      </c>
      <c r="F338" s="7">
        <v>0</v>
      </c>
      <c r="G338" s="2" t="s">
        <v>1182</v>
      </c>
    </row>
    <row r="339" spans="1:7" x14ac:dyDescent="0.35">
      <c r="A339" s="5" t="s">
        <v>1973</v>
      </c>
      <c r="B339" s="5" t="s">
        <v>2752</v>
      </c>
      <c r="C339" s="5" t="s">
        <v>886</v>
      </c>
      <c r="D339" s="5">
        <v>0.55853317363199895</v>
      </c>
      <c r="E339" s="6">
        <v>0</v>
      </c>
      <c r="F339" s="7">
        <v>0</v>
      </c>
      <c r="G339" s="2" t="s">
        <v>887</v>
      </c>
    </row>
    <row r="340" spans="1:7" x14ac:dyDescent="0.35">
      <c r="A340" s="5" t="s">
        <v>1973</v>
      </c>
      <c r="B340" s="5" t="s">
        <v>2372</v>
      </c>
      <c r="C340" s="5" t="s">
        <v>940</v>
      </c>
      <c r="D340" s="5">
        <v>0.55849111328202805</v>
      </c>
      <c r="E340" s="6">
        <v>0</v>
      </c>
      <c r="F340" s="7">
        <v>0</v>
      </c>
      <c r="G340" s="2" t="s">
        <v>941</v>
      </c>
    </row>
    <row r="341" spans="1:7" x14ac:dyDescent="0.35">
      <c r="A341" s="5" t="s">
        <v>1973</v>
      </c>
      <c r="B341" s="5" t="s">
        <v>2110</v>
      </c>
      <c r="C341" s="5" t="s">
        <v>2111</v>
      </c>
      <c r="D341" s="5">
        <v>0.55843939668919496</v>
      </c>
      <c r="E341" s="6">
        <v>0</v>
      </c>
      <c r="F341" s="7">
        <v>0</v>
      </c>
      <c r="G341" s="2" t="s">
        <v>2112</v>
      </c>
    </row>
    <row r="342" spans="1:7" x14ac:dyDescent="0.35">
      <c r="A342" s="5" t="s">
        <v>1973</v>
      </c>
      <c r="B342" s="5" t="s">
        <v>2363</v>
      </c>
      <c r="C342" s="5" t="s">
        <v>1600</v>
      </c>
      <c r="D342" s="5">
        <v>0.55827030056631399</v>
      </c>
      <c r="E342" s="6">
        <v>0</v>
      </c>
      <c r="F342" s="7">
        <v>0</v>
      </c>
      <c r="G342" s="2" t="s">
        <v>1601</v>
      </c>
    </row>
    <row r="343" spans="1:7" x14ac:dyDescent="0.35">
      <c r="A343" s="5" t="s">
        <v>1973</v>
      </c>
      <c r="B343" s="5" t="s">
        <v>2970</v>
      </c>
      <c r="C343" s="5" t="s">
        <v>1486</v>
      </c>
      <c r="D343" s="5">
        <v>0.55804937320032599</v>
      </c>
      <c r="E343" s="6">
        <v>0</v>
      </c>
      <c r="F343" s="7">
        <v>0</v>
      </c>
      <c r="G343" s="2" t="s">
        <v>1487</v>
      </c>
    </row>
    <row r="344" spans="1:7" x14ac:dyDescent="0.35">
      <c r="A344" s="5" t="s">
        <v>1973</v>
      </c>
      <c r="B344" s="5" t="s">
        <v>2782</v>
      </c>
      <c r="C344" s="5" t="s">
        <v>1666</v>
      </c>
      <c r="D344" s="5">
        <v>0.55736951261796797</v>
      </c>
      <c r="E344" s="6">
        <v>0</v>
      </c>
      <c r="F344" s="7">
        <v>0</v>
      </c>
      <c r="G344" s="2" t="s">
        <v>1667</v>
      </c>
    </row>
    <row r="345" spans="1:7" x14ac:dyDescent="0.35">
      <c r="A345" s="5" t="s">
        <v>1973</v>
      </c>
      <c r="B345" s="5" t="s">
        <v>3081</v>
      </c>
      <c r="C345" s="5" t="s">
        <v>860</v>
      </c>
      <c r="D345" s="5">
        <v>0.55682097342304604</v>
      </c>
      <c r="E345" s="6">
        <v>0</v>
      </c>
      <c r="F345" s="7">
        <v>0</v>
      </c>
      <c r="G345" s="2" t="s">
        <v>861</v>
      </c>
    </row>
    <row r="346" spans="1:7" x14ac:dyDescent="0.35">
      <c r="A346" s="5" t="s">
        <v>1973</v>
      </c>
      <c r="B346" s="5" t="s">
        <v>2385</v>
      </c>
      <c r="C346" s="5" t="s">
        <v>1466</v>
      </c>
      <c r="D346" s="5">
        <v>0.55592109970391501</v>
      </c>
      <c r="E346" s="6">
        <v>0</v>
      </c>
      <c r="F346" s="7">
        <v>0</v>
      </c>
      <c r="G346" s="2" t="s">
        <v>1467</v>
      </c>
    </row>
    <row r="347" spans="1:7" x14ac:dyDescent="0.35">
      <c r="A347" s="5" t="s">
        <v>1973</v>
      </c>
      <c r="B347" s="5" t="s">
        <v>2050</v>
      </c>
      <c r="C347" s="5" t="s">
        <v>1361</v>
      </c>
      <c r="D347" s="5">
        <v>0.55415171290671705</v>
      </c>
      <c r="E347" s="6">
        <v>0</v>
      </c>
      <c r="F347" s="7">
        <v>0</v>
      </c>
      <c r="G347" s="2" t="s">
        <v>1362</v>
      </c>
    </row>
    <row r="348" spans="1:7" x14ac:dyDescent="0.35">
      <c r="A348" s="5" t="s">
        <v>1973</v>
      </c>
      <c r="B348" s="5" t="s">
        <v>2674</v>
      </c>
      <c r="C348" s="5" t="s">
        <v>699</v>
      </c>
      <c r="D348" s="5">
        <v>0.55327206954797004</v>
      </c>
      <c r="E348" s="6">
        <v>0</v>
      </c>
      <c r="F348" s="7">
        <v>0</v>
      </c>
      <c r="G348" s="2" t="s">
        <v>700</v>
      </c>
    </row>
    <row r="349" spans="1:7" x14ac:dyDescent="0.35">
      <c r="A349" s="5" t="s">
        <v>1973</v>
      </c>
      <c r="B349" s="5" t="s">
        <v>2405</v>
      </c>
      <c r="C349" s="5" t="s">
        <v>1656</v>
      </c>
      <c r="D349" s="5">
        <v>0.55290948277263496</v>
      </c>
      <c r="E349" s="6">
        <v>0</v>
      </c>
      <c r="F349" s="7">
        <v>0</v>
      </c>
      <c r="G349" s="2" t="s">
        <v>1657</v>
      </c>
    </row>
    <row r="350" spans="1:7" x14ac:dyDescent="0.35">
      <c r="A350" s="5" t="s">
        <v>1973</v>
      </c>
      <c r="B350" s="5" t="s">
        <v>2291</v>
      </c>
      <c r="C350" s="5" t="s">
        <v>1030</v>
      </c>
      <c r="D350" s="5">
        <v>0.55226691695195096</v>
      </c>
      <c r="E350" s="6">
        <v>0</v>
      </c>
      <c r="F350" s="7">
        <v>0</v>
      </c>
      <c r="G350" s="2" t="s">
        <v>1031</v>
      </c>
    </row>
    <row r="351" spans="1:7" x14ac:dyDescent="0.35">
      <c r="A351" s="5" t="s">
        <v>1973</v>
      </c>
      <c r="B351" s="5" t="s">
        <v>2790</v>
      </c>
      <c r="C351" s="5" t="s">
        <v>1474</v>
      </c>
      <c r="D351" s="5">
        <v>0.55226689426668196</v>
      </c>
      <c r="E351" s="6">
        <v>0</v>
      </c>
      <c r="F351" s="7">
        <v>0</v>
      </c>
      <c r="G351" s="2" t="s">
        <v>1475</v>
      </c>
    </row>
    <row r="352" spans="1:7" x14ac:dyDescent="0.35">
      <c r="A352" s="5" t="s">
        <v>1973</v>
      </c>
      <c r="B352" s="5" t="s">
        <v>2489</v>
      </c>
      <c r="C352" s="5" t="s">
        <v>1026</v>
      </c>
      <c r="D352" s="5">
        <v>0.55048021899436095</v>
      </c>
      <c r="E352" s="6">
        <v>0</v>
      </c>
      <c r="F352" s="7">
        <v>0</v>
      </c>
      <c r="G352" s="2" t="s">
        <v>1027</v>
      </c>
    </row>
    <row r="353" spans="1:7" x14ac:dyDescent="0.35">
      <c r="A353" s="5" t="s">
        <v>1973</v>
      </c>
      <c r="B353" s="5" t="s">
        <v>3062</v>
      </c>
      <c r="C353" s="5" t="s">
        <v>1850</v>
      </c>
      <c r="D353" s="5">
        <v>0.55042096206661395</v>
      </c>
      <c r="E353" s="6">
        <v>0</v>
      </c>
      <c r="F353" s="7">
        <v>0</v>
      </c>
      <c r="G353" s="2" t="s">
        <v>1851</v>
      </c>
    </row>
    <row r="354" spans="1:7" x14ac:dyDescent="0.35">
      <c r="A354" s="5" t="s">
        <v>1973</v>
      </c>
      <c r="B354" s="5" t="s">
        <v>2830</v>
      </c>
      <c r="C354" s="5" t="s">
        <v>1528</v>
      </c>
      <c r="D354" s="5">
        <v>0.54973708231456497</v>
      </c>
      <c r="E354" s="6">
        <v>0</v>
      </c>
      <c r="F354" s="7">
        <v>0</v>
      </c>
      <c r="G354" s="2" t="s">
        <v>1529</v>
      </c>
    </row>
    <row r="355" spans="1:7" x14ac:dyDescent="0.35">
      <c r="A355" s="5" t="s">
        <v>1973</v>
      </c>
      <c r="B355" s="5" t="s">
        <v>3011</v>
      </c>
      <c r="C355" s="5" t="s">
        <v>1532</v>
      </c>
      <c r="D355" s="5">
        <v>0.54856707898865598</v>
      </c>
      <c r="E355" s="6">
        <v>0</v>
      </c>
      <c r="F355" s="7">
        <v>0</v>
      </c>
      <c r="G355" s="2" t="s">
        <v>1533</v>
      </c>
    </row>
    <row r="356" spans="1:7" x14ac:dyDescent="0.35">
      <c r="A356" s="5" t="s">
        <v>1973</v>
      </c>
      <c r="B356" s="5" t="s">
        <v>2079</v>
      </c>
      <c r="C356" s="5" t="s">
        <v>1375</v>
      </c>
      <c r="D356" s="5">
        <v>0.54837692110485703</v>
      </c>
      <c r="E356" s="6">
        <v>0</v>
      </c>
      <c r="F356" s="7">
        <v>0</v>
      </c>
      <c r="G356" s="2" t="s">
        <v>1376</v>
      </c>
    </row>
    <row r="357" spans="1:7" x14ac:dyDescent="0.35">
      <c r="A357" s="5" t="s">
        <v>1973</v>
      </c>
      <c r="B357" s="5" t="s">
        <v>2143</v>
      </c>
      <c r="C357" s="5" t="s">
        <v>1582</v>
      </c>
      <c r="D357" s="5">
        <v>0.54568129325892101</v>
      </c>
      <c r="E357" s="6">
        <v>0</v>
      </c>
      <c r="F357" s="7">
        <v>0</v>
      </c>
      <c r="G357" s="2" t="s">
        <v>1583</v>
      </c>
    </row>
    <row r="358" spans="1:7" x14ac:dyDescent="0.35">
      <c r="A358" s="5" t="s">
        <v>1973</v>
      </c>
      <c r="B358" s="5" t="s">
        <v>2971</v>
      </c>
      <c r="C358" s="5" t="s">
        <v>1596</v>
      </c>
      <c r="D358" s="5">
        <v>0.54401299407549597</v>
      </c>
      <c r="E358" s="6">
        <v>0</v>
      </c>
      <c r="F358" s="7">
        <v>0</v>
      </c>
      <c r="G358" s="2" t="s">
        <v>1597</v>
      </c>
    </row>
    <row r="359" spans="1:7" x14ac:dyDescent="0.35">
      <c r="A359" s="5" t="s">
        <v>1973</v>
      </c>
      <c r="B359" s="5" t="s">
        <v>2039</v>
      </c>
      <c r="C359" s="5" t="s">
        <v>1764</v>
      </c>
      <c r="D359" s="5">
        <v>0.54149373694040404</v>
      </c>
      <c r="E359" s="6">
        <v>0</v>
      </c>
      <c r="F359" s="7">
        <v>0</v>
      </c>
      <c r="G359" s="2" t="s">
        <v>1765</v>
      </c>
    </row>
    <row r="360" spans="1:7" x14ac:dyDescent="0.35">
      <c r="A360" s="5" t="s">
        <v>1973</v>
      </c>
      <c r="B360" s="5" t="s">
        <v>2298</v>
      </c>
      <c r="C360" s="5" t="s">
        <v>1325</v>
      </c>
      <c r="D360" s="5">
        <v>0.54142474626610004</v>
      </c>
      <c r="E360" s="6">
        <v>0</v>
      </c>
      <c r="F360" s="7">
        <v>0</v>
      </c>
      <c r="G360" s="2" t="s">
        <v>1326</v>
      </c>
    </row>
    <row r="361" spans="1:7" x14ac:dyDescent="0.35">
      <c r="A361" s="5" t="s">
        <v>1973</v>
      </c>
      <c r="B361" s="5" t="s">
        <v>2343</v>
      </c>
      <c r="C361" s="5" t="s">
        <v>1616</v>
      </c>
      <c r="D361" s="5">
        <v>0.53841303848816002</v>
      </c>
      <c r="E361" s="6">
        <v>0</v>
      </c>
      <c r="F361" s="7">
        <v>0</v>
      </c>
      <c r="G361" s="2" t="s">
        <v>1617</v>
      </c>
    </row>
    <row r="362" spans="1:7" x14ac:dyDescent="0.35">
      <c r="A362" s="5" t="s">
        <v>1973</v>
      </c>
      <c r="B362" s="5" t="s">
        <v>2670</v>
      </c>
      <c r="C362" s="5" t="s">
        <v>1269</v>
      </c>
      <c r="D362" s="5">
        <v>0.53737021590150502</v>
      </c>
      <c r="E362" s="6">
        <v>0</v>
      </c>
      <c r="F362" s="7">
        <v>0</v>
      </c>
      <c r="G362" s="2" t="s">
        <v>1270</v>
      </c>
    </row>
    <row r="363" spans="1:7" x14ac:dyDescent="0.35">
      <c r="A363" s="5" t="s">
        <v>1973</v>
      </c>
      <c r="B363" s="5" t="s">
        <v>2176</v>
      </c>
      <c r="C363" s="5" t="s">
        <v>1538</v>
      </c>
      <c r="D363" s="5">
        <v>0.53688710654733796</v>
      </c>
      <c r="E363" s="6">
        <v>0</v>
      </c>
      <c r="F363" s="7">
        <v>0</v>
      </c>
      <c r="G363" s="2" t="s">
        <v>1539</v>
      </c>
    </row>
    <row r="364" spans="1:7" x14ac:dyDescent="0.35">
      <c r="A364" s="5" t="s">
        <v>1973</v>
      </c>
      <c r="B364" s="5" t="s">
        <v>2320</v>
      </c>
      <c r="C364" s="5" t="s">
        <v>1672</v>
      </c>
      <c r="D364" s="5">
        <v>0.53538127465003205</v>
      </c>
      <c r="E364" s="6">
        <v>0</v>
      </c>
      <c r="F364" s="7">
        <v>0</v>
      </c>
      <c r="G364" s="2" t="s">
        <v>1673</v>
      </c>
    </row>
    <row r="365" spans="1:7" x14ac:dyDescent="0.35">
      <c r="A365" s="5" t="s">
        <v>1973</v>
      </c>
      <c r="B365" s="5" t="s">
        <v>2573</v>
      </c>
      <c r="C365" s="5" t="s">
        <v>1504</v>
      </c>
      <c r="D365" s="5">
        <v>0.53532145828710898</v>
      </c>
      <c r="E365" s="6">
        <v>0</v>
      </c>
      <c r="F365" s="7">
        <v>0</v>
      </c>
      <c r="G365" s="2" t="s">
        <v>1505</v>
      </c>
    </row>
    <row r="366" spans="1:7" x14ac:dyDescent="0.35">
      <c r="A366" s="5" t="s">
        <v>1973</v>
      </c>
      <c r="B366" s="5" t="s">
        <v>2882</v>
      </c>
      <c r="C366" s="5" t="s">
        <v>1108</v>
      </c>
      <c r="D366" s="5">
        <v>0.53372104450278401</v>
      </c>
      <c r="E366" s="6">
        <v>0</v>
      </c>
      <c r="F366" s="7">
        <v>0</v>
      </c>
      <c r="G366" s="2" t="s">
        <v>1109</v>
      </c>
    </row>
    <row r="367" spans="1:7" x14ac:dyDescent="0.35">
      <c r="A367" s="5" t="s">
        <v>1973</v>
      </c>
      <c r="B367" s="5" t="s">
        <v>2535</v>
      </c>
      <c r="C367" s="5" t="s">
        <v>1550</v>
      </c>
      <c r="D367" s="5">
        <v>0.53359476632752101</v>
      </c>
      <c r="E367" s="6">
        <v>0</v>
      </c>
      <c r="F367" s="7">
        <v>0</v>
      </c>
      <c r="G367" s="2" t="s">
        <v>1551</v>
      </c>
    </row>
    <row r="368" spans="1:7" x14ac:dyDescent="0.35">
      <c r="A368" s="5" t="s">
        <v>1971</v>
      </c>
      <c r="B368" s="5" t="s">
        <v>2864</v>
      </c>
      <c r="C368" s="5" t="s">
        <v>3</v>
      </c>
      <c r="D368" s="5">
        <v>0.53309067896582096</v>
      </c>
      <c r="E368" s="6">
        <v>0</v>
      </c>
      <c r="F368" s="7">
        <v>0</v>
      </c>
      <c r="G368" s="2" t="s">
        <v>4</v>
      </c>
    </row>
    <row r="369" spans="1:7" x14ac:dyDescent="0.35">
      <c r="A369" s="5" t="s">
        <v>1973</v>
      </c>
      <c r="B369" s="5" t="s">
        <v>2642</v>
      </c>
      <c r="C369" s="5" t="s">
        <v>1614</v>
      </c>
      <c r="D369" s="5">
        <v>0.53184828016168395</v>
      </c>
      <c r="E369" s="6">
        <v>0</v>
      </c>
      <c r="F369" s="7">
        <v>0</v>
      </c>
      <c r="G369" s="2" t="s">
        <v>1615</v>
      </c>
    </row>
    <row r="370" spans="1:7" x14ac:dyDescent="0.35">
      <c r="A370" s="5" t="s">
        <v>1973</v>
      </c>
      <c r="B370" s="5" t="s">
        <v>2457</v>
      </c>
      <c r="C370" s="5" t="s">
        <v>591</v>
      </c>
      <c r="D370" s="5">
        <v>0.53178736875285104</v>
      </c>
      <c r="E370" s="6">
        <v>0</v>
      </c>
      <c r="F370" s="7">
        <v>0</v>
      </c>
      <c r="G370" s="2" t="s">
        <v>592</v>
      </c>
    </row>
    <row r="371" spans="1:7" x14ac:dyDescent="0.35">
      <c r="A371" s="5" t="s">
        <v>1973</v>
      </c>
      <c r="B371" s="5" t="s">
        <v>2417</v>
      </c>
      <c r="C371" s="5" t="s">
        <v>1568</v>
      </c>
      <c r="D371" s="5">
        <v>0.53162678798653396</v>
      </c>
      <c r="E371" s="6">
        <v>0</v>
      </c>
      <c r="F371" s="7">
        <v>0</v>
      </c>
      <c r="G371" s="2" t="s">
        <v>1569</v>
      </c>
    </row>
    <row r="372" spans="1:7" x14ac:dyDescent="0.35">
      <c r="A372" s="5" t="s">
        <v>1973</v>
      </c>
      <c r="B372" s="5" t="s">
        <v>2301</v>
      </c>
      <c r="C372" s="5" t="s">
        <v>1576</v>
      </c>
      <c r="D372" s="5">
        <v>0.53142587644334105</v>
      </c>
      <c r="E372" s="6">
        <v>0</v>
      </c>
      <c r="F372" s="7">
        <v>0</v>
      </c>
      <c r="G372" s="2" t="s">
        <v>1577</v>
      </c>
    </row>
    <row r="373" spans="1:7" x14ac:dyDescent="0.35">
      <c r="A373" s="5" t="s">
        <v>1973</v>
      </c>
      <c r="B373" s="5" t="s">
        <v>2877</v>
      </c>
      <c r="C373" s="5" t="s">
        <v>709</v>
      </c>
      <c r="D373" s="5">
        <v>0.53099039737117704</v>
      </c>
      <c r="E373" s="6">
        <v>0</v>
      </c>
      <c r="F373" s="7">
        <v>0</v>
      </c>
      <c r="G373" s="2" t="s">
        <v>710</v>
      </c>
    </row>
    <row r="374" spans="1:7" x14ac:dyDescent="0.35">
      <c r="A374" s="5" t="s">
        <v>1973</v>
      </c>
      <c r="B374" s="5" t="s">
        <v>2951</v>
      </c>
      <c r="C374" s="5" t="s">
        <v>1574</v>
      </c>
      <c r="D374" s="5">
        <v>0.53058259826551801</v>
      </c>
      <c r="E374" s="6">
        <v>0</v>
      </c>
      <c r="F374" s="7">
        <v>0</v>
      </c>
      <c r="G374" s="2" t="s">
        <v>1575</v>
      </c>
    </row>
    <row r="375" spans="1:7" x14ac:dyDescent="0.35">
      <c r="A375" s="5" t="s">
        <v>1973</v>
      </c>
      <c r="B375" s="5" t="s">
        <v>2968</v>
      </c>
      <c r="C375" s="5" t="s">
        <v>1357</v>
      </c>
      <c r="D375" s="5">
        <v>0.52847203867553605</v>
      </c>
      <c r="E375" s="6">
        <v>0</v>
      </c>
      <c r="F375" s="7">
        <v>0</v>
      </c>
      <c r="G375" s="2" t="s">
        <v>1358</v>
      </c>
    </row>
    <row r="376" spans="1:7" x14ac:dyDescent="0.35">
      <c r="A376" s="5" t="s">
        <v>1973</v>
      </c>
      <c r="B376" s="5" t="s">
        <v>2616</v>
      </c>
      <c r="C376" s="5" t="s">
        <v>625</v>
      </c>
      <c r="D376" s="5">
        <v>0.52719016543491104</v>
      </c>
      <c r="E376" s="6">
        <v>0</v>
      </c>
      <c r="F376" s="7">
        <v>0</v>
      </c>
      <c r="G376" s="2" t="s">
        <v>626</v>
      </c>
    </row>
    <row r="377" spans="1:7" x14ac:dyDescent="0.35">
      <c r="A377" s="5" t="s">
        <v>1973</v>
      </c>
      <c r="B377" s="5" t="s">
        <v>2731</v>
      </c>
      <c r="C377" s="5" t="s">
        <v>164</v>
      </c>
      <c r="D377" s="5">
        <v>0.52695028909237895</v>
      </c>
      <c r="E377" s="6">
        <v>0</v>
      </c>
      <c r="F377" s="7">
        <v>0</v>
      </c>
      <c r="G377" s="2" t="s">
        <v>165</v>
      </c>
    </row>
    <row r="378" spans="1:7" x14ac:dyDescent="0.35">
      <c r="A378" s="5" t="s">
        <v>1973</v>
      </c>
      <c r="B378" s="5" t="s">
        <v>2678</v>
      </c>
      <c r="C378" s="5" t="s">
        <v>1558</v>
      </c>
      <c r="D378" s="5">
        <v>0.52580402192452103</v>
      </c>
      <c r="E378" s="6">
        <v>0</v>
      </c>
      <c r="F378" s="7">
        <v>0</v>
      </c>
      <c r="G378" s="2" t="s">
        <v>1559</v>
      </c>
    </row>
    <row r="379" spans="1:7" x14ac:dyDescent="0.35">
      <c r="A379" s="5" t="s">
        <v>1973</v>
      </c>
      <c r="B379" s="5" t="s">
        <v>1997</v>
      </c>
      <c r="C379" s="5" t="s">
        <v>1231</v>
      </c>
      <c r="D379" s="5">
        <v>0.52496571763226496</v>
      </c>
      <c r="E379" s="6">
        <v>0</v>
      </c>
      <c r="F379" s="7">
        <v>0</v>
      </c>
      <c r="G379" s="2" t="s">
        <v>1232</v>
      </c>
    </row>
    <row r="380" spans="1:7" x14ac:dyDescent="0.35">
      <c r="A380" s="5" t="s">
        <v>1973</v>
      </c>
      <c r="B380" s="5" t="s">
        <v>2628</v>
      </c>
      <c r="C380" s="5" t="s">
        <v>1608</v>
      </c>
      <c r="D380" s="5">
        <v>0.52453985878002196</v>
      </c>
      <c r="E380" s="6">
        <v>0</v>
      </c>
      <c r="F380" s="7">
        <v>0</v>
      </c>
      <c r="G380" s="2" t="s">
        <v>1609</v>
      </c>
    </row>
    <row r="381" spans="1:7" x14ac:dyDescent="0.35">
      <c r="A381" s="5" t="s">
        <v>1973</v>
      </c>
      <c r="B381" s="5" t="s">
        <v>2541</v>
      </c>
      <c r="C381" s="5" t="s">
        <v>1496</v>
      </c>
      <c r="D381" s="5">
        <v>0.52439901064653005</v>
      </c>
      <c r="E381" s="6">
        <v>0</v>
      </c>
      <c r="F381" s="7">
        <v>0</v>
      </c>
      <c r="G381" s="2" t="s">
        <v>1497</v>
      </c>
    </row>
    <row r="382" spans="1:7" x14ac:dyDescent="0.35">
      <c r="A382" s="5" t="s">
        <v>1973</v>
      </c>
      <c r="B382" s="5" t="s">
        <v>2280</v>
      </c>
      <c r="C382" s="5" t="s">
        <v>1424</v>
      </c>
      <c r="D382" s="5">
        <v>0.52375608214966196</v>
      </c>
      <c r="E382" s="6">
        <v>0</v>
      </c>
      <c r="F382" s="7">
        <v>0</v>
      </c>
      <c r="G382" s="2" t="s">
        <v>1425</v>
      </c>
    </row>
    <row r="383" spans="1:7" x14ac:dyDescent="0.35">
      <c r="A383" s="5" t="s">
        <v>1973</v>
      </c>
      <c r="B383" s="5" t="s">
        <v>2326</v>
      </c>
      <c r="C383" s="5" t="s">
        <v>1313</v>
      </c>
      <c r="D383" s="5">
        <v>0.52325415232624395</v>
      </c>
      <c r="E383" s="6">
        <v>0</v>
      </c>
      <c r="F383" s="7">
        <v>0</v>
      </c>
      <c r="G383" s="2" t="s">
        <v>1314</v>
      </c>
    </row>
    <row r="384" spans="1:7" x14ac:dyDescent="0.35">
      <c r="A384" s="5" t="s">
        <v>1971</v>
      </c>
      <c r="B384" s="5" t="s">
        <v>2803</v>
      </c>
      <c r="C384" s="5" t="s">
        <v>9</v>
      </c>
      <c r="D384" s="5">
        <v>0.52281237436055406</v>
      </c>
      <c r="E384" s="6">
        <v>0</v>
      </c>
      <c r="F384" s="7">
        <v>0</v>
      </c>
      <c r="G384" s="2" t="s">
        <v>10</v>
      </c>
    </row>
    <row r="385" spans="1:7" x14ac:dyDescent="0.35">
      <c r="A385" s="5" t="s">
        <v>1973</v>
      </c>
      <c r="B385" s="5" t="s">
        <v>2273</v>
      </c>
      <c r="C385" s="5" t="s">
        <v>1604</v>
      </c>
      <c r="D385" s="5">
        <v>0.52241085262025799</v>
      </c>
      <c r="E385" s="6">
        <v>0</v>
      </c>
      <c r="F385" s="7">
        <v>0</v>
      </c>
      <c r="G385" s="2" t="s">
        <v>1605</v>
      </c>
    </row>
    <row r="386" spans="1:7" x14ac:dyDescent="0.35">
      <c r="A386" s="5" t="s">
        <v>1973</v>
      </c>
      <c r="B386" s="5" t="s">
        <v>2446</v>
      </c>
      <c r="C386" s="5" t="s">
        <v>1462</v>
      </c>
      <c r="D386" s="5">
        <v>0.52082477203365896</v>
      </c>
      <c r="E386" s="6">
        <v>0</v>
      </c>
      <c r="F386" s="7">
        <v>0</v>
      </c>
      <c r="G386" s="2" t="s">
        <v>1463</v>
      </c>
    </row>
    <row r="387" spans="1:7" x14ac:dyDescent="0.35">
      <c r="A387" s="5" t="s">
        <v>1973</v>
      </c>
      <c r="B387" s="5" t="s">
        <v>2066</v>
      </c>
      <c r="C387" s="5" t="s">
        <v>962</v>
      </c>
      <c r="D387" s="5">
        <v>0.52065419890055897</v>
      </c>
      <c r="E387" s="6">
        <v>0</v>
      </c>
      <c r="F387" s="7">
        <v>0</v>
      </c>
      <c r="G387" s="2" t="s">
        <v>963</v>
      </c>
    </row>
    <row r="388" spans="1:7" x14ac:dyDescent="0.35">
      <c r="A388" s="5" t="s">
        <v>1973</v>
      </c>
      <c r="B388" s="5" t="s">
        <v>2369</v>
      </c>
      <c r="C388" s="5" t="s">
        <v>1054</v>
      </c>
      <c r="D388" s="5">
        <v>0.52030265708910295</v>
      </c>
      <c r="E388" s="6">
        <v>0</v>
      </c>
      <c r="F388" s="7">
        <v>0</v>
      </c>
      <c r="G388" s="2" t="s">
        <v>1055</v>
      </c>
    </row>
    <row r="389" spans="1:7" x14ac:dyDescent="0.35">
      <c r="A389" s="5" t="s">
        <v>1973</v>
      </c>
      <c r="B389" s="5" t="s">
        <v>2011</v>
      </c>
      <c r="C389" s="5" t="s">
        <v>1618</v>
      </c>
      <c r="D389" s="5">
        <v>0.51986096128433701</v>
      </c>
      <c r="E389" s="6">
        <v>0</v>
      </c>
      <c r="F389" s="7">
        <v>0</v>
      </c>
      <c r="G389" s="2" t="s">
        <v>1619</v>
      </c>
    </row>
    <row r="390" spans="1:7" x14ac:dyDescent="0.35">
      <c r="A390" s="5" t="s">
        <v>1973</v>
      </c>
      <c r="B390" s="5" t="s">
        <v>2469</v>
      </c>
      <c r="C390" s="5" t="s">
        <v>1640</v>
      </c>
      <c r="D390" s="5">
        <v>0.51980089793727402</v>
      </c>
      <c r="E390" s="6">
        <v>0</v>
      </c>
      <c r="F390" s="7">
        <v>0</v>
      </c>
      <c r="G390" s="2" t="s">
        <v>1641</v>
      </c>
    </row>
    <row r="391" spans="1:7" x14ac:dyDescent="0.35">
      <c r="A391" s="5" t="s">
        <v>1973</v>
      </c>
      <c r="B391" s="5" t="s">
        <v>2775</v>
      </c>
      <c r="C391" s="5" t="s">
        <v>733</v>
      </c>
      <c r="D391" s="5">
        <v>0.51950207437687501</v>
      </c>
      <c r="E391" s="6">
        <v>0</v>
      </c>
      <c r="F391" s="7">
        <v>0</v>
      </c>
      <c r="G391" s="2" t="s">
        <v>734</v>
      </c>
    </row>
    <row r="392" spans="1:7" x14ac:dyDescent="0.35">
      <c r="A392" s="5" t="s">
        <v>1973</v>
      </c>
      <c r="B392" s="5" t="s">
        <v>1996</v>
      </c>
      <c r="C392" s="5" t="s">
        <v>1548</v>
      </c>
      <c r="D392" s="5">
        <v>0.51644764976105595</v>
      </c>
      <c r="E392" s="6">
        <v>0</v>
      </c>
      <c r="F392" s="7">
        <v>0</v>
      </c>
      <c r="G392" s="2" t="s">
        <v>1549</v>
      </c>
    </row>
    <row r="393" spans="1:7" x14ac:dyDescent="0.35">
      <c r="A393" s="5" t="s">
        <v>1973</v>
      </c>
      <c r="B393" s="5" t="s">
        <v>2159</v>
      </c>
      <c r="C393" s="5" t="s">
        <v>1393</v>
      </c>
      <c r="D393" s="5">
        <v>0.51476109340540899</v>
      </c>
      <c r="E393" s="6">
        <v>0</v>
      </c>
      <c r="F393" s="7">
        <v>0</v>
      </c>
      <c r="G393" s="2" t="s">
        <v>1394</v>
      </c>
    </row>
    <row r="394" spans="1:7" x14ac:dyDescent="0.35">
      <c r="A394" s="5" t="s">
        <v>1973</v>
      </c>
      <c r="B394" s="5" t="s">
        <v>2246</v>
      </c>
      <c r="C394" s="5" t="s">
        <v>1331</v>
      </c>
      <c r="D394" s="5">
        <v>0.514720958444711</v>
      </c>
      <c r="E394" s="6">
        <v>0</v>
      </c>
      <c r="F394" s="7">
        <v>0</v>
      </c>
      <c r="G394" s="2" t="s">
        <v>1332</v>
      </c>
    </row>
    <row r="395" spans="1:7" x14ac:dyDescent="0.35">
      <c r="A395" s="5" t="s">
        <v>1973</v>
      </c>
      <c r="B395" s="5" t="s">
        <v>2047</v>
      </c>
      <c r="C395" s="5" t="s">
        <v>1333</v>
      </c>
      <c r="D395" s="5">
        <v>0.514596814601748</v>
      </c>
      <c r="E395" s="6">
        <v>0</v>
      </c>
      <c r="F395" s="7">
        <v>0</v>
      </c>
      <c r="G395" s="2" t="s">
        <v>1334</v>
      </c>
    </row>
    <row r="396" spans="1:7" x14ac:dyDescent="0.35">
      <c r="A396" s="5" t="s">
        <v>1973</v>
      </c>
      <c r="B396" s="5" t="s">
        <v>2199</v>
      </c>
      <c r="C396" s="5" t="s">
        <v>1430</v>
      </c>
      <c r="D396" s="5">
        <v>0.51431568049005405</v>
      </c>
      <c r="E396" s="6">
        <v>0</v>
      </c>
      <c r="F396" s="7">
        <v>0</v>
      </c>
      <c r="G396" s="2" t="s">
        <v>1431</v>
      </c>
    </row>
    <row r="397" spans="1:7" x14ac:dyDescent="0.35">
      <c r="A397" s="5" t="s">
        <v>1973</v>
      </c>
      <c r="B397" s="5" t="s">
        <v>3084</v>
      </c>
      <c r="C397" s="5" t="s">
        <v>1006</v>
      </c>
      <c r="D397" s="5">
        <v>0.51377499439263097</v>
      </c>
      <c r="E397" s="6">
        <v>0</v>
      </c>
      <c r="F397" s="7">
        <v>0</v>
      </c>
      <c r="G397" s="2" t="s">
        <v>1007</v>
      </c>
    </row>
    <row r="398" spans="1:7" x14ac:dyDescent="0.35">
      <c r="A398" s="5" t="s">
        <v>1973</v>
      </c>
      <c r="B398" s="5" t="s">
        <v>2308</v>
      </c>
      <c r="C398" s="5" t="s">
        <v>1305</v>
      </c>
      <c r="D398" s="5">
        <v>0.51347609808682204</v>
      </c>
      <c r="E398" s="6">
        <v>0</v>
      </c>
      <c r="F398" s="7">
        <v>0</v>
      </c>
      <c r="G398" s="2" t="s">
        <v>1306</v>
      </c>
    </row>
    <row r="399" spans="1:7" x14ac:dyDescent="0.35">
      <c r="A399" s="5" t="s">
        <v>1971</v>
      </c>
      <c r="B399" s="5" t="s">
        <v>2387</v>
      </c>
      <c r="C399" s="5" t="s">
        <v>58</v>
      </c>
      <c r="D399" s="5">
        <v>0.51326194695838201</v>
      </c>
      <c r="E399" s="6">
        <v>0</v>
      </c>
      <c r="F399" s="7">
        <v>0</v>
      </c>
      <c r="G399" s="2" t="s">
        <v>59</v>
      </c>
    </row>
    <row r="400" spans="1:7" x14ac:dyDescent="0.35">
      <c r="A400" s="5" t="s">
        <v>1973</v>
      </c>
      <c r="B400" s="5" t="s">
        <v>2090</v>
      </c>
      <c r="C400" s="5" t="s">
        <v>1128</v>
      </c>
      <c r="D400" s="5">
        <v>0.51324426675937795</v>
      </c>
      <c r="E400" s="6">
        <v>0</v>
      </c>
      <c r="F400" s="7">
        <v>0</v>
      </c>
      <c r="G400" s="2" t="s">
        <v>37</v>
      </c>
    </row>
    <row r="401" spans="1:7" x14ac:dyDescent="0.35">
      <c r="A401" s="5" t="s">
        <v>1973</v>
      </c>
      <c r="B401" s="5" t="s">
        <v>2876</v>
      </c>
      <c r="C401" s="5" t="s">
        <v>1760</v>
      </c>
      <c r="D401" s="5">
        <v>0.51239794502713099</v>
      </c>
      <c r="E401" s="6">
        <v>0</v>
      </c>
      <c r="F401" s="7">
        <v>0</v>
      </c>
      <c r="G401" s="2" t="s">
        <v>1761</v>
      </c>
    </row>
    <row r="402" spans="1:7" x14ac:dyDescent="0.35">
      <c r="A402" s="5" t="s">
        <v>1971</v>
      </c>
      <c r="B402" s="5" t="s">
        <v>2783</v>
      </c>
      <c r="C402" s="5" t="s">
        <v>16</v>
      </c>
      <c r="D402" s="5">
        <v>0.51208505542375504</v>
      </c>
      <c r="E402" s="6">
        <v>0</v>
      </c>
      <c r="F402" s="7">
        <v>0</v>
      </c>
      <c r="G402" s="2" t="s">
        <v>17</v>
      </c>
    </row>
    <row r="403" spans="1:7" x14ac:dyDescent="0.35">
      <c r="A403" s="5" t="s">
        <v>1973</v>
      </c>
      <c r="B403" s="5" t="s">
        <v>2751</v>
      </c>
      <c r="C403" s="5" t="s">
        <v>1245</v>
      </c>
      <c r="D403" s="5">
        <v>0.51205232321291505</v>
      </c>
      <c r="E403" s="6">
        <v>0</v>
      </c>
      <c r="F403" s="7">
        <v>0</v>
      </c>
      <c r="G403" s="2" t="s">
        <v>1246</v>
      </c>
    </row>
    <row r="404" spans="1:7" x14ac:dyDescent="0.35">
      <c r="A404" s="5" t="s">
        <v>1973</v>
      </c>
      <c r="B404" s="5" t="s">
        <v>2431</v>
      </c>
      <c r="C404" s="5" t="s">
        <v>1484</v>
      </c>
      <c r="D404" s="5">
        <v>0.51146837693914204</v>
      </c>
      <c r="E404" s="6">
        <v>0</v>
      </c>
      <c r="F404" s="7">
        <v>0</v>
      </c>
      <c r="G404" s="2" t="s">
        <v>1485</v>
      </c>
    </row>
    <row r="405" spans="1:7" x14ac:dyDescent="0.35">
      <c r="A405" s="5" t="s">
        <v>1973</v>
      </c>
      <c r="B405" s="5" t="s">
        <v>2823</v>
      </c>
      <c r="C405" s="5" t="s">
        <v>938</v>
      </c>
      <c r="D405" s="5">
        <v>0.51137136854778198</v>
      </c>
      <c r="E405" s="6">
        <v>0</v>
      </c>
      <c r="F405" s="7">
        <v>0</v>
      </c>
      <c r="G405" s="2" t="s">
        <v>939</v>
      </c>
    </row>
    <row r="406" spans="1:7" x14ac:dyDescent="0.35">
      <c r="A406" s="5" t="s">
        <v>1973</v>
      </c>
      <c r="B406" s="5" t="s">
        <v>2771</v>
      </c>
      <c r="C406" s="5" t="s">
        <v>1754</v>
      </c>
      <c r="D406" s="5">
        <v>0.50914174855255501</v>
      </c>
      <c r="E406" s="6">
        <v>0</v>
      </c>
      <c r="F406" s="7">
        <v>0</v>
      </c>
      <c r="G406" s="2" t="s">
        <v>1755</v>
      </c>
    </row>
    <row r="407" spans="1:7" x14ac:dyDescent="0.35">
      <c r="A407" s="5" t="s">
        <v>1973</v>
      </c>
      <c r="B407" s="5" t="s">
        <v>2694</v>
      </c>
      <c r="C407" s="5" t="s">
        <v>1524</v>
      </c>
      <c r="D407" s="5">
        <v>0.50849791092219099</v>
      </c>
      <c r="E407" s="6">
        <v>0</v>
      </c>
      <c r="F407" s="7">
        <v>0</v>
      </c>
      <c r="G407" s="2" t="s">
        <v>1525</v>
      </c>
    </row>
    <row r="408" spans="1:7" x14ac:dyDescent="0.35">
      <c r="A408" s="5" t="s">
        <v>1973</v>
      </c>
      <c r="B408" s="5" t="s">
        <v>3046</v>
      </c>
      <c r="C408" s="5" t="s">
        <v>1048</v>
      </c>
      <c r="D408" s="5">
        <v>0.50782221491592705</v>
      </c>
      <c r="E408" s="6">
        <v>0</v>
      </c>
      <c r="F408" s="7">
        <v>0</v>
      </c>
      <c r="G408" s="2" t="s">
        <v>1049</v>
      </c>
    </row>
    <row r="409" spans="1:7" x14ac:dyDescent="0.35">
      <c r="A409" s="5" t="s">
        <v>1971</v>
      </c>
      <c r="B409" s="5" t="s">
        <v>2702</v>
      </c>
      <c r="C409" s="5" t="s">
        <v>24</v>
      </c>
      <c r="D409" s="5">
        <v>0.50669305041586998</v>
      </c>
      <c r="E409" s="6">
        <v>0</v>
      </c>
      <c r="F409" s="7">
        <v>0</v>
      </c>
      <c r="G409" s="2" t="s">
        <v>25</v>
      </c>
    </row>
    <row r="410" spans="1:7" x14ac:dyDescent="0.35">
      <c r="A410" s="5" t="s">
        <v>1971</v>
      </c>
      <c r="B410" s="5" t="s">
        <v>2396</v>
      </c>
      <c r="C410" s="5" t="s">
        <v>66</v>
      </c>
      <c r="D410" s="5">
        <v>0.50534349481270602</v>
      </c>
      <c r="E410" s="6">
        <v>0</v>
      </c>
      <c r="F410" s="7">
        <v>0</v>
      </c>
      <c r="G410" s="2" t="s">
        <v>67</v>
      </c>
    </row>
    <row r="411" spans="1:7" x14ac:dyDescent="0.35">
      <c r="A411" s="5" t="s">
        <v>1973</v>
      </c>
      <c r="B411" s="5" t="s">
        <v>2267</v>
      </c>
      <c r="C411" s="5" t="s">
        <v>1492</v>
      </c>
      <c r="D411" s="5">
        <v>0.504842535790062</v>
      </c>
      <c r="E411" s="6">
        <v>0</v>
      </c>
      <c r="F411" s="7">
        <v>0</v>
      </c>
      <c r="G411" s="2" t="s">
        <v>1493</v>
      </c>
    </row>
    <row r="412" spans="1:7" x14ac:dyDescent="0.35">
      <c r="A412" s="5" t="s">
        <v>1973</v>
      </c>
      <c r="B412" s="5" t="s">
        <v>2821</v>
      </c>
      <c r="C412" s="5" t="s">
        <v>1534</v>
      </c>
      <c r="D412" s="5">
        <v>0.50466525377708105</v>
      </c>
      <c r="E412" s="6">
        <v>0</v>
      </c>
      <c r="F412" s="7">
        <v>0</v>
      </c>
      <c r="G412" s="2" t="s">
        <v>1535</v>
      </c>
    </row>
    <row r="413" spans="1:7" x14ac:dyDescent="0.35">
      <c r="A413" s="5" t="s">
        <v>1973</v>
      </c>
      <c r="B413" s="5" t="s">
        <v>2049</v>
      </c>
      <c r="C413" s="5" t="s">
        <v>1297</v>
      </c>
      <c r="D413" s="5">
        <v>0.50403943442019095</v>
      </c>
      <c r="E413" s="6">
        <v>0</v>
      </c>
      <c r="F413" s="7">
        <v>0</v>
      </c>
      <c r="G413" s="2" t="s">
        <v>1298</v>
      </c>
    </row>
    <row r="414" spans="1:7" x14ac:dyDescent="0.35">
      <c r="A414" s="5" t="s">
        <v>1971</v>
      </c>
      <c r="B414" s="5" t="s">
        <v>2691</v>
      </c>
      <c r="C414" s="5" t="s">
        <v>134</v>
      </c>
      <c r="D414" s="5">
        <v>0.50382837056797902</v>
      </c>
      <c r="E414" s="6">
        <v>0</v>
      </c>
      <c r="F414" s="7">
        <v>0</v>
      </c>
      <c r="G414" s="2" t="s">
        <v>135</v>
      </c>
    </row>
    <row r="415" spans="1:7" x14ac:dyDescent="0.35">
      <c r="A415" s="5" t="s">
        <v>1973</v>
      </c>
      <c r="B415" s="5" t="s">
        <v>3066</v>
      </c>
      <c r="C415" s="5" t="s">
        <v>964</v>
      </c>
      <c r="D415" s="5">
        <v>0.503316624523795</v>
      </c>
      <c r="E415" s="6">
        <v>0</v>
      </c>
      <c r="F415" s="7">
        <v>0</v>
      </c>
      <c r="G415" s="2" t="s">
        <v>251</v>
      </c>
    </row>
    <row r="416" spans="1:7" x14ac:dyDescent="0.35">
      <c r="A416" s="5" t="s">
        <v>1973</v>
      </c>
      <c r="B416" s="5" t="s">
        <v>2869</v>
      </c>
      <c r="C416" s="5" t="s">
        <v>1440</v>
      </c>
      <c r="D416" s="5">
        <v>0.503120390646695</v>
      </c>
      <c r="E416" s="6">
        <v>0</v>
      </c>
      <c r="F416" s="7">
        <v>0</v>
      </c>
      <c r="G416" s="2" t="s">
        <v>1441</v>
      </c>
    </row>
    <row r="417" spans="1:7" x14ac:dyDescent="0.35">
      <c r="A417" s="5" t="s">
        <v>1971</v>
      </c>
      <c r="B417" s="5" t="s">
        <v>2603</v>
      </c>
      <c r="C417" s="5" t="s">
        <v>104</v>
      </c>
      <c r="D417" s="5">
        <v>0.50309787262918504</v>
      </c>
      <c r="E417" s="6">
        <v>0</v>
      </c>
      <c r="F417" s="7">
        <v>0</v>
      </c>
      <c r="G417" s="2" t="s">
        <v>105</v>
      </c>
    </row>
    <row r="418" spans="1:7" x14ac:dyDescent="0.35">
      <c r="A418" s="5" t="s">
        <v>1973</v>
      </c>
      <c r="B418" s="5" t="s">
        <v>1993</v>
      </c>
      <c r="C418" s="5" t="s">
        <v>1930</v>
      </c>
      <c r="D418" s="5">
        <v>0.50194479544166704</v>
      </c>
      <c r="E418" s="6">
        <v>0</v>
      </c>
      <c r="F418" s="7">
        <v>0</v>
      </c>
      <c r="G418" s="2" t="s">
        <v>1931</v>
      </c>
    </row>
    <row r="419" spans="1:7" x14ac:dyDescent="0.35">
      <c r="A419" s="5" t="s">
        <v>1973</v>
      </c>
      <c r="B419" s="5" t="s">
        <v>2950</v>
      </c>
      <c r="C419" s="5" t="s">
        <v>1624</v>
      </c>
      <c r="D419" s="5">
        <v>0.50184484579540101</v>
      </c>
      <c r="E419" s="6">
        <v>0</v>
      </c>
      <c r="F419" s="7">
        <v>0</v>
      </c>
      <c r="G419" s="2" t="s">
        <v>1625</v>
      </c>
    </row>
    <row r="420" spans="1:7" x14ac:dyDescent="0.35">
      <c r="A420" s="5" t="s">
        <v>1973</v>
      </c>
      <c r="B420" s="5" t="s">
        <v>2942</v>
      </c>
      <c r="C420" s="5" t="s">
        <v>1129</v>
      </c>
      <c r="D420" s="5">
        <v>0.50136048765423902</v>
      </c>
      <c r="E420" s="6">
        <v>0</v>
      </c>
      <c r="F420" s="7">
        <v>0</v>
      </c>
      <c r="G420" s="2" t="s">
        <v>1130</v>
      </c>
    </row>
    <row r="421" spans="1:7" x14ac:dyDescent="0.35">
      <c r="A421" s="5" t="s">
        <v>1971</v>
      </c>
      <c r="B421" s="5" t="s">
        <v>2530</v>
      </c>
      <c r="C421" s="5" t="s">
        <v>50</v>
      </c>
      <c r="D421" s="5">
        <v>0.50000883507396399</v>
      </c>
      <c r="E421" s="6">
        <v>0</v>
      </c>
      <c r="F421" s="7">
        <v>0</v>
      </c>
      <c r="G421" s="2" t="s">
        <v>51</v>
      </c>
    </row>
    <row r="422" spans="1:7" x14ac:dyDescent="0.35">
      <c r="A422" s="5" t="s">
        <v>1973</v>
      </c>
      <c r="B422" s="5" t="s">
        <v>2939</v>
      </c>
      <c r="C422" s="5" t="s">
        <v>854</v>
      </c>
      <c r="D422" s="5">
        <v>0.49800522784839901</v>
      </c>
      <c r="E422" s="6">
        <v>0</v>
      </c>
      <c r="F422" s="7">
        <v>0</v>
      </c>
      <c r="G422" s="2" t="s">
        <v>855</v>
      </c>
    </row>
    <row r="423" spans="1:7" x14ac:dyDescent="0.35">
      <c r="A423" s="5" t="s">
        <v>1973</v>
      </c>
      <c r="B423" s="5" t="s">
        <v>2427</v>
      </c>
      <c r="C423" s="5" t="s">
        <v>1411</v>
      </c>
      <c r="D423" s="5">
        <v>0.49797592387707501</v>
      </c>
      <c r="E423" s="6">
        <v>0</v>
      </c>
      <c r="F423" s="7">
        <v>0</v>
      </c>
      <c r="G423" s="2" t="s">
        <v>251</v>
      </c>
    </row>
    <row r="424" spans="1:7" x14ac:dyDescent="0.35">
      <c r="A424" s="5" t="s">
        <v>1973</v>
      </c>
      <c r="B424" s="5" t="s">
        <v>2249</v>
      </c>
      <c r="C424" s="5" t="s">
        <v>944</v>
      </c>
      <c r="D424" s="5">
        <v>0.49642985245535498</v>
      </c>
      <c r="E424" s="6">
        <v>0</v>
      </c>
      <c r="F424" s="7">
        <v>0</v>
      </c>
      <c r="G424" s="2" t="s">
        <v>945</v>
      </c>
    </row>
    <row r="425" spans="1:7" x14ac:dyDescent="0.35">
      <c r="A425" s="5" t="s">
        <v>1973</v>
      </c>
      <c r="B425" s="5" t="s">
        <v>2518</v>
      </c>
      <c r="C425" s="5" t="s">
        <v>930</v>
      </c>
      <c r="D425" s="5">
        <v>0.49476355699217101</v>
      </c>
      <c r="E425" s="6">
        <v>0</v>
      </c>
      <c r="F425" s="7">
        <v>0</v>
      </c>
      <c r="G425" s="2" t="s">
        <v>931</v>
      </c>
    </row>
    <row r="426" spans="1:7" x14ac:dyDescent="0.35">
      <c r="A426" s="5" t="s">
        <v>1973</v>
      </c>
      <c r="B426" s="5" t="s">
        <v>2810</v>
      </c>
      <c r="C426" s="5" t="s">
        <v>1052</v>
      </c>
      <c r="D426" s="5">
        <v>0.49428483061405198</v>
      </c>
      <c r="E426" s="6">
        <v>0</v>
      </c>
      <c r="F426" s="7">
        <v>0</v>
      </c>
      <c r="G426" s="2" t="s">
        <v>1053</v>
      </c>
    </row>
    <row r="427" spans="1:7" x14ac:dyDescent="0.35">
      <c r="A427" s="5" t="s">
        <v>1973</v>
      </c>
      <c r="B427" s="5" t="s">
        <v>2924</v>
      </c>
      <c r="C427" s="5" t="s">
        <v>1494</v>
      </c>
      <c r="D427" s="5">
        <v>0.49419034699610498</v>
      </c>
      <c r="E427" s="6">
        <v>0</v>
      </c>
      <c r="F427" s="7">
        <v>0</v>
      </c>
      <c r="G427" s="2" t="s">
        <v>1495</v>
      </c>
    </row>
    <row r="428" spans="1:7" x14ac:dyDescent="0.35">
      <c r="A428" s="5" t="s">
        <v>1971</v>
      </c>
      <c r="B428" s="5" t="s">
        <v>2648</v>
      </c>
      <c r="C428" s="5" t="s">
        <v>156</v>
      </c>
      <c r="D428" s="5">
        <v>0.49416906278915801</v>
      </c>
      <c r="E428" s="6">
        <v>0</v>
      </c>
      <c r="F428" s="7">
        <v>0</v>
      </c>
      <c r="G428" s="2" t="s">
        <v>157</v>
      </c>
    </row>
    <row r="429" spans="1:7" x14ac:dyDescent="0.35">
      <c r="A429" s="5" t="s">
        <v>1973</v>
      </c>
      <c r="B429" s="5" t="s">
        <v>2046</v>
      </c>
      <c r="C429" s="5" t="s">
        <v>1758</v>
      </c>
      <c r="D429" s="5">
        <v>0.49278728153856599</v>
      </c>
      <c r="E429" s="6">
        <v>0</v>
      </c>
      <c r="F429" s="7">
        <v>0</v>
      </c>
      <c r="G429" s="2" t="s">
        <v>1759</v>
      </c>
    </row>
    <row r="430" spans="1:7" x14ac:dyDescent="0.35">
      <c r="A430" s="5" t="s">
        <v>1973</v>
      </c>
      <c r="B430" s="5" t="s">
        <v>2310</v>
      </c>
      <c r="C430" s="5" t="s">
        <v>1359</v>
      </c>
      <c r="D430" s="5">
        <v>0.49259492415977502</v>
      </c>
      <c r="E430" s="6">
        <v>0</v>
      </c>
      <c r="F430" s="7">
        <v>0</v>
      </c>
      <c r="G430" s="2" t="s">
        <v>1360</v>
      </c>
    </row>
    <row r="431" spans="1:7" x14ac:dyDescent="0.35">
      <c r="A431" s="5" t="s">
        <v>1973</v>
      </c>
      <c r="B431" s="5" t="s">
        <v>2772</v>
      </c>
      <c r="C431" s="5" t="s">
        <v>914</v>
      </c>
      <c r="D431" s="5">
        <v>0.49175406994041998</v>
      </c>
      <c r="E431" s="6">
        <v>0</v>
      </c>
      <c r="F431" s="7">
        <v>0</v>
      </c>
      <c r="G431" s="2" t="s">
        <v>915</v>
      </c>
    </row>
    <row r="432" spans="1:7" x14ac:dyDescent="0.35">
      <c r="A432" s="5" t="s">
        <v>1973</v>
      </c>
      <c r="B432" s="5" t="s">
        <v>2259</v>
      </c>
      <c r="C432" s="5" t="s">
        <v>1606</v>
      </c>
      <c r="D432" s="5">
        <v>0.49163117767083397</v>
      </c>
      <c r="E432" s="6">
        <v>0</v>
      </c>
      <c r="F432" s="7">
        <v>0</v>
      </c>
      <c r="G432" s="2" t="s">
        <v>1607</v>
      </c>
    </row>
    <row r="433" spans="1:7" x14ac:dyDescent="0.35">
      <c r="A433" s="5" t="s">
        <v>1973</v>
      </c>
      <c r="B433" s="5" t="s">
        <v>2626</v>
      </c>
      <c r="C433" s="5" t="s">
        <v>1480</v>
      </c>
      <c r="D433" s="5">
        <v>0.49098940606707198</v>
      </c>
      <c r="E433" s="6">
        <v>0</v>
      </c>
      <c r="F433" s="7">
        <v>0</v>
      </c>
      <c r="G433" s="2" t="s">
        <v>1481</v>
      </c>
    </row>
    <row r="434" spans="1:7" x14ac:dyDescent="0.35">
      <c r="A434" s="5" t="s">
        <v>1973</v>
      </c>
      <c r="B434" s="5" t="s">
        <v>2340</v>
      </c>
      <c r="C434" s="5" t="s">
        <v>1654</v>
      </c>
      <c r="D434" s="5">
        <v>0.490627295231508</v>
      </c>
      <c r="E434" s="6">
        <v>0</v>
      </c>
      <c r="F434" s="7">
        <v>0</v>
      </c>
      <c r="G434" s="2" t="s">
        <v>1655</v>
      </c>
    </row>
    <row r="435" spans="1:7" x14ac:dyDescent="0.35">
      <c r="A435" s="5" t="s">
        <v>1971</v>
      </c>
      <c r="B435" s="5" t="s">
        <v>2888</v>
      </c>
      <c r="C435" s="5" t="s">
        <v>80</v>
      </c>
      <c r="D435" s="5">
        <v>0.48990562504999402</v>
      </c>
      <c r="E435" s="6">
        <v>0</v>
      </c>
      <c r="F435" s="7">
        <v>0</v>
      </c>
      <c r="G435" s="2" t="s">
        <v>81</v>
      </c>
    </row>
    <row r="436" spans="1:7" x14ac:dyDescent="0.35">
      <c r="A436" s="5" t="s">
        <v>1971</v>
      </c>
      <c r="B436" s="5" t="s">
        <v>2565</v>
      </c>
      <c r="C436" s="5" t="s">
        <v>72</v>
      </c>
      <c r="D436" s="5">
        <v>0.48905789186742499</v>
      </c>
      <c r="E436" s="6">
        <v>0</v>
      </c>
      <c r="F436" s="7">
        <v>0</v>
      </c>
      <c r="G436" s="2" t="s">
        <v>73</v>
      </c>
    </row>
    <row r="437" spans="1:7" x14ac:dyDescent="0.35">
      <c r="A437" s="5" t="s">
        <v>1971</v>
      </c>
      <c r="B437" s="5" t="s">
        <v>2680</v>
      </c>
      <c r="C437" s="5" t="s">
        <v>178</v>
      </c>
      <c r="D437" s="5">
        <v>0.48883398000434403</v>
      </c>
      <c r="E437" s="6">
        <v>0</v>
      </c>
      <c r="F437" s="7">
        <v>0</v>
      </c>
      <c r="G437" s="2" t="s">
        <v>179</v>
      </c>
    </row>
    <row r="438" spans="1:7" x14ac:dyDescent="0.35">
      <c r="A438" s="5" t="s">
        <v>1973</v>
      </c>
      <c r="B438" s="5" t="s">
        <v>2675</v>
      </c>
      <c r="C438" s="5" t="s">
        <v>1610</v>
      </c>
      <c r="D438" s="5">
        <v>0.48882137484449401</v>
      </c>
      <c r="E438" s="6">
        <v>0</v>
      </c>
      <c r="F438" s="7">
        <v>0</v>
      </c>
      <c r="G438" s="2" t="s">
        <v>1611</v>
      </c>
    </row>
    <row r="439" spans="1:7" x14ac:dyDescent="0.35">
      <c r="A439" s="5" t="s">
        <v>1973</v>
      </c>
      <c r="B439" s="5" t="s">
        <v>2988</v>
      </c>
      <c r="C439" s="5" t="s">
        <v>382</v>
      </c>
      <c r="D439" s="5">
        <v>0.48856203629532902</v>
      </c>
      <c r="E439" s="6">
        <v>0</v>
      </c>
      <c r="F439" s="7">
        <v>0</v>
      </c>
      <c r="G439" s="2" t="s">
        <v>383</v>
      </c>
    </row>
    <row r="440" spans="1:7" x14ac:dyDescent="0.35">
      <c r="A440" s="5" t="s">
        <v>1971</v>
      </c>
      <c r="B440" s="5" t="s">
        <v>2948</v>
      </c>
      <c r="C440" s="5" t="s">
        <v>96</v>
      </c>
      <c r="D440" s="5">
        <v>0.48828250122382</v>
      </c>
      <c r="E440" s="6">
        <v>0</v>
      </c>
      <c r="F440" s="7">
        <v>0</v>
      </c>
      <c r="G440" s="2" t="s">
        <v>97</v>
      </c>
    </row>
    <row r="441" spans="1:7" x14ac:dyDescent="0.35">
      <c r="A441" s="5" t="s">
        <v>1973</v>
      </c>
      <c r="B441" s="5" t="s">
        <v>2414</v>
      </c>
      <c r="C441" s="5" t="s">
        <v>1658</v>
      </c>
      <c r="D441" s="5">
        <v>0.48689283743323403</v>
      </c>
      <c r="E441" s="6">
        <v>0</v>
      </c>
      <c r="F441" s="7">
        <v>0</v>
      </c>
      <c r="G441" s="2" t="s">
        <v>1659</v>
      </c>
    </row>
    <row r="442" spans="1:7" x14ac:dyDescent="0.35">
      <c r="A442" s="5" t="s">
        <v>1971</v>
      </c>
      <c r="B442" s="5" t="s">
        <v>2695</v>
      </c>
      <c r="C442" s="5" t="s">
        <v>148</v>
      </c>
      <c r="D442" s="5">
        <v>0.48675610565657501</v>
      </c>
      <c r="E442" s="6">
        <v>0</v>
      </c>
      <c r="F442" s="7">
        <v>0</v>
      </c>
      <c r="G442" s="2" t="s">
        <v>149</v>
      </c>
    </row>
    <row r="443" spans="1:7" x14ac:dyDescent="0.35">
      <c r="A443" s="5" t="s">
        <v>1973</v>
      </c>
      <c r="B443" s="5" t="s">
        <v>3052</v>
      </c>
      <c r="C443" s="5" t="s">
        <v>1098</v>
      </c>
      <c r="D443" s="5">
        <v>0.48640368366790798</v>
      </c>
      <c r="E443" s="6">
        <v>0</v>
      </c>
      <c r="F443" s="7">
        <v>0</v>
      </c>
      <c r="G443" s="2" t="s">
        <v>1099</v>
      </c>
    </row>
    <row r="444" spans="1:7" x14ac:dyDescent="0.35">
      <c r="A444" s="5" t="s">
        <v>1973</v>
      </c>
      <c r="B444" s="5" t="s">
        <v>2769</v>
      </c>
      <c r="C444" s="5" t="s">
        <v>1510</v>
      </c>
      <c r="D444" s="5">
        <v>0.48629283289221997</v>
      </c>
      <c r="E444" s="6">
        <v>0</v>
      </c>
      <c r="F444" s="7">
        <v>0</v>
      </c>
      <c r="G444" s="2" t="s">
        <v>1511</v>
      </c>
    </row>
    <row r="445" spans="1:7" x14ac:dyDescent="0.35">
      <c r="A445" s="5" t="s">
        <v>1973</v>
      </c>
      <c r="B445" s="5" t="s">
        <v>2994</v>
      </c>
      <c r="C445" s="5" t="s">
        <v>1776</v>
      </c>
      <c r="D445" s="5">
        <v>0.48609611440147599</v>
      </c>
      <c r="E445" s="6">
        <v>0</v>
      </c>
      <c r="F445" s="7">
        <v>0</v>
      </c>
      <c r="G445" s="2" t="s">
        <v>1777</v>
      </c>
    </row>
    <row r="446" spans="1:7" x14ac:dyDescent="0.35">
      <c r="A446" s="5" t="s">
        <v>1973</v>
      </c>
      <c r="B446" s="5" t="s">
        <v>2983</v>
      </c>
      <c r="C446" s="5" t="s">
        <v>1076</v>
      </c>
      <c r="D446" s="5">
        <v>0.48482736367771201</v>
      </c>
      <c r="E446" s="6">
        <v>0</v>
      </c>
      <c r="F446" s="7">
        <v>0</v>
      </c>
      <c r="G446" s="2" t="s">
        <v>1077</v>
      </c>
    </row>
    <row r="447" spans="1:7" x14ac:dyDescent="0.35">
      <c r="A447" s="5" t="s">
        <v>1971</v>
      </c>
      <c r="B447" s="5" t="s">
        <v>2664</v>
      </c>
      <c r="C447" s="5" t="s">
        <v>200</v>
      </c>
      <c r="D447" s="5">
        <v>0.484790548841117</v>
      </c>
      <c r="E447" s="6">
        <v>0</v>
      </c>
      <c r="F447" s="7">
        <v>0</v>
      </c>
      <c r="G447" s="2" t="s">
        <v>201</v>
      </c>
    </row>
    <row r="448" spans="1:7" x14ac:dyDescent="0.35">
      <c r="A448" s="5" t="s">
        <v>1971</v>
      </c>
      <c r="B448" s="5" t="s">
        <v>2701</v>
      </c>
      <c r="C448" s="5" t="s">
        <v>476</v>
      </c>
      <c r="D448" s="5">
        <v>0.48400488279403397</v>
      </c>
      <c r="E448" s="6">
        <v>0</v>
      </c>
      <c r="F448" s="7">
        <v>0</v>
      </c>
      <c r="G448" s="2" t="s">
        <v>477</v>
      </c>
    </row>
    <row r="449" spans="1:7" x14ac:dyDescent="0.35">
      <c r="A449" s="5" t="s">
        <v>1971</v>
      </c>
      <c r="B449" s="5" t="s">
        <v>2468</v>
      </c>
      <c r="C449" s="5" t="s">
        <v>222</v>
      </c>
      <c r="D449" s="5">
        <v>0.48361030095457003</v>
      </c>
      <c r="E449" s="6">
        <v>0</v>
      </c>
      <c r="F449" s="7">
        <v>0</v>
      </c>
      <c r="G449" s="2" t="s">
        <v>223</v>
      </c>
    </row>
    <row r="450" spans="1:7" x14ac:dyDescent="0.35">
      <c r="A450" s="5" t="s">
        <v>1973</v>
      </c>
      <c r="B450" s="5" t="s">
        <v>2978</v>
      </c>
      <c r="C450" s="5" t="s">
        <v>792</v>
      </c>
      <c r="D450" s="5">
        <v>0.48341845814192602</v>
      </c>
      <c r="E450" s="6">
        <v>0</v>
      </c>
      <c r="F450" s="7">
        <v>0</v>
      </c>
      <c r="G450" s="2" t="s">
        <v>793</v>
      </c>
    </row>
    <row r="451" spans="1:7" x14ac:dyDescent="0.35">
      <c r="A451" s="5" t="s">
        <v>1973</v>
      </c>
      <c r="B451" s="5" t="s">
        <v>2862</v>
      </c>
      <c r="C451" s="5" t="s">
        <v>1712</v>
      </c>
      <c r="D451" s="5">
        <v>0.48336338841465198</v>
      </c>
      <c r="E451" s="6">
        <v>0</v>
      </c>
      <c r="F451" s="7">
        <v>0</v>
      </c>
      <c r="G451" s="2" t="s">
        <v>1713</v>
      </c>
    </row>
    <row r="452" spans="1:7" x14ac:dyDescent="0.35">
      <c r="A452" s="5" t="s">
        <v>1973</v>
      </c>
      <c r="B452" s="5" t="s">
        <v>2774</v>
      </c>
      <c r="C452" s="5" t="s">
        <v>1261</v>
      </c>
      <c r="D452" s="5">
        <v>0.48291972325242699</v>
      </c>
      <c r="E452" s="6">
        <v>0</v>
      </c>
      <c r="F452" s="7">
        <v>0</v>
      </c>
      <c r="G452" s="2" t="s">
        <v>1262</v>
      </c>
    </row>
    <row r="453" spans="1:7" x14ac:dyDescent="0.35">
      <c r="A453" s="5" t="s">
        <v>1971</v>
      </c>
      <c r="B453" s="5" t="s">
        <v>2485</v>
      </c>
      <c r="C453" s="5" t="s">
        <v>162</v>
      </c>
      <c r="D453" s="5">
        <v>0.48265560373385002</v>
      </c>
      <c r="E453" s="6">
        <v>0</v>
      </c>
      <c r="F453" s="7">
        <v>0</v>
      </c>
      <c r="G453" s="2" t="s">
        <v>163</v>
      </c>
    </row>
    <row r="454" spans="1:7" x14ac:dyDescent="0.35">
      <c r="A454" s="5" t="s">
        <v>1971</v>
      </c>
      <c r="B454" s="5" t="s">
        <v>2880</v>
      </c>
      <c r="C454" s="5" t="s">
        <v>44</v>
      </c>
      <c r="D454" s="5">
        <v>0.48209948280411302</v>
      </c>
      <c r="E454" s="6">
        <v>0</v>
      </c>
      <c r="F454" s="7">
        <v>0</v>
      </c>
      <c r="G454" s="2" t="s">
        <v>45</v>
      </c>
    </row>
    <row r="455" spans="1:7" x14ac:dyDescent="0.35">
      <c r="A455" s="5" t="s">
        <v>1971</v>
      </c>
      <c r="B455" s="5" t="s">
        <v>2651</v>
      </c>
      <c r="C455" s="5" t="s">
        <v>186</v>
      </c>
      <c r="D455" s="5">
        <v>0.48192645176716398</v>
      </c>
      <c r="E455" s="6">
        <v>0</v>
      </c>
      <c r="F455" s="7">
        <v>0</v>
      </c>
      <c r="G455" s="2" t="s">
        <v>187</v>
      </c>
    </row>
    <row r="456" spans="1:7" x14ac:dyDescent="0.35">
      <c r="A456" s="5" t="s">
        <v>1973</v>
      </c>
      <c r="B456" s="5" t="s">
        <v>2000</v>
      </c>
      <c r="C456" s="5" t="s">
        <v>1124</v>
      </c>
      <c r="D456" s="5">
        <v>0.48185433982216802</v>
      </c>
      <c r="E456" s="6">
        <v>0</v>
      </c>
      <c r="F456" s="7">
        <v>0</v>
      </c>
      <c r="G456" s="2" t="s">
        <v>1125</v>
      </c>
    </row>
    <row r="457" spans="1:7" x14ac:dyDescent="0.35">
      <c r="A457" s="5" t="s">
        <v>1971</v>
      </c>
      <c r="B457" s="5" t="s">
        <v>2716</v>
      </c>
      <c r="C457" s="5" t="s">
        <v>88</v>
      </c>
      <c r="D457" s="5">
        <v>0.481590053071908</v>
      </c>
      <c r="E457" s="6">
        <v>0</v>
      </c>
      <c r="F457" s="7">
        <v>0</v>
      </c>
      <c r="G457" s="2" t="s">
        <v>89</v>
      </c>
    </row>
    <row r="458" spans="1:7" x14ac:dyDescent="0.35">
      <c r="A458" s="5" t="s">
        <v>1973</v>
      </c>
      <c r="B458" s="5" t="s">
        <v>2311</v>
      </c>
      <c r="C458" s="5" t="s">
        <v>480</v>
      </c>
      <c r="D458" s="5">
        <v>0.48149180104123601</v>
      </c>
      <c r="E458" s="6">
        <v>0</v>
      </c>
      <c r="F458" s="7">
        <v>0</v>
      </c>
      <c r="G458" s="2" t="s">
        <v>481</v>
      </c>
    </row>
    <row r="459" spans="1:7" x14ac:dyDescent="0.35">
      <c r="A459" s="5" t="s">
        <v>1973</v>
      </c>
      <c r="B459" s="5" t="s">
        <v>2018</v>
      </c>
      <c r="C459" s="5" t="s">
        <v>1032</v>
      </c>
      <c r="D459" s="5">
        <v>0.48041279016788302</v>
      </c>
      <c r="E459" s="6">
        <v>0</v>
      </c>
      <c r="F459" s="7">
        <v>0</v>
      </c>
      <c r="G459" s="2" t="s">
        <v>1033</v>
      </c>
    </row>
    <row r="460" spans="1:7" x14ac:dyDescent="0.35">
      <c r="A460" s="5" t="s">
        <v>1971</v>
      </c>
      <c r="B460" s="5" t="s">
        <v>2538</v>
      </c>
      <c r="C460" s="5" t="s">
        <v>94</v>
      </c>
      <c r="D460" s="5">
        <v>0.47883701154132102</v>
      </c>
      <c r="E460" s="6">
        <v>0</v>
      </c>
      <c r="F460" s="7">
        <v>0</v>
      </c>
      <c r="G460" s="2" t="s">
        <v>95</v>
      </c>
    </row>
    <row r="461" spans="1:7" x14ac:dyDescent="0.35">
      <c r="A461" s="5" t="s">
        <v>1973</v>
      </c>
      <c r="B461" s="5" t="s">
        <v>2917</v>
      </c>
      <c r="C461" s="5" t="s">
        <v>1444</v>
      </c>
      <c r="D461" s="5">
        <v>0.47874822662864602</v>
      </c>
      <c r="E461" s="6">
        <v>0</v>
      </c>
      <c r="F461" s="7">
        <v>0</v>
      </c>
      <c r="G461" s="2" t="s">
        <v>1445</v>
      </c>
    </row>
    <row r="462" spans="1:7" x14ac:dyDescent="0.35">
      <c r="A462" s="5" t="s">
        <v>1971</v>
      </c>
      <c r="B462" s="5" t="s">
        <v>2077</v>
      </c>
      <c r="C462" s="5" t="s">
        <v>216</v>
      </c>
      <c r="D462" s="5">
        <v>0.47821887315414802</v>
      </c>
      <c r="E462" s="6">
        <v>0</v>
      </c>
      <c r="F462" s="7">
        <v>0</v>
      </c>
      <c r="G462" s="2" t="s">
        <v>217</v>
      </c>
    </row>
    <row r="463" spans="1:7" x14ac:dyDescent="0.35">
      <c r="A463" s="5" t="s">
        <v>1973</v>
      </c>
      <c r="B463" s="5" t="s">
        <v>2345</v>
      </c>
      <c r="C463" s="5" t="s">
        <v>1690</v>
      </c>
      <c r="D463" s="5">
        <v>0.47755650255476401</v>
      </c>
      <c r="E463" s="6">
        <v>0</v>
      </c>
      <c r="F463" s="7">
        <v>0</v>
      </c>
      <c r="G463" s="2" t="s">
        <v>1691</v>
      </c>
    </row>
    <row r="464" spans="1:7" x14ac:dyDescent="0.35">
      <c r="A464" s="5" t="s">
        <v>1971</v>
      </c>
      <c r="B464" s="5" t="s">
        <v>2705</v>
      </c>
      <c r="C464" s="5" t="s">
        <v>192</v>
      </c>
      <c r="D464" s="5">
        <v>0.47737814076587498</v>
      </c>
      <c r="E464" s="6">
        <v>0</v>
      </c>
      <c r="F464" s="7">
        <v>0</v>
      </c>
      <c r="G464" s="2" t="s">
        <v>193</v>
      </c>
    </row>
    <row r="465" spans="1:7" x14ac:dyDescent="0.35">
      <c r="A465" s="5" t="s">
        <v>1971</v>
      </c>
      <c r="B465" s="5" t="s">
        <v>2725</v>
      </c>
      <c r="C465" s="5" t="s">
        <v>228</v>
      </c>
      <c r="D465" s="5">
        <v>0.47726582310437998</v>
      </c>
      <c r="E465" s="6">
        <v>0</v>
      </c>
      <c r="F465" s="7">
        <v>0</v>
      </c>
      <c r="G465" s="2" t="s">
        <v>229</v>
      </c>
    </row>
    <row r="466" spans="1:7" x14ac:dyDescent="0.35">
      <c r="A466" s="5" t="s">
        <v>1973</v>
      </c>
      <c r="B466" s="5" t="s">
        <v>2668</v>
      </c>
      <c r="C466" s="5" t="s">
        <v>1698</v>
      </c>
      <c r="D466" s="5">
        <v>0.476893887610784</v>
      </c>
      <c r="E466" s="6">
        <v>0</v>
      </c>
      <c r="F466" s="7">
        <v>0</v>
      </c>
      <c r="G466" s="2" t="s">
        <v>1699</v>
      </c>
    </row>
    <row r="467" spans="1:7" x14ac:dyDescent="0.35">
      <c r="A467" s="5" t="s">
        <v>1971</v>
      </c>
      <c r="B467" s="5" t="s">
        <v>2419</v>
      </c>
      <c r="C467" s="5" t="s">
        <v>98</v>
      </c>
      <c r="D467" s="5">
        <v>0.47608484494912601</v>
      </c>
      <c r="E467" s="6">
        <v>0</v>
      </c>
      <c r="F467" s="7">
        <v>0</v>
      </c>
      <c r="G467" s="2" t="s">
        <v>99</v>
      </c>
    </row>
    <row r="468" spans="1:7" x14ac:dyDescent="0.35">
      <c r="A468" s="5" t="s">
        <v>1973</v>
      </c>
      <c r="B468" s="5" t="s">
        <v>2245</v>
      </c>
      <c r="C468" s="5" t="s">
        <v>1652</v>
      </c>
      <c r="D468" s="5">
        <v>0.47576951670702</v>
      </c>
      <c r="E468" s="6">
        <v>0</v>
      </c>
      <c r="F468" s="7">
        <v>0</v>
      </c>
      <c r="G468" s="2" t="s">
        <v>1653</v>
      </c>
    </row>
    <row r="469" spans="1:7" x14ac:dyDescent="0.35">
      <c r="A469" s="5" t="s">
        <v>1971</v>
      </c>
      <c r="B469" s="5" t="s">
        <v>2547</v>
      </c>
      <c r="C469" s="5" t="s">
        <v>118</v>
      </c>
      <c r="D469" s="5">
        <v>0.47496206240670003</v>
      </c>
      <c r="E469" s="6">
        <v>0</v>
      </c>
      <c r="F469" s="7">
        <v>0</v>
      </c>
      <c r="G469" s="2" t="s">
        <v>119</v>
      </c>
    </row>
    <row r="470" spans="1:7" x14ac:dyDescent="0.35">
      <c r="A470" s="5" t="s">
        <v>1971</v>
      </c>
      <c r="B470" s="5" t="s">
        <v>2597</v>
      </c>
      <c r="C470" s="5" t="s">
        <v>206</v>
      </c>
      <c r="D470" s="5">
        <v>0.47468156146656099</v>
      </c>
      <c r="E470" s="6">
        <v>0</v>
      </c>
      <c r="F470" s="7">
        <v>0</v>
      </c>
      <c r="G470" s="2" t="s">
        <v>207</v>
      </c>
    </row>
    <row r="471" spans="1:7" x14ac:dyDescent="0.35">
      <c r="A471" s="5" t="s">
        <v>1973</v>
      </c>
      <c r="B471" s="5" t="s">
        <v>2960</v>
      </c>
      <c r="C471" s="5" t="s">
        <v>1638</v>
      </c>
      <c r="D471" s="5">
        <v>0.47461826647255401</v>
      </c>
      <c r="E471" s="6">
        <v>0</v>
      </c>
      <c r="F471" s="7">
        <v>0</v>
      </c>
      <c r="G471" s="2" t="s">
        <v>1639</v>
      </c>
    </row>
    <row r="472" spans="1:7" x14ac:dyDescent="0.35">
      <c r="A472" s="5" t="s">
        <v>1973</v>
      </c>
      <c r="B472" s="5" t="s">
        <v>1991</v>
      </c>
      <c r="C472" s="5" t="s">
        <v>1514</v>
      </c>
      <c r="D472" s="5">
        <v>0.474484521388433</v>
      </c>
      <c r="E472" s="6">
        <v>0</v>
      </c>
      <c r="F472" s="7">
        <v>0</v>
      </c>
      <c r="G472" s="2" t="s">
        <v>1515</v>
      </c>
    </row>
    <row r="473" spans="1:7" x14ac:dyDescent="0.35">
      <c r="A473" s="5" t="s">
        <v>1971</v>
      </c>
      <c r="B473" s="5" t="s">
        <v>2447</v>
      </c>
      <c r="C473" s="5" t="s">
        <v>170</v>
      </c>
      <c r="D473" s="5">
        <v>0.47344546680153599</v>
      </c>
      <c r="E473" s="6">
        <v>0</v>
      </c>
      <c r="F473" s="7">
        <v>0</v>
      </c>
      <c r="G473" s="2" t="s">
        <v>171</v>
      </c>
    </row>
    <row r="474" spans="1:7" x14ac:dyDescent="0.35">
      <c r="A474" s="5" t="s">
        <v>1973</v>
      </c>
      <c r="B474" s="5" t="s">
        <v>2961</v>
      </c>
      <c r="C474" s="5" t="s">
        <v>1620</v>
      </c>
      <c r="D474" s="5">
        <v>0.473072213231232</v>
      </c>
      <c r="E474" s="6">
        <v>0</v>
      </c>
      <c r="F474" s="7">
        <v>0</v>
      </c>
      <c r="G474" s="2" t="s">
        <v>1621</v>
      </c>
    </row>
    <row r="475" spans="1:7" x14ac:dyDescent="0.35">
      <c r="A475" s="5" t="s">
        <v>1971</v>
      </c>
      <c r="B475" s="5" t="s">
        <v>2384</v>
      </c>
      <c r="C475" s="5" t="s">
        <v>126</v>
      </c>
      <c r="D475" s="5">
        <v>0.47299619763192502</v>
      </c>
      <c r="E475" s="6">
        <v>0</v>
      </c>
      <c r="F475" s="7">
        <v>0</v>
      </c>
      <c r="G475" s="2" t="s">
        <v>127</v>
      </c>
    </row>
    <row r="476" spans="1:7" x14ac:dyDescent="0.35">
      <c r="A476" s="5" t="s">
        <v>1973</v>
      </c>
      <c r="B476" s="5" t="s">
        <v>2688</v>
      </c>
      <c r="C476" s="5" t="s">
        <v>1321</v>
      </c>
      <c r="D476" s="5">
        <v>0.47261836914111499</v>
      </c>
      <c r="E476" s="6">
        <v>0</v>
      </c>
      <c r="F476" s="7">
        <v>0</v>
      </c>
      <c r="G476" s="2" t="s">
        <v>1322</v>
      </c>
    </row>
    <row r="477" spans="1:7" x14ac:dyDescent="0.35">
      <c r="A477" s="5" t="s">
        <v>1973</v>
      </c>
      <c r="B477" s="5" t="s">
        <v>2274</v>
      </c>
      <c r="C477" s="5" t="s">
        <v>1010</v>
      </c>
      <c r="D477" s="5">
        <v>0.47259722333966903</v>
      </c>
      <c r="E477" s="6">
        <v>0</v>
      </c>
      <c r="F477" s="7">
        <v>0</v>
      </c>
      <c r="G477" s="2" t="s">
        <v>1011</v>
      </c>
    </row>
    <row r="478" spans="1:7" x14ac:dyDescent="0.35">
      <c r="A478" s="5" t="s">
        <v>1973</v>
      </c>
      <c r="B478" s="5" t="s">
        <v>2082</v>
      </c>
      <c r="C478" s="5" t="s">
        <v>784</v>
      </c>
      <c r="D478" s="5">
        <v>0.47120045549301298</v>
      </c>
      <c r="E478" s="6">
        <v>0</v>
      </c>
      <c r="F478" s="7">
        <v>0</v>
      </c>
      <c r="G478" s="2" t="s">
        <v>785</v>
      </c>
    </row>
    <row r="479" spans="1:7" x14ac:dyDescent="0.35">
      <c r="A479" s="5" t="s">
        <v>1971</v>
      </c>
      <c r="B479" s="5" t="s">
        <v>2407</v>
      </c>
      <c r="C479" s="5" t="s">
        <v>242</v>
      </c>
      <c r="D479" s="5">
        <v>0.47119912095347699</v>
      </c>
      <c r="E479" s="6">
        <v>0</v>
      </c>
      <c r="F479" s="7">
        <v>0</v>
      </c>
      <c r="G479" s="2" t="s">
        <v>243</v>
      </c>
    </row>
    <row r="480" spans="1:7" x14ac:dyDescent="0.35">
      <c r="A480" s="5" t="s">
        <v>1973</v>
      </c>
      <c r="B480" s="5" t="s">
        <v>2933</v>
      </c>
      <c r="C480" s="5" t="s">
        <v>1355</v>
      </c>
      <c r="D480" s="5">
        <v>0.47039739055889601</v>
      </c>
      <c r="E480" s="6">
        <v>0</v>
      </c>
      <c r="F480" s="7">
        <v>0</v>
      </c>
      <c r="G480" s="2" t="s">
        <v>1356</v>
      </c>
    </row>
    <row r="481" spans="1:7" x14ac:dyDescent="0.35">
      <c r="A481" s="5" t="s">
        <v>1971</v>
      </c>
      <c r="B481" s="5" t="s">
        <v>2329</v>
      </c>
      <c r="C481" s="5" t="s">
        <v>254</v>
      </c>
      <c r="D481" s="5">
        <v>0.47030052465914501</v>
      </c>
      <c r="E481" s="6">
        <v>0</v>
      </c>
      <c r="F481" s="7">
        <v>0</v>
      </c>
      <c r="G481" s="2" t="s">
        <v>255</v>
      </c>
    </row>
    <row r="482" spans="1:7" x14ac:dyDescent="0.35">
      <c r="A482" s="5" t="s">
        <v>1973</v>
      </c>
      <c r="B482" s="5" t="s">
        <v>2824</v>
      </c>
      <c r="C482" s="5" t="s">
        <v>1756</v>
      </c>
      <c r="D482" s="5">
        <v>0.469749284955982</v>
      </c>
      <c r="E482" s="6">
        <v>0</v>
      </c>
      <c r="F482" s="7">
        <v>0</v>
      </c>
      <c r="G482" s="2" t="s">
        <v>1757</v>
      </c>
    </row>
    <row r="483" spans="1:7" x14ac:dyDescent="0.35">
      <c r="A483" s="5" t="s">
        <v>1971</v>
      </c>
      <c r="B483" s="5" t="s">
        <v>2906</v>
      </c>
      <c r="C483" s="5" t="s">
        <v>38</v>
      </c>
      <c r="D483" s="5">
        <v>0.46968978313953402</v>
      </c>
      <c r="E483" s="6">
        <v>0</v>
      </c>
      <c r="F483" s="7">
        <v>0</v>
      </c>
      <c r="G483" s="2" t="s">
        <v>39</v>
      </c>
    </row>
    <row r="484" spans="1:7" x14ac:dyDescent="0.35">
      <c r="A484" s="5" t="s">
        <v>1971</v>
      </c>
      <c r="B484" s="5" t="s">
        <v>2795</v>
      </c>
      <c r="C484" s="5" t="s">
        <v>262</v>
      </c>
      <c r="D484" s="5">
        <v>0.46929196311329802</v>
      </c>
      <c r="E484" s="6">
        <v>0</v>
      </c>
      <c r="F484" s="7">
        <v>0</v>
      </c>
      <c r="G484" s="2" t="s">
        <v>263</v>
      </c>
    </row>
    <row r="485" spans="1:7" x14ac:dyDescent="0.35">
      <c r="A485" s="5" t="s">
        <v>1971</v>
      </c>
      <c r="B485" s="5" t="s">
        <v>2711</v>
      </c>
      <c r="C485" s="5" t="s">
        <v>234</v>
      </c>
      <c r="D485" s="5">
        <v>0.46850504550783001</v>
      </c>
      <c r="E485" s="6">
        <v>0</v>
      </c>
      <c r="F485" s="7">
        <v>0</v>
      </c>
      <c r="G485" s="2" t="s">
        <v>235</v>
      </c>
    </row>
    <row r="486" spans="1:7" x14ac:dyDescent="0.35">
      <c r="A486" s="5" t="s">
        <v>1973</v>
      </c>
      <c r="B486" s="5" t="s">
        <v>2911</v>
      </c>
      <c r="C486" s="5" t="s">
        <v>1544</v>
      </c>
      <c r="D486" s="5">
        <v>0.46754450617659199</v>
      </c>
      <c r="E486" s="6">
        <v>0</v>
      </c>
      <c r="F486" s="7">
        <v>0</v>
      </c>
      <c r="G486" s="2" t="s">
        <v>1545</v>
      </c>
    </row>
    <row r="487" spans="1:7" x14ac:dyDescent="0.35">
      <c r="A487" s="5" t="s">
        <v>1971</v>
      </c>
      <c r="B487" s="5" t="s">
        <v>2721</v>
      </c>
      <c r="C487" s="5" t="s">
        <v>102</v>
      </c>
      <c r="D487" s="5">
        <v>0.46698875707765802</v>
      </c>
      <c r="E487" s="6">
        <v>0</v>
      </c>
      <c r="F487" s="7">
        <v>0</v>
      </c>
      <c r="G487" s="2" t="s">
        <v>103</v>
      </c>
    </row>
    <row r="488" spans="1:7" x14ac:dyDescent="0.35">
      <c r="A488" s="5" t="s">
        <v>1973</v>
      </c>
      <c r="B488" s="5" t="s">
        <v>2915</v>
      </c>
      <c r="C488" s="5" t="s">
        <v>1660</v>
      </c>
      <c r="D488" s="5">
        <v>0.46698231231878201</v>
      </c>
      <c r="E488" s="6">
        <v>0</v>
      </c>
      <c r="F488" s="7">
        <v>0</v>
      </c>
      <c r="G488" s="2" t="s">
        <v>1661</v>
      </c>
    </row>
    <row r="489" spans="1:7" x14ac:dyDescent="0.35">
      <c r="A489" s="5" t="s">
        <v>1973</v>
      </c>
      <c r="B489" s="5" t="s">
        <v>2223</v>
      </c>
      <c r="C489" s="5" t="s">
        <v>1335</v>
      </c>
      <c r="D489" s="5">
        <v>0.46601158350649602</v>
      </c>
      <c r="E489" s="6">
        <v>0</v>
      </c>
      <c r="F489" s="7">
        <v>0</v>
      </c>
      <c r="G489" s="2" t="s">
        <v>1336</v>
      </c>
    </row>
    <row r="490" spans="1:7" x14ac:dyDescent="0.35">
      <c r="A490" s="5" t="s">
        <v>1971</v>
      </c>
      <c r="B490" s="5" t="s">
        <v>2831</v>
      </c>
      <c r="C490" s="5" t="s">
        <v>208</v>
      </c>
      <c r="D490" s="5">
        <v>0.465642494442294</v>
      </c>
      <c r="E490" s="6">
        <v>0</v>
      </c>
      <c r="F490" s="7">
        <v>0</v>
      </c>
      <c r="G490" s="2" t="s">
        <v>209</v>
      </c>
    </row>
    <row r="491" spans="1:7" x14ac:dyDescent="0.35">
      <c r="A491" s="5" t="s">
        <v>1971</v>
      </c>
      <c r="B491" s="5" t="s">
        <v>2498</v>
      </c>
      <c r="C491" s="5" t="s">
        <v>70</v>
      </c>
      <c r="D491" s="5">
        <v>0.46563952974102302</v>
      </c>
      <c r="E491" s="6">
        <v>0</v>
      </c>
      <c r="F491" s="7">
        <v>0</v>
      </c>
      <c r="G491" s="2" t="s">
        <v>71</v>
      </c>
    </row>
    <row r="492" spans="1:7" x14ac:dyDescent="0.35">
      <c r="A492" s="5" t="s">
        <v>1973</v>
      </c>
      <c r="B492" s="5" t="s">
        <v>2998</v>
      </c>
      <c r="C492" s="5" t="s">
        <v>1642</v>
      </c>
      <c r="D492" s="5">
        <v>0.46547484765934599</v>
      </c>
      <c r="E492" s="6">
        <v>0</v>
      </c>
      <c r="F492" s="7">
        <v>0</v>
      </c>
      <c r="G492" s="2" t="s">
        <v>1643</v>
      </c>
    </row>
    <row r="493" spans="1:7" x14ac:dyDescent="0.35">
      <c r="A493" s="5" t="s">
        <v>1973</v>
      </c>
      <c r="B493" s="5" t="s">
        <v>2776</v>
      </c>
      <c r="C493" s="5" t="s">
        <v>1870</v>
      </c>
      <c r="D493" s="5">
        <v>0.46513044195001502</v>
      </c>
      <c r="E493" s="6">
        <v>0</v>
      </c>
      <c r="F493" s="7">
        <v>0</v>
      </c>
      <c r="G493" s="2" t="s">
        <v>1871</v>
      </c>
    </row>
    <row r="494" spans="1:7" x14ac:dyDescent="0.35">
      <c r="A494" s="5" t="s">
        <v>1973</v>
      </c>
      <c r="B494" s="5" t="s">
        <v>2226</v>
      </c>
      <c r="C494" s="5" t="s">
        <v>1500</v>
      </c>
      <c r="D494" s="5">
        <v>0.465108090278192</v>
      </c>
      <c r="E494" s="6">
        <v>0</v>
      </c>
      <c r="F494" s="7">
        <v>0</v>
      </c>
      <c r="G494" s="2" t="s">
        <v>1501</v>
      </c>
    </row>
    <row r="495" spans="1:7" x14ac:dyDescent="0.35">
      <c r="A495" s="5" t="s">
        <v>1973</v>
      </c>
      <c r="B495" s="5" t="s">
        <v>3032</v>
      </c>
      <c r="C495" s="5" t="s">
        <v>1792</v>
      </c>
      <c r="D495" s="5">
        <v>0.464716026192596</v>
      </c>
      <c r="E495" s="6">
        <v>0</v>
      </c>
      <c r="F495" s="7">
        <v>0</v>
      </c>
      <c r="G495" s="2" t="s">
        <v>1793</v>
      </c>
    </row>
    <row r="496" spans="1:7" x14ac:dyDescent="0.35">
      <c r="A496" s="5" t="s">
        <v>1973</v>
      </c>
      <c r="B496" s="5" t="s">
        <v>3095</v>
      </c>
      <c r="C496" s="5" t="s">
        <v>1592</v>
      </c>
      <c r="D496" s="5">
        <v>0.46457377425947999</v>
      </c>
      <c r="E496" s="6">
        <v>0</v>
      </c>
      <c r="F496" s="7">
        <v>0</v>
      </c>
      <c r="G496" s="2" t="s">
        <v>1593</v>
      </c>
    </row>
    <row r="497" spans="1:7" x14ac:dyDescent="0.35">
      <c r="A497" s="5" t="s">
        <v>1971</v>
      </c>
      <c r="B497" s="5" t="s">
        <v>2802</v>
      </c>
      <c r="C497" s="5" t="s">
        <v>336</v>
      </c>
      <c r="D497" s="5">
        <v>0.46378924686144701</v>
      </c>
      <c r="E497" s="6">
        <v>0</v>
      </c>
      <c r="F497" s="7">
        <v>0</v>
      </c>
      <c r="G497" s="2" t="s">
        <v>337</v>
      </c>
    </row>
    <row r="498" spans="1:7" x14ac:dyDescent="0.35">
      <c r="A498" s="5" t="s">
        <v>1973</v>
      </c>
      <c r="B498" s="5" t="s">
        <v>2364</v>
      </c>
      <c r="C498" s="5" t="s">
        <v>597</v>
      </c>
      <c r="D498" s="5">
        <v>0.462959738641681</v>
      </c>
      <c r="E498" s="6">
        <v>0</v>
      </c>
      <c r="F498" s="7">
        <v>0</v>
      </c>
      <c r="G498" s="2" t="s">
        <v>598</v>
      </c>
    </row>
    <row r="499" spans="1:7" x14ac:dyDescent="0.35">
      <c r="A499" s="5" t="s">
        <v>1973</v>
      </c>
      <c r="B499" s="5" t="s">
        <v>2001</v>
      </c>
      <c r="C499" s="5" t="s">
        <v>1560</v>
      </c>
      <c r="D499" s="5">
        <v>0.46255815858779198</v>
      </c>
      <c r="E499" s="6">
        <v>0</v>
      </c>
      <c r="F499" s="7">
        <v>0</v>
      </c>
      <c r="G499" s="2" t="s">
        <v>1561</v>
      </c>
    </row>
    <row r="500" spans="1:7" x14ac:dyDescent="0.35">
      <c r="A500" s="5" t="s">
        <v>1971</v>
      </c>
      <c r="B500" s="5" t="s">
        <v>2650</v>
      </c>
      <c r="C500" s="5" t="s">
        <v>220</v>
      </c>
      <c r="D500" s="5">
        <v>0.46109154952331199</v>
      </c>
      <c r="E500" s="6">
        <v>0</v>
      </c>
      <c r="F500" s="7">
        <v>0</v>
      </c>
      <c r="G500" s="2" t="s">
        <v>221</v>
      </c>
    </row>
    <row r="501" spans="1:7" x14ac:dyDescent="0.35">
      <c r="A501" s="5" t="s">
        <v>1973</v>
      </c>
      <c r="B501" s="5" t="s">
        <v>2227</v>
      </c>
      <c r="C501" s="5" t="s">
        <v>1251</v>
      </c>
      <c r="D501" s="5">
        <v>0.46043849750481902</v>
      </c>
      <c r="E501" s="6">
        <v>0</v>
      </c>
      <c r="F501" s="7">
        <v>0</v>
      </c>
      <c r="G501" s="2" t="s">
        <v>1252</v>
      </c>
    </row>
    <row r="502" spans="1:7" x14ac:dyDescent="0.35">
      <c r="A502" s="5" t="s">
        <v>1973</v>
      </c>
      <c r="B502" s="5" t="s">
        <v>2416</v>
      </c>
      <c r="C502" s="5" t="s">
        <v>1295</v>
      </c>
      <c r="D502" s="5">
        <v>0.46028943326413402</v>
      </c>
      <c r="E502" s="6">
        <v>0</v>
      </c>
      <c r="F502" s="7">
        <v>0</v>
      </c>
      <c r="G502" s="2" t="s">
        <v>1296</v>
      </c>
    </row>
    <row r="503" spans="1:7" x14ac:dyDescent="0.35">
      <c r="A503" s="5" t="s">
        <v>1971</v>
      </c>
      <c r="B503" s="5" t="s">
        <v>2850</v>
      </c>
      <c r="C503" s="5" t="s">
        <v>112</v>
      </c>
      <c r="D503" s="5">
        <v>0.45929756312056602</v>
      </c>
      <c r="E503" s="6">
        <v>0</v>
      </c>
      <c r="F503" s="7">
        <v>0</v>
      </c>
      <c r="G503" s="2" t="s">
        <v>113</v>
      </c>
    </row>
    <row r="504" spans="1:7" x14ac:dyDescent="0.35">
      <c r="A504" s="5" t="s">
        <v>1973</v>
      </c>
      <c r="B504" s="5" t="s">
        <v>2202</v>
      </c>
      <c r="C504" s="5" t="s">
        <v>1135</v>
      </c>
      <c r="D504" s="5">
        <v>0.45880358173740399</v>
      </c>
      <c r="E504" s="6">
        <v>0</v>
      </c>
      <c r="F504" s="7">
        <v>0</v>
      </c>
      <c r="G504" s="2" t="s">
        <v>1136</v>
      </c>
    </row>
    <row r="505" spans="1:7" x14ac:dyDescent="0.35">
      <c r="A505" s="5" t="s">
        <v>1973</v>
      </c>
      <c r="B505" s="5" t="s">
        <v>2080</v>
      </c>
      <c r="C505" s="5" t="s">
        <v>982</v>
      </c>
      <c r="D505" s="5">
        <v>0.45872652911094303</v>
      </c>
      <c r="E505" s="6">
        <v>0</v>
      </c>
      <c r="F505" s="7">
        <v>0</v>
      </c>
      <c r="G505" s="2" t="s">
        <v>983</v>
      </c>
    </row>
    <row r="506" spans="1:7" x14ac:dyDescent="0.35">
      <c r="A506" s="5" t="s">
        <v>1973</v>
      </c>
      <c r="B506" s="5" t="s">
        <v>2289</v>
      </c>
      <c r="C506" s="5" t="s">
        <v>1706</v>
      </c>
      <c r="D506" s="5">
        <v>0.45870317263202998</v>
      </c>
      <c r="E506" s="6">
        <v>0</v>
      </c>
      <c r="F506" s="7">
        <v>0</v>
      </c>
      <c r="G506" s="2" t="s">
        <v>1707</v>
      </c>
    </row>
    <row r="507" spans="1:7" x14ac:dyDescent="0.35">
      <c r="A507" s="5" t="s">
        <v>1973</v>
      </c>
      <c r="B507" s="5" t="s">
        <v>2881</v>
      </c>
      <c r="C507" s="5" t="s">
        <v>1612</v>
      </c>
      <c r="D507" s="5">
        <v>0.45834176769867702</v>
      </c>
      <c r="E507" s="6">
        <v>0</v>
      </c>
      <c r="F507" s="7">
        <v>0</v>
      </c>
      <c r="G507" s="2" t="s">
        <v>1613</v>
      </c>
    </row>
    <row r="508" spans="1:7" x14ac:dyDescent="0.35">
      <c r="A508" s="5" t="s">
        <v>1973</v>
      </c>
      <c r="B508" s="5" t="s">
        <v>2640</v>
      </c>
      <c r="C508" s="5" t="s">
        <v>1416</v>
      </c>
      <c r="D508" s="5">
        <v>0.45830227048852801</v>
      </c>
      <c r="E508" s="6">
        <v>0</v>
      </c>
      <c r="F508" s="7">
        <v>0</v>
      </c>
      <c r="G508" s="2" t="s">
        <v>1417</v>
      </c>
    </row>
    <row r="509" spans="1:7" x14ac:dyDescent="0.35">
      <c r="A509" s="5" t="s">
        <v>1971</v>
      </c>
      <c r="B509" s="5" t="s">
        <v>2813</v>
      </c>
      <c r="C509" s="5" t="s">
        <v>250</v>
      </c>
      <c r="D509" s="5">
        <v>0.45794870903089802</v>
      </c>
      <c r="E509" s="6">
        <v>0</v>
      </c>
      <c r="F509" s="7">
        <v>0</v>
      </c>
      <c r="G509" s="2" t="s">
        <v>251</v>
      </c>
    </row>
    <row r="510" spans="1:7" x14ac:dyDescent="0.35">
      <c r="A510" s="5" t="s">
        <v>1973</v>
      </c>
      <c r="B510" s="5" t="s">
        <v>3073</v>
      </c>
      <c r="C510" s="5" t="s">
        <v>1502</v>
      </c>
      <c r="D510" s="5">
        <v>0.45784206533489202</v>
      </c>
      <c r="E510" s="6">
        <v>0</v>
      </c>
      <c r="F510" s="7">
        <v>0</v>
      </c>
      <c r="G510" s="2" t="s">
        <v>1503</v>
      </c>
    </row>
    <row r="511" spans="1:7" x14ac:dyDescent="0.35">
      <c r="A511" s="5" t="s">
        <v>1970</v>
      </c>
      <c r="B511" s="5" t="s">
        <v>2713</v>
      </c>
      <c r="C511" s="5" t="s">
        <v>1</v>
      </c>
      <c r="D511" s="5">
        <v>0.45761373641416397</v>
      </c>
      <c r="E511" s="6">
        <v>0</v>
      </c>
      <c r="F511" s="7">
        <v>0</v>
      </c>
      <c r="G511" s="2" t="s">
        <v>2</v>
      </c>
    </row>
    <row r="512" spans="1:7" x14ac:dyDescent="0.35">
      <c r="A512" s="5" t="s">
        <v>1971</v>
      </c>
      <c r="B512" s="5" t="s">
        <v>2946</v>
      </c>
      <c r="C512" s="5" t="s">
        <v>468</v>
      </c>
      <c r="D512" s="5">
        <v>0.45756303894910999</v>
      </c>
      <c r="E512" s="6">
        <v>0</v>
      </c>
      <c r="F512" s="7">
        <v>0</v>
      </c>
      <c r="G512" s="2" t="s">
        <v>469</v>
      </c>
    </row>
    <row r="513" spans="1:7" x14ac:dyDescent="0.35">
      <c r="A513" s="5" t="s">
        <v>1973</v>
      </c>
      <c r="B513" s="5" t="s">
        <v>2025</v>
      </c>
      <c r="C513" s="5" t="s">
        <v>1275</v>
      </c>
      <c r="D513" s="5">
        <v>0.45679284737147002</v>
      </c>
      <c r="E513" s="6">
        <v>0</v>
      </c>
      <c r="F513" s="7">
        <v>0</v>
      </c>
      <c r="G513" s="2" t="s">
        <v>1276</v>
      </c>
    </row>
    <row r="514" spans="1:7" x14ac:dyDescent="0.35">
      <c r="A514" s="5" t="s">
        <v>1971</v>
      </c>
      <c r="B514" s="5" t="s">
        <v>2531</v>
      </c>
      <c r="C514" s="5" t="s">
        <v>270</v>
      </c>
      <c r="D514" s="5">
        <v>0.456373557043461</v>
      </c>
      <c r="E514" s="6">
        <v>0</v>
      </c>
      <c r="F514" s="7">
        <v>0</v>
      </c>
      <c r="G514" s="2" t="s">
        <v>271</v>
      </c>
    </row>
    <row r="515" spans="1:7" x14ac:dyDescent="0.35">
      <c r="A515" s="5" t="s">
        <v>1973</v>
      </c>
      <c r="B515" s="5" t="s">
        <v>2689</v>
      </c>
      <c r="C515" s="5" t="s">
        <v>1680</v>
      </c>
      <c r="D515" s="5">
        <v>0.45635405931072798</v>
      </c>
      <c r="E515" s="6">
        <v>0</v>
      </c>
      <c r="F515" s="7">
        <v>0</v>
      </c>
      <c r="G515" s="2" t="s">
        <v>1681</v>
      </c>
    </row>
    <row r="516" spans="1:7" x14ac:dyDescent="0.35">
      <c r="A516" s="5" t="s">
        <v>1973</v>
      </c>
      <c r="B516" s="5" t="s">
        <v>2488</v>
      </c>
      <c r="C516" s="5" t="s">
        <v>1291</v>
      </c>
      <c r="D516" s="5">
        <v>0.45615344741924901</v>
      </c>
      <c r="E516" s="6">
        <v>0</v>
      </c>
      <c r="F516" s="7">
        <v>0</v>
      </c>
      <c r="G516" s="2" t="s">
        <v>1292</v>
      </c>
    </row>
    <row r="517" spans="1:7" x14ac:dyDescent="0.35">
      <c r="A517" s="5" t="s">
        <v>1973</v>
      </c>
      <c r="B517" s="5" t="s">
        <v>3044</v>
      </c>
      <c r="C517" s="5" t="s">
        <v>1750</v>
      </c>
      <c r="D517" s="5">
        <v>0.45611427061569798</v>
      </c>
      <c r="E517" s="6">
        <v>0</v>
      </c>
      <c r="F517" s="7">
        <v>0</v>
      </c>
      <c r="G517" s="2" t="s">
        <v>1751</v>
      </c>
    </row>
    <row r="518" spans="1:7" x14ac:dyDescent="0.35">
      <c r="A518" s="5" t="s">
        <v>1973</v>
      </c>
      <c r="B518" s="5" t="s">
        <v>2135</v>
      </c>
      <c r="C518" s="5" t="s">
        <v>1772</v>
      </c>
      <c r="D518" s="5">
        <v>0.45597914693858799</v>
      </c>
      <c r="E518" s="6">
        <v>0</v>
      </c>
      <c r="F518" s="7">
        <v>0</v>
      </c>
      <c r="G518" s="2" t="s">
        <v>1773</v>
      </c>
    </row>
    <row r="519" spans="1:7" x14ac:dyDescent="0.35">
      <c r="A519" s="5" t="s">
        <v>1973</v>
      </c>
      <c r="B519" s="5" t="s">
        <v>2023</v>
      </c>
      <c r="C519" s="5" t="s">
        <v>965</v>
      </c>
      <c r="D519" s="5">
        <v>0.45561701941076699</v>
      </c>
      <c r="E519" s="6">
        <v>0</v>
      </c>
      <c r="F519" s="7">
        <v>0</v>
      </c>
      <c r="G519" s="2" t="s">
        <v>189</v>
      </c>
    </row>
    <row r="520" spans="1:7" x14ac:dyDescent="0.35">
      <c r="A520" s="5" t="s">
        <v>1973</v>
      </c>
      <c r="B520" s="5" t="s">
        <v>2418</v>
      </c>
      <c r="C520" s="5" t="s">
        <v>1536</v>
      </c>
      <c r="D520" s="5">
        <v>0.45533013473446898</v>
      </c>
      <c r="E520" s="6">
        <v>0</v>
      </c>
      <c r="F520" s="7">
        <v>0</v>
      </c>
      <c r="G520" s="2" t="s">
        <v>1537</v>
      </c>
    </row>
    <row r="521" spans="1:7" x14ac:dyDescent="0.35">
      <c r="A521" s="5" t="s">
        <v>1973</v>
      </c>
      <c r="B521" s="5" t="s">
        <v>2865</v>
      </c>
      <c r="C521" s="5" t="s">
        <v>236</v>
      </c>
      <c r="D521" s="5">
        <v>0.45485229713157499</v>
      </c>
      <c r="E521" s="6">
        <v>0</v>
      </c>
      <c r="F521" s="7">
        <v>0</v>
      </c>
      <c r="G521" s="2" t="s">
        <v>237</v>
      </c>
    </row>
    <row r="522" spans="1:7" x14ac:dyDescent="0.35">
      <c r="A522" s="5" t="s">
        <v>1973</v>
      </c>
      <c r="B522" s="5" t="s">
        <v>2306</v>
      </c>
      <c r="C522" s="5" t="s">
        <v>1436</v>
      </c>
      <c r="D522" s="5">
        <v>0.45436631343179701</v>
      </c>
      <c r="E522" s="6">
        <v>0</v>
      </c>
      <c r="F522" s="7">
        <v>0</v>
      </c>
      <c r="G522" s="2" t="s">
        <v>1437</v>
      </c>
    </row>
    <row r="523" spans="1:7" x14ac:dyDescent="0.35">
      <c r="A523" s="5" t="s">
        <v>1973</v>
      </c>
      <c r="B523" s="5" t="s">
        <v>2975</v>
      </c>
      <c r="C523" s="5" t="s">
        <v>1409</v>
      </c>
      <c r="D523" s="5">
        <v>0.45420369011369199</v>
      </c>
      <c r="E523" s="6">
        <v>0</v>
      </c>
      <c r="F523" s="7">
        <v>0</v>
      </c>
      <c r="G523" s="2" t="s">
        <v>1410</v>
      </c>
    </row>
    <row r="524" spans="1:7" x14ac:dyDescent="0.35">
      <c r="A524" s="5" t="s">
        <v>1971</v>
      </c>
      <c r="B524" s="5" t="s">
        <v>2383</v>
      </c>
      <c r="C524" s="5" t="s">
        <v>316</v>
      </c>
      <c r="D524" s="5">
        <v>0.45283524364559502</v>
      </c>
      <c r="E524" s="6">
        <v>0</v>
      </c>
      <c r="F524" s="7">
        <v>0</v>
      </c>
      <c r="G524" s="2" t="s">
        <v>317</v>
      </c>
    </row>
    <row r="525" spans="1:7" x14ac:dyDescent="0.35">
      <c r="A525" s="5" t="s">
        <v>1970</v>
      </c>
      <c r="B525" s="5" t="s">
        <v>2779</v>
      </c>
      <c r="C525" s="5" t="s">
        <v>124</v>
      </c>
      <c r="D525" s="5">
        <v>0.45264963247151602</v>
      </c>
      <c r="E525" s="6">
        <v>0</v>
      </c>
      <c r="F525" s="7">
        <v>0</v>
      </c>
      <c r="G525" s="2" t="s">
        <v>125</v>
      </c>
    </row>
    <row r="526" spans="1:7" x14ac:dyDescent="0.35">
      <c r="A526" s="5" t="s">
        <v>1973</v>
      </c>
      <c r="B526" s="5" t="s">
        <v>3029</v>
      </c>
      <c r="C526" s="5" t="s">
        <v>848</v>
      </c>
      <c r="D526" s="5">
        <v>0.45197959108760499</v>
      </c>
      <c r="E526" s="6">
        <v>0</v>
      </c>
      <c r="F526" s="7">
        <v>0</v>
      </c>
      <c r="G526" s="2" t="s">
        <v>849</v>
      </c>
    </row>
    <row r="527" spans="1:7" x14ac:dyDescent="0.35">
      <c r="A527" s="5" t="s">
        <v>1973</v>
      </c>
      <c r="B527" s="5" t="s">
        <v>2955</v>
      </c>
      <c r="C527" s="5" t="s">
        <v>1149</v>
      </c>
      <c r="D527" s="5">
        <v>0.45142746785271298</v>
      </c>
      <c r="E527" s="6">
        <v>0</v>
      </c>
      <c r="F527" s="7">
        <v>0</v>
      </c>
      <c r="G527" s="2" t="s">
        <v>1150</v>
      </c>
    </row>
    <row r="528" spans="1:7" x14ac:dyDescent="0.35">
      <c r="A528" s="5" t="s">
        <v>1973</v>
      </c>
      <c r="B528" s="5" t="s">
        <v>2969</v>
      </c>
      <c r="C528" s="5" t="s">
        <v>1520</v>
      </c>
      <c r="D528" s="5">
        <v>0.451409892610311</v>
      </c>
      <c r="E528" s="6">
        <v>0</v>
      </c>
      <c r="F528" s="7">
        <v>0</v>
      </c>
      <c r="G528" s="2" t="s">
        <v>1521</v>
      </c>
    </row>
    <row r="529" spans="1:7" x14ac:dyDescent="0.35">
      <c r="A529" s="5" t="s">
        <v>1973</v>
      </c>
      <c r="B529" s="5" t="s">
        <v>2215</v>
      </c>
      <c r="C529" s="5" t="s">
        <v>1636</v>
      </c>
      <c r="D529" s="5">
        <v>0.45077236066633602</v>
      </c>
      <c r="E529" s="6">
        <v>0</v>
      </c>
      <c r="F529" s="7">
        <v>0</v>
      </c>
      <c r="G529" s="2" t="s">
        <v>1637</v>
      </c>
    </row>
    <row r="530" spans="1:7" x14ac:dyDescent="0.35">
      <c r="A530" s="5" t="s">
        <v>1971</v>
      </c>
      <c r="B530" s="5" t="s">
        <v>2856</v>
      </c>
      <c r="C530" s="5" t="s">
        <v>320</v>
      </c>
      <c r="D530" s="5">
        <v>0.45070521401529601</v>
      </c>
      <c r="E530" s="6">
        <v>0</v>
      </c>
      <c r="F530" s="7">
        <v>0</v>
      </c>
      <c r="G530" s="2" t="s">
        <v>321</v>
      </c>
    </row>
    <row r="531" spans="1:7" x14ac:dyDescent="0.35">
      <c r="A531" s="5" t="s">
        <v>1973</v>
      </c>
      <c r="B531" s="5" t="s">
        <v>2157</v>
      </c>
      <c r="C531" s="5" t="s">
        <v>1072</v>
      </c>
      <c r="D531" s="5">
        <v>0.45017554232122298</v>
      </c>
      <c r="E531" s="6">
        <v>0</v>
      </c>
      <c r="F531" s="7">
        <v>0</v>
      </c>
      <c r="G531" s="2" t="s">
        <v>1073</v>
      </c>
    </row>
    <row r="532" spans="1:7" x14ac:dyDescent="0.35">
      <c r="A532" s="5" t="s">
        <v>1971</v>
      </c>
      <c r="B532" s="5" t="s">
        <v>2439</v>
      </c>
      <c r="C532" s="5" t="s">
        <v>260</v>
      </c>
      <c r="D532" s="5">
        <v>0.44963420081211097</v>
      </c>
      <c r="E532" s="6">
        <v>0</v>
      </c>
      <c r="F532" s="7">
        <v>0</v>
      </c>
      <c r="G532" s="2" t="s">
        <v>261</v>
      </c>
    </row>
    <row r="533" spans="1:7" x14ac:dyDescent="0.35">
      <c r="A533" s="5" t="s">
        <v>1973</v>
      </c>
      <c r="B533" s="5" t="s">
        <v>3014</v>
      </c>
      <c r="C533" s="5" t="s">
        <v>976</v>
      </c>
      <c r="D533" s="5">
        <v>0.44953586253286998</v>
      </c>
      <c r="E533" s="6">
        <v>0</v>
      </c>
      <c r="F533" s="7">
        <v>0</v>
      </c>
      <c r="G533" s="2" t="s">
        <v>977</v>
      </c>
    </row>
    <row r="534" spans="1:7" x14ac:dyDescent="0.35">
      <c r="A534" s="5" t="s">
        <v>1973</v>
      </c>
      <c r="B534" s="5" t="s">
        <v>2494</v>
      </c>
      <c r="C534" s="5" t="s">
        <v>432</v>
      </c>
      <c r="D534" s="5">
        <v>0.44950742488338802</v>
      </c>
      <c r="E534" s="6">
        <v>0</v>
      </c>
      <c r="F534" s="7">
        <v>0</v>
      </c>
      <c r="G534" s="2" t="s">
        <v>433</v>
      </c>
    </row>
    <row r="535" spans="1:7" x14ac:dyDescent="0.35">
      <c r="A535" s="5" t="s">
        <v>1973</v>
      </c>
      <c r="B535" s="5" t="s">
        <v>2698</v>
      </c>
      <c r="C535" s="5" t="s">
        <v>1688</v>
      </c>
      <c r="D535" s="5">
        <v>0.44946832115183299</v>
      </c>
      <c r="E535" s="6">
        <v>0</v>
      </c>
      <c r="F535" s="7">
        <v>0</v>
      </c>
      <c r="G535" s="2" t="s">
        <v>1689</v>
      </c>
    </row>
    <row r="536" spans="1:7" x14ac:dyDescent="0.35">
      <c r="A536" s="5" t="s">
        <v>1973</v>
      </c>
      <c r="B536" s="5" t="s">
        <v>2938</v>
      </c>
      <c r="C536" s="5" t="s">
        <v>1205</v>
      </c>
      <c r="D536" s="5">
        <v>0.44862399060185898</v>
      </c>
      <c r="E536" s="6">
        <v>0</v>
      </c>
      <c r="F536" s="7">
        <v>0</v>
      </c>
      <c r="G536" s="2" t="s">
        <v>1206</v>
      </c>
    </row>
    <row r="537" spans="1:7" x14ac:dyDescent="0.35">
      <c r="A537" s="5" t="s">
        <v>1971</v>
      </c>
      <c r="B537" s="5" t="s">
        <v>2319</v>
      </c>
      <c r="C537" s="5" t="s">
        <v>308</v>
      </c>
      <c r="D537" s="5">
        <v>0.44800554486456801</v>
      </c>
      <c r="E537" s="6">
        <v>0</v>
      </c>
      <c r="F537" s="7">
        <v>0</v>
      </c>
      <c r="G537" s="2" t="s">
        <v>309</v>
      </c>
    </row>
    <row r="538" spans="1:7" x14ac:dyDescent="0.35">
      <c r="A538" s="5" t="s">
        <v>1973</v>
      </c>
      <c r="B538" s="5" t="s">
        <v>2841</v>
      </c>
      <c r="C538" s="5" t="s">
        <v>218</v>
      </c>
      <c r="D538" s="5">
        <v>0.448004625823821</v>
      </c>
      <c r="E538" s="6">
        <v>0</v>
      </c>
      <c r="F538" s="7">
        <v>0</v>
      </c>
      <c r="G538" s="2" t="s">
        <v>219</v>
      </c>
    </row>
    <row r="539" spans="1:7" x14ac:dyDescent="0.35">
      <c r="A539" s="5" t="s">
        <v>1973</v>
      </c>
      <c r="B539" s="5" t="s">
        <v>2913</v>
      </c>
      <c r="C539" s="5" t="s">
        <v>106</v>
      </c>
      <c r="D539" s="5">
        <v>0.44754648590449198</v>
      </c>
      <c r="E539" s="6">
        <v>0</v>
      </c>
      <c r="F539" s="7">
        <v>0</v>
      </c>
      <c r="G539" s="2" t="s">
        <v>107</v>
      </c>
    </row>
    <row r="540" spans="1:7" x14ac:dyDescent="0.35">
      <c r="A540" s="5" t="s">
        <v>1971</v>
      </c>
      <c r="B540" s="5" t="s">
        <v>2243</v>
      </c>
      <c r="C540" s="5" t="s">
        <v>362</v>
      </c>
      <c r="D540" s="5">
        <v>0.44609613280488197</v>
      </c>
      <c r="E540" s="6">
        <v>0</v>
      </c>
      <c r="F540" s="7">
        <v>0</v>
      </c>
      <c r="G540" s="2" t="s">
        <v>363</v>
      </c>
    </row>
    <row r="541" spans="1:7" x14ac:dyDescent="0.35">
      <c r="A541" s="5" t="s">
        <v>1973</v>
      </c>
      <c r="B541" s="5" t="s">
        <v>2840</v>
      </c>
      <c r="C541" s="5" t="s">
        <v>800</v>
      </c>
      <c r="D541" s="5">
        <v>0.44589337554986103</v>
      </c>
      <c r="E541" s="6">
        <v>0</v>
      </c>
      <c r="F541" s="7">
        <v>0</v>
      </c>
      <c r="G541" s="2" t="s">
        <v>801</v>
      </c>
    </row>
    <row r="542" spans="1:7" x14ac:dyDescent="0.35">
      <c r="A542" s="5" t="s">
        <v>1971</v>
      </c>
      <c r="B542" s="5" t="s">
        <v>2558</v>
      </c>
      <c r="C542" s="5" t="s">
        <v>284</v>
      </c>
      <c r="D542" s="5">
        <v>0.44514180167504602</v>
      </c>
      <c r="E542" s="6">
        <v>0</v>
      </c>
      <c r="F542" s="7">
        <v>0</v>
      </c>
      <c r="G542" s="2" t="s">
        <v>285</v>
      </c>
    </row>
    <row r="543" spans="1:7" x14ac:dyDescent="0.35">
      <c r="A543" s="5" t="s">
        <v>1971</v>
      </c>
      <c r="B543" s="5" t="s">
        <v>2465</v>
      </c>
      <c r="C543" s="5" t="s">
        <v>18</v>
      </c>
      <c r="D543" s="5">
        <v>0.44446771490506198</v>
      </c>
      <c r="E543" s="6">
        <v>0</v>
      </c>
      <c r="F543" s="7">
        <v>0</v>
      </c>
      <c r="G543" s="2" t="s">
        <v>19</v>
      </c>
    </row>
    <row r="544" spans="1:7" x14ac:dyDescent="0.35">
      <c r="A544" s="5" t="s">
        <v>1973</v>
      </c>
      <c r="B544" s="5" t="s">
        <v>2859</v>
      </c>
      <c r="C544" s="5" t="s">
        <v>780</v>
      </c>
      <c r="D544" s="5">
        <v>0.443989991155335</v>
      </c>
      <c r="E544" s="6">
        <v>0</v>
      </c>
      <c r="F544" s="7">
        <v>0</v>
      </c>
      <c r="G544" s="2" t="s">
        <v>781</v>
      </c>
    </row>
    <row r="545" spans="1:7" x14ac:dyDescent="0.35">
      <c r="A545" s="5" t="s">
        <v>1973</v>
      </c>
      <c r="B545" s="5" t="s">
        <v>2422</v>
      </c>
      <c r="C545" s="5" t="s">
        <v>1046</v>
      </c>
      <c r="D545" s="5">
        <v>0.44380533107728698</v>
      </c>
      <c r="E545" s="6">
        <v>0</v>
      </c>
      <c r="F545" s="7">
        <v>0</v>
      </c>
      <c r="G545" s="2" t="s">
        <v>1047</v>
      </c>
    </row>
    <row r="546" spans="1:7" x14ac:dyDescent="0.35">
      <c r="A546" s="5" t="s">
        <v>1973</v>
      </c>
      <c r="B546" s="5" t="s">
        <v>2136</v>
      </c>
      <c r="C546" s="5" t="s">
        <v>904</v>
      </c>
      <c r="D546" s="5">
        <v>0.443277166949469</v>
      </c>
      <c r="E546" s="6">
        <v>0</v>
      </c>
      <c r="F546" s="7">
        <v>0</v>
      </c>
      <c r="G546" s="2" t="s">
        <v>905</v>
      </c>
    </row>
    <row r="547" spans="1:7" x14ac:dyDescent="0.35">
      <c r="A547" s="5" t="s">
        <v>1973</v>
      </c>
      <c r="B547" s="5" t="s">
        <v>2127</v>
      </c>
      <c r="C547" s="5" t="s">
        <v>2128</v>
      </c>
      <c r="D547" s="5">
        <v>0.44310782321883602</v>
      </c>
      <c r="E547" s="6">
        <v>0</v>
      </c>
      <c r="F547" s="7">
        <v>0</v>
      </c>
      <c r="G547" s="2" t="s">
        <v>2129</v>
      </c>
    </row>
    <row r="548" spans="1:7" x14ac:dyDescent="0.35">
      <c r="A548" s="5" t="s">
        <v>1970</v>
      </c>
      <c r="B548" s="5" t="s">
        <v>2704</v>
      </c>
      <c r="C548" s="5" t="s">
        <v>56</v>
      </c>
      <c r="D548" s="5">
        <v>0.44284150108127501</v>
      </c>
      <c r="E548" s="6">
        <v>0</v>
      </c>
      <c r="F548" s="7">
        <v>0</v>
      </c>
      <c r="G548" s="2" t="s">
        <v>57</v>
      </c>
    </row>
    <row r="549" spans="1:7" x14ac:dyDescent="0.35">
      <c r="A549" s="5" t="s">
        <v>1973</v>
      </c>
      <c r="B549" s="5" t="s">
        <v>2914</v>
      </c>
      <c r="C549" s="5" t="s">
        <v>1752</v>
      </c>
      <c r="D549" s="5">
        <v>0.44208515575866197</v>
      </c>
      <c r="E549" s="6">
        <v>0</v>
      </c>
      <c r="F549" s="7">
        <v>0</v>
      </c>
      <c r="G549" s="2" t="s">
        <v>1753</v>
      </c>
    </row>
    <row r="550" spans="1:7" x14ac:dyDescent="0.35">
      <c r="A550" s="5" t="s">
        <v>1973</v>
      </c>
      <c r="B550" s="5" t="s">
        <v>2766</v>
      </c>
      <c r="C550" s="5" t="s">
        <v>695</v>
      </c>
      <c r="D550" s="5">
        <v>0.441960274055472</v>
      </c>
      <c r="E550" s="6">
        <v>0</v>
      </c>
      <c r="F550" s="7">
        <v>0</v>
      </c>
      <c r="G550" s="2" t="s">
        <v>696</v>
      </c>
    </row>
    <row r="551" spans="1:7" x14ac:dyDescent="0.35">
      <c r="A551" s="5" t="s">
        <v>1973</v>
      </c>
      <c r="B551" s="5" t="s">
        <v>2334</v>
      </c>
      <c r="C551" s="5" t="s">
        <v>1171</v>
      </c>
      <c r="D551" s="5">
        <v>0.44149630032925302</v>
      </c>
      <c r="E551" s="6">
        <v>0</v>
      </c>
      <c r="F551" s="7">
        <v>0</v>
      </c>
      <c r="G551" s="2" t="s">
        <v>1172</v>
      </c>
    </row>
    <row r="552" spans="1:7" x14ac:dyDescent="0.35">
      <c r="A552" s="5" t="s">
        <v>1973</v>
      </c>
      <c r="B552" s="5" t="s">
        <v>2048</v>
      </c>
      <c r="C552" s="5" t="s">
        <v>1327</v>
      </c>
      <c r="D552" s="5">
        <v>0.441161838422506</v>
      </c>
      <c r="E552" s="6">
        <v>0</v>
      </c>
      <c r="F552" s="7">
        <v>0</v>
      </c>
      <c r="G552" s="2" t="s">
        <v>1328</v>
      </c>
    </row>
    <row r="553" spans="1:7" x14ac:dyDescent="0.35">
      <c r="A553" s="5" t="s">
        <v>1973</v>
      </c>
      <c r="B553" s="5" t="s">
        <v>2021</v>
      </c>
      <c r="C553" s="5" t="s">
        <v>1896</v>
      </c>
      <c r="D553" s="5">
        <v>0.43911305327192801</v>
      </c>
      <c r="E553" s="6">
        <v>0</v>
      </c>
      <c r="F553" s="7">
        <v>0</v>
      </c>
      <c r="G553" s="2" t="s">
        <v>1897</v>
      </c>
    </row>
    <row r="554" spans="1:7" x14ac:dyDescent="0.35">
      <c r="A554" s="5" t="s">
        <v>1971</v>
      </c>
      <c r="B554" s="5" t="s">
        <v>2645</v>
      </c>
      <c r="C554" s="5" t="s">
        <v>268</v>
      </c>
      <c r="D554" s="5">
        <v>0.438628043060937</v>
      </c>
      <c r="E554" s="6">
        <v>0</v>
      </c>
      <c r="F554" s="7">
        <v>0</v>
      </c>
      <c r="G554" s="2" t="s">
        <v>269</v>
      </c>
    </row>
    <row r="555" spans="1:7" x14ac:dyDescent="0.35">
      <c r="A555" s="5" t="s">
        <v>1973</v>
      </c>
      <c r="B555" s="5" t="s">
        <v>3097</v>
      </c>
      <c r="C555" s="5" t="s">
        <v>874</v>
      </c>
      <c r="D555" s="5">
        <v>0.438576379237193</v>
      </c>
      <c r="E555" s="6">
        <v>0</v>
      </c>
      <c r="F555" s="7">
        <v>0</v>
      </c>
      <c r="G555" s="13" t="s">
        <v>875</v>
      </c>
    </row>
    <row r="556" spans="1:7" x14ac:dyDescent="0.35">
      <c r="A556" s="5" t="s">
        <v>1973</v>
      </c>
      <c r="B556" s="5" t="s">
        <v>2072</v>
      </c>
      <c r="C556" s="5" t="s">
        <v>1810</v>
      </c>
      <c r="D556" s="5">
        <v>0.43843749642956598</v>
      </c>
      <c r="E556" s="6">
        <v>0</v>
      </c>
      <c r="F556" s="7">
        <v>0</v>
      </c>
      <c r="G556" s="2" t="s">
        <v>1811</v>
      </c>
    </row>
    <row r="557" spans="1:7" x14ac:dyDescent="0.35">
      <c r="A557" s="5" t="s">
        <v>1973</v>
      </c>
      <c r="B557" s="5" t="s">
        <v>3091</v>
      </c>
      <c r="C557" s="5" t="s">
        <v>1227</v>
      </c>
      <c r="D557" s="5">
        <v>0.43833207574469601</v>
      </c>
      <c r="E557" s="6">
        <v>0</v>
      </c>
      <c r="F557" s="7">
        <v>0</v>
      </c>
      <c r="G557" s="2" t="s">
        <v>1228</v>
      </c>
    </row>
    <row r="558" spans="1:7" x14ac:dyDescent="0.35">
      <c r="A558" s="5" t="s">
        <v>1973</v>
      </c>
      <c r="B558" s="5" t="s">
        <v>2897</v>
      </c>
      <c r="C558" s="5" t="s">
        <v>1556</v>
      </c>
      <c r="D558" s="5">
        <v>0.43760628112776201</v>
      </c>
      <c r="E558" s="6">
        <v>0</v>
      </c>
      <c r="F558" s="7">
        <v>0</v>
      </c>
      <c r="G558" s="2" t="s">
        <v>1557</v>
      </c>
    </row>
    <row r="559" spans="1:7" x14ac:dyDescent="0.35">
      <c r="A559" s="5" t="s">
        <v>1973</v>
      </c>
      <c r="B559" s="5" t="s">
        <v>3001</v>
      </c>
      <c r="C559" s="5" t="s">
        <v>1650</v>
      </c>
      <c r="D559" s="5">
        <v>0.43682188313454101</v>
      </c>
      <c r="E559" s="6">
        <v>0</v>
      </c>
      <c r="F559" s="7">
        <v>0</v>
      </c>
      <c r="G559" s="2" t="s">
        <v>1651</v>
      </c>
    </row>
    <row r="560" spans="1:7" x14ac:dyDescent="0.35">
      <c r="A560" s="5" t="s">
        <v>1970</v>
      </c>
      <c r="B560" s="5" t="s">
        <v>2602</v>
      </c>
      <c r="C560" s="5" t="s">
        <v>14</v>
      </c>
      <c r="D560" s="5">
        <v>0.43673639255621199</v>
      </c>
      <c r="E560" s="6">
        <v>0</v>
      </c>
      <c r="F560" s="7">
        <v>0</v>
      </c>
      <c r="G560" s="2" t="s">
        <v>15</v>
      </c>
    </row>
    <row r="561" spans="1:7" x14ac:dyDescent="0.35">
      <c r="A561" s="5" t="s">
        <v>1973</v>
      </c>
      <c r="B561" s="5" t="s">
        <v>2834</v>
      </c>
      <c r="C561" s="5" t="s">
        <v>290</v>
      </c>
      <c r="D561" s="5">
        <v>0.436700587612951</v>
      </c>
      <c r="E561" s="6">
        <v>0</v>
      </c>
      <c r="F561" s="7">
        <v>0</v>
      </c>
      <c r="G561" s="2" t="s">
        <v>291</v>
      </c>
    </row>
    <row r="562" spans="1:7" x14ac:dyDescent="0.35">
      <c r="A562" s="5" t="s">
        <v>1973</v>
      </c>
      <c r="B562" s="5" t="s">
        <v>2089</v>
      </c>
      <c r="C562" s="5" t="s">
        <v>1892</v>
      </c>
      <c r="D562" s="5">
        <v>0.43527066812800902</v>
      </c>
      <c r="E562" s="6">
        <v>0</v>
      </c>
      <c r="F562" s="7">
        <v>0</v>
      </c>
      <c r="G562" s="2" t="s">
        <v>1893</v>
      </c>
    </row>
    <row r="563" spans="1:7" x14ac:dyDescent="0.35">
      <c r="A563" s="5" t="s">
        <v>1970</v>
      </c>
      <c r="B563" s="5" t="s">
        <v>2758</v>
      </c>
      <c r="C563" s="5" t="s">
        <v>7</v>
      </c>
      <c r="D563" s="5">
        <v>0.43441830680872401</v>
      </c>
      <c r="E563" s="6">
        <v>0</v>
      </c>
      <c r="F563" s="7">
        <v>0</v>
      </c>
      <c r="G563" s="2" t="s">
        <v>8</v>
      </c>
    </row>
    <row r="564" spans="1:7" x14ac:dyDescent="0.35">
      <c r="A564" s="5" t="s">
        <v>1973</v>
      </c>
      <c r="B564" s="5" t="s">
        <v>2009</v>
      </c>
      <c r="C564" s="5" t="s">
        <v>998</v>
      </c>
      <c r="D564" s="5">
        <v>0.433632804179929</v>
      </c>
      <c r="E564" s="6">
        <v>0</v>
      </c>
      <c r="F564" s="7">
        <v>0</v>
      </c>
      <c r="G564" s="2" t="s">
        <v>999</v>
      </c>
    </row>
    <row r="565" spans="1:7" x14ac:dyDescent="0.35">
      <c r="A565" s="5" t="s">
        <v>1971</v>
      </c>
      <c r="B565" s="5" t="s">
        <v>3053</v>
      </c>
      <c r="C565" s="5" t="s">
        <v>296</v>
      </c>
      <c r="D565" s="5">
        <v>0.43341317982821598</v>
      </c>
      <c r="E565" s="6">
        <v>0</v>
      </c>
      <c r="F565" s="7">
        <v>0</v>
      </c>
      <c r="G565" s="2" t="s">
        <v>297</v>
      </c>
    </row>
    <row r="566" spans="1:7" x14ac:dyDescent="0.35">
      <c r="A566" s="5" t="s">
        <v>1973</v>
      </c>
      <c r="B566" s="5" t="s">
        <v>2495</v>
      </c>
      <c r="C566" s="5" t="s">
        <v>1628</v>
      </c>
      <c r="D566" s="5">
        <v>0.43212000947916102</v>
      </c>
      <c r="E566" s="6">
        <v>0</v>
      </c>
      <c r="F566" s="7">
        <v>0</v>
      </c>
      <c r="G566" s="2" t="s">
        <v>1629</v>
      </c>
    </row>
    <row r="567" spans="1:7" x14ac:dyDescent="0.35">
      <c r="A567" s="5" t="s">
        <v>1971</v>
      </c>
      <c r="B567" s="5" t="s">
        <v>2325</v>
      </c>
      <c r="C567" s="5" t="s">
        <v>160</v>
      </c>
      <c r="D567" s="5">
        <v>0.43194417403018798</v>
      </c>
      <c r="E567" s="6">
        <v>0</v>
      </c>
      <c r="F567" s="7">
        <v>0</v>
      </c>
      <c r="G567" s="2" t="s">
        <v>161</v>
      </c>
    </row>
    <row r="568" spans="1:7" x14ac:dyDescent="0.35">
      <c r="A568" s="5" t="s">
        <v>1973</v>
      </c>
      <c r="B568" s="5" t="s">
        <v>2812</v>
      </c>
      <c r="C568" s="5" t="s">
        <v>1199</v>
      </c>
      <c r="D568" s="5">
        <v>0.430918087188224</v>
      </c>
      <c r="E568" s="6">
        <v>0</v>
      </c>
      <c r="F568" s="7">
        <v>0</v>
      </c>
      <c r="G568" s="2" t="s">
        <v>1200</v>
      </c>
    </row>
    <row r="569" spans="1:7" x14ac:dyDescent="0.35">
      <c r="A569" s="5" t="s">
        <v>1973</v>
      </c>
      <c r="B569" s="5" t="s">
        <v>2649</v>
      </c>
      <c r="C569" s="5" t="s">
        <v>1100</v>
      </c>
      <c r="D569" s="5">
        <v>0.43059489053294198</v>
      </c>
      <c r="E569" s="6">
        <v>0</v>
      </c>
      <c r="F569" s="7">
        <v>0</v>
      </c>
      <c r="G569" s="2" t="s">
        <v>1101</v>
      </c>
    </row>
    <row r="570" spans="1:7" x14ac:dyDescent="0.35">
      <c r="A570" s="5" t="s">
        <v>1973</v>
      </c>
      <c r="B570" s="5" t="s">
        <v>2205</v>
      </c>
      <c r="C570" s="5" t="s">
        <v>1778</v>
      </c>
      <c r="D570" s="5">
        <v>0.43045649040015399</v>
      </c>
      <c r="E570" s="6">
        <v>0</v>
      </c>
      <c r="F570" s="7">
        <v>0</v>
      </c>
      <c r="G570" s="2" t="s">
        <v>1779</v>
      </c>
    </row>
    <row r="571" spans="1:7" x14ac:dyDescent="0.35">
      <c r="A571" s="5" t="s">
        <v>1971</v>
      </c>
      <c r="B571" s="5" t="s">
        <v>2540</v>
      </c>
      <c r="C571" s="5" t="s">
        <v>314</v>
      </c>
      <c r="D571" s="5">
        <v>0.430428244380681</v>
      </c>
      <c r="E571" s="6">
        <v>0</v>
      </c>
      <c r="F571" s="7">
        <v>0</v>
      </c>
      <c r="G571" s="2" t="s">
        <v>315</v>
      </c>
    </row>
    <row r="572" spans="1:7" x14ac:dyDescent="0.35">
      <c r="A572" s="5" t="s">
        <v>1973</v>
      </c>
      <c r="B572" s="5" t="s">
        <v>2216</v>
      </c>
      <c r="C572" s="5" t="s">
        <v>1580</v>
      </c>
      <c r="D572" s="5">
        <v>0.43023249510457601</v>
      </c>
      <c r="E572" s="6">
        <v>0</v>
      </c>
      <c r="F572" s="7">
        <v>0</v>
      </c>
      <c r="G572" s="2" t="s">
        <v>1581</v>
      </c>
    </row>
    <row r="573" spans="1:7" x14ac:dyDescent="0.35">
      <c r="A573" s="5" t="s">
        <v>1971</v>
      </c>
      <c r="B573" s="5" t="s">
        <v>2653</v>
      </c>
      <c r="C573" s="5" t="s">
        <v>146</v>
      </c>
      <c r="D573" s="5">
        <v>0.42913721158058399</v>
      </c>
      <c r="E573" s="6">
        <v>0</v>
      </c>
      <c r="F573" s="7">
        <v>0</v>
      </c>
      <c r="G573" s="2" t="s">
        <v>147</v>
      </c>
    </row>
    <row r="574" spans="1:7" x14ac:dyDescent="0.35">
      <c r="A574" s="5" t="s">
        <v>1973</v>
      </c>
      <c r="B574" s="5" t="s">
        <v>2458</v>
      </c>
      <c r="C574" s="5" t="s">
        <v>1068</v>
      </c>
      <c r="D574" s="5">
        <v>0.42910819470610601</v>
      </c>
      <c r="E574" s="6">
        <v>0</v>
      </c>
      <c r="F574" s="7">
        <v>0</v>
      </c>
      <c r="G574" s="2" t="s">
        <v>1069</v>
      </c>
    </row>
    <row r="575" spans="1:7" x14ac:dyDescent="0.35">
      <c r="A575" s="5" t="s">
        <v>1973</v>
      </c>
      <c r="B575" s="5" t="s">
        <v>2053</v>
      </c>
      <c r="C575" s="5" t="s">
        <v>1395</v>
      </c>
      <c r="D575" s="5">
        <v>0.42724088292810902</v>
      </c>
      <c r="E575" s="6">
        <v>0</v>
      </c>
      <c r="F575" s="7">
        <v>0</v>
      </c>
      <c r="G575" s="2" t="s">
        <v>1396</v>
      </c>
    </row>
    <row r="576" spans="1:7" x14ac:dyDescent="0.35">
      <c r="A576" s="5" t="s">
        <v>1973</v>
      </c>
      <c r="B576" s="5" t="s">
        <v>2327</v>
      </c>
      <c r="C576" s="5" t="s">
        <v>1714</v>
      </c>
      <c r="D576" s="5">
        <v>0.427180648770076</v>
      </c>
      <c r="E576" s="6">
        <v>0</v>
      </c>
      <c r="F576" s="7">
        <v>0</v>
      </c>
      <c r="G576" s="2" t="s">
        <v>1715</v>
      </c>
    </row>
    <row r="577" spans="1:7" x14ac:dyDescent="0.35">
      <c r="A577" s="5" t="s">
        <v>1971</v>
      </c>
      <c r="B577" s="5" t="s">
        <v>2638</v>
      </c>
      <c r="C577" s="5" t="s">
        <v>391</v>
      </c>
      <c r="D577" s="5">
        <v>0.42700281012848201</v>
      </c>
      <c r="E577" s="6">
        <v>0</v>
      </c>
      <c r="F577" s="7">
        <v>0</v>
      </c>
      <c r="G577" s="2" t="s">
        <v>392</v>
      </c>
    </row>
    <row r="578" spans="1:7" x14ac:dyDescent="0.35">
      <c r="A578" s="5" t="s">
        <v>1973</v>
      </c>
      <c r="B578" s="5" t="s">
        <v>2554</v>
      </c>
      <c r="C578" s="5" t="s">
        <v>1632</v>
      </c>
      <c r="D578" s="5">
        <v>0.426377876946539</v>
      </c>
      <c r="E578" s="6">
        <v>0</v>
      </c>
      <c r="F578" s="7">
        <v>0</v>
      </c>
      <c r="G578" s="2" t="s">
        <v>1633</v>
      </c>
    </row>
    <row r="579" spans="1:7" x14ac:dyDescent="0.35">
      <c r="A579" s="5" t="s">
        <v>1971</v>
      </c>
      <c r="B579" s="5" t="s">
        <v>2275</v>
      </c>
      <c r="C579" s="5" t="s">
        <v>328</v>
      </c>
      <c r="D579" s="5">
        <v>0.426328310102083</v>
      </c>
      <c r="E579" s="6">
        <v>0</v>
      </c>
      <c r="F579" s="7">
        <v>0</v>
      </c>
      <c r="G579" s="2" t="s">
        <v>329</v>
      </c>
    </row>
    <row r="580" spans="1:7" x14ac:dyDescent="0.35">
      <c r="A580" s="5" t="s">
        <v>1970</v>
      </c>
      <c r="B580" s="5" t="s">
        <v>2855</v>
      </c>
      <c r="C580" s="5" t="s">
        <v>30</v>
      </c>
      <c r="D580" s="5">
        <v>0.42615898790648898</v>
      </c>
      <c r="E580" s="6">
        <v>0</v>
      </c>
      <c r="F580" s="7">
        <v>0</v>
      </c>
      <c r="G580" s="2" t="s">
        <v>31</v>
      </c>
    </row>
    <row r="581" spans="1:7" x14ac:dyDescent="0.35">
      <c r="A581" s="5" t="s">
        <v>1971</v>
      </c>
      <c r="B581" s="5" t="s">
        <v>2555</v>
      </c>
      <c r="C581" s="5" t="s">
        <v>302</v>
      </c>
      <c r="D581" s="5">
        <v>0.42582321468504902</v>
      </c>
      <c r="E581" s="6">
        <v>0</v>
      </c>
      <c r="F581" s="7">
        <v>0</v>
      </c>
      <c r="G581" s="2" t="s">
        <v>303</v>
      </c>
    </row>
    <row r="582" spans="1:7" x14ac:dyDescent="0.35">
      <c r="A582" s="5" t="s">
        <v>1971</v>
      </c>
      <c r="B582" s="5" t="s">
        <v>2713</v>
      </c>
      <c r="C582" s="5" t="s">
        <v>1</v>
      </c>
      <c r="D582" s="5">
        <v>0.42537506349404403</v>
      </c>
      <c r="E582" s="6">
        <v>0</v>
      </c>
      <c r="F582" s="7">
        <v>0</v>
      </c>
      <c r="G582" s="2" t="s">
        <v>2</v>
      </c>
    </row>
    <row r="583" spans="1:7" x14ac:dyDescent="0.35">
      <c r="A583" s="5" t="s">
        <v>1971</v>
      </c>
      <c r="B583" s="5" t="s">
        <v>2759</v>
      </c>
      <c r="C583" s="5" t="s">
        <v>86</v>
      </c>
      <c r="D583" s="5">
        <v>0.42352244837179898</v>
      </c>
      <c r="E583" s="6">
        <v>0</v>
      </c>
      <c r="F583" s="7">
        <v>0</v>
      </c>
      <c r="G583" s="2" t="s">
        <v>87</v>
      </c>
    </row>
    <row r="584" spans="1:7" x14ac:dyDescent="0.35">
      <c r="A584" s="5" t="s">
        <v>1973</v>
      </c>
      <c r="B584" s="5" t="s">
        <v>2583</v>
      </c>
      <c r="C584" s="5" t="s">
        <v>1564</v>
      </c>
      <c r="D584" s="5">
        <v>0.423426400778186</v>
      </c>
      <c r="E584" s="6">
        <v>0</v>
      </c>
      <c r="F584" s="7">
        <v>0</v>
      </c>
      <c r="G584" s="2" t="s">
        <v>1565</v>
      </c>
    </row>
    <row r="585" spans="1:7" x14ac:dyDescent="0.35">
      <c r="A585" s="5" t="s">
        <v>1970</v>
      </c>
      <c r="B585" s="5" t="s">
        <v>2382</v>
      </c>
      <c r="C585" s="5" t="s">
        <v>22</v>
      </c>
      <c r="D585" s="5">
        <v>0.42220781801351598</v>
      </c>
      <c r="E585" s="6">
        <v>0</v>
      </c>
      <c r="F585" s="7">
        <v>0</v>
      </c>
      <c r="G585" s="2" t="s">
        <v>23</v>
      </c>
    </row>
    <row r="586" spans="1:7" x14ac:dyDescent="0.35">
      <c r="A586" s="5" t="s">
        <v>1973</v>
      </c>
      <c r="B586" s="5" t="s">
        <v>2901</v>
      </c>
      <c r="C586" s="5" t="s">
        <v>689</v>
      </c>
      <c r="D586" s="5">
        <v>0.42106178933247002</v>
      </c>
      <c r="E586" s="6">
        <v>0</v>
      </c>
      <c r="F586" s="7">
        <v>0</v>
      </c>
      <c r="G586" s="2" t="s">
        <v>690</v>
      </c>
    </row>
    <row r="587" spans="1:7" x14ac:dyDescent="0.35">
      <c r="A587" s="5" t="s">
        <v>1973</v>
      </c>
      <c r="B587" s="5" t="s">
        <v>2160</v>
      </c>
      <c r="C587" s="5" t="s">
        <v>1167</v>
      </c>
      <c r="D587" s="5">
        <v>0.42105152326503997</v>
      </c>
      <c r="E587" s="6">
        <v>0</v>
      </c>
      <c r="F587" s="7">
        <v>0</v>
      </c>
      <c r="G587" s="2" t="s">
        <v>1168</v>
      </c>
    </row>
    <row r="588" spans="1:7" x14ac:dyDescent="0.35">
      <c r="A588" s="5" t="s">
        <v>1971</v>
      </c>
      <c r="B588" s="5" t="s">
        <v>2682</v>
      </c>
      <c r="C588" s="5" t="s">
        <v>82</v>
      </c>
      <c r="D588" s="5">
        <v>0.42026412652794598</v>
      </c>
      <c r="E588" s="6">
        <v>0</v>
      </c>
      <c r="F588" s="7">
        <v>0</v>
      </c>
      <c r="G588" s="2" t="s">
        <v>83</v>
      </c>
    </row>
    <row r="589" spans="1:7" x14ac:dyDescent="0.35">
      <c r="A589" s="5" t="s">
        <v>1973</v>
      </c>
      <c r="B589" s="5" t="s">
        <v>2087</v>
      </c>
      <c r="C589" s="5" t="s">
        <v>1277</v>
      </c>
      <c r="D589" s="5">
        <v>0.42016871191378902</v>
      </c>
      <c r="E589" s="6">
        <v>0</v>
      </c>
      <c r="F589" s="7">
        <v>0</v>
      </c>
      <c r="G589" s="2" t="s">
        <v>1278</v>
      </c>
    </row>
    <row r="590" spans="1:7" x14ac:dyDescent="0.35">
      <c r="A590" s="5" t="s">
        <v>1973</v>
      </c>
      <c r="B590" s="5" t="s">
        <v>2030</v>
      </c>
      <c r="C590" s="5" t="s">
        <v>1956</v>
      </c>
      <c r="D590" s="5">
        <v>0.42010179583306301</v>
      </c>
      <c r="E590" s="6">
        <v>0</v>
      </c>
      <c r="F590" s="7">
        <v>0</v>
      </c>
      <c r="G590" s="2" t="s">
        <v>251</v>
      </c>
    </row>
    <row r="591" spans="1:7" x14ac:dyDescent="0.35">
      <c r="A591" s="5" t="s">
        <v>1971</v>
      </c>
      <c r="B591" s="5" t="s">
        <v>2472</v>
      </c>
      <c r="C591" s="5" t="s">
        <v>36</v>
      </c>
      <c r="D591" s="5">
        <v>0.41975790448643502</v>
      </c>
      <c r="E591" s="6">
        <v>0</v>
      </c>
      <c r="F591" s="7">
        <v>0</v>
      </c>
      <c r="G591" s="2" t="s">
        <v>37</v>
      </c>
    </row>
    <row r="592" spans="1:7" x14ac:dyDescent="0.35">
      <c r="A592" s="5" t="s">
        <v>1971</v>
      </c>
      <c r="B592" s="5" t="s">
        <v>2629</v>
      </c>
      <c r="C592" s="5" t="s">
        <v>460</v>
      </c>
      <c r="D592" s="5">
        <v>0.419702176825832</v>
      </c>
      <c r="E592" s="6">
        <v>0</v>
      </c>
      <c r="F592" s="7">
        <v>0</v>
      </c>
      <c r="G592" s="2" t="s">
        <v>461</v>
      </c>
    </row>
    <row r="593" spans="1:7" x14ac:dyDescent="0.35">
      <c r="A593" s="5" t="s">
        <v>1971</v>
      </c>
      <c r="B593" s="5" t="s">
        <v>2855</v>
      </c>
      <c r="C593" s="5" t="s">
        <v>30</v>
      </c>
      <c r="D593" s="5">
        <v>0.419368411396078</v>
      </c>
      <c r="E593" s="6">
        <v>0</v>
      </c>
      <c r="F593" s="7">
        <v>0</v>
      </c>
      <c r="G593" s="2" t="s">
        <v>31</v>
      </c>
    </row>
    <row r="594" spans="1:7" x14ac:dyDescent="0.35">
      <c r="A594" s="5" t="s">
        <v>1973</v>
      </c>
      <c r="B594" s="5" t="s">
        <v>3002</v>
      </c>
      <c r="C594" s="5" t="s">
        <v>128</v>
      </c>
      <c r="D594" s="5">
        <v>0.41907191555509099</v>
      </c>
      <c r="E594" s="6">
        <v>0</v>
      </c>
      <c r="F594" s="7">
        <v>0</v>
      </c>
      <c r="G594" s="2" t="s">
        <v>129</v>
      </c>
    </row>
    <row r="595" spans="1:7" x14ac:dyDescent="0.35">
      <c r="A595" s="5" t="s">
        <v>1973</v>
      </c>
      <c r="B595" s="5" t="s">
        <v>2935</v>
      </c>
      <c r="C595" s="5" t="s">
        <v>1432</v>
      </c>
      <c r="D595" s="5">
        <v>0.41751081352576802</v>
      </c>
      <c r="E595" s="6">
        <v>0</v>
      </c>
      <c r="F595" s="7">
        <v>0</v>
      </c>
      <c r="G595" s="2" t="s">
        <v>1433</v>
      </c>
    </row>
    <row r="596" spans="1:7" x14ac:dyDescent="0.35">
      <c r="A596" s="5" t="s">
        <v>1973</v>
      </c>
      <c r="B596" s="5" t="s">
        <v>3086</v>
      </c>
      <c r="C596" s="5" t="s">
        <v>1143</v>
      </c>
      <c r="D596" s="5">
        <v>0.417462854126113</v>
      </c>
      <c r="E596" s="6">
        <v>0</v>
      </c>
      <c r="F596" s="7">
        <v>0</v>
      </c>
      <c r="G596" s="2" t="s">
        <v>1144</v>
      </c>
    </row>
    <row r="597" spans="1:7" x14ac:dyDescent="0.35">
      <c r="A597" s="5" t="s">
        <v>1971</v>
      </c>
      <c r="B597" s="5" t="s">
        <v>2514</v>
      </c>
      <c r="C597" s="5" t="s">
        <v>406</v>
      </c>
      <c r="D597" s="5">
        <v>0.41737117857885497</v>
      </c>
      <c r="E597" s="6">
        <v>0</v>
      </c>
      <c r="F597" s="7">
        <v>0</v>
      </c>
      <c r="G597" s="2" t="s">
        <v>407</v>
      </c>
    </row>
    <row r="598" spans="1:7" x14ac:dyDescent="0.35">
      <c r="A598" s="5" t="s">
        <v>1973</v>
      </c>
      <c r="B598" s="5" t="s">
        <v>2533</v>
      </c>
      <c r="C598" s="5" t="s">
        <v>683</v>
      </c>
      <c r="D598" s="5">
        <v>0.41714194799238602</v>
      </c>
      <c r="E598" s="6">
        <v>0</v>
      </c>
      <c r="F598" s="7">
        <v>0</v>
      </c>
      <c r="G598" s="2" t="s">
        <v>684</v>
      </c>
    </row>
    <row r="599" spans="1:7" x14ac:dyDescent="0.35">
      <c r="A599" s="5" t="s">
        <v>1971</v>
      </c>
      <c r="B599" s="5" t="s">
        <v>2765</v>
      </c>
      <c r="C599" s="5" t="s">
        <v>665</v>
      </c>
      <c r="D599" s="5">
        <v>0.41683953763040199</v>
      </c>
      <c r="E599" s="6">
        <v>0</v>
      </c>
      <c r="F599" s="7">
        <v>0</v>
      </c>
      <c r="G599" s="2" t="s">
        <v>666</v>
      </c>
    </row>
    <row r="600" spans="1:7" x14ac:dyDescent="0.35">
      <c r="A600" s="5" t="s">
        <v>1973</v>
      </c>
      <c r="B600" s="5" t="s">
        <v>2843</v>
      </c>
      <c r="C600" s="5" t="s">
        <v>1064</v>
      </c>
      <c r="D600" s="5">
        <v>0.41670271242846801</v>
      </c>
      <c r="E600" s="6">
        <v>0</v>
      </c>
      <c r="F600" s="7">
        <v>0</v>
      </c>
      <c r="G600" s="2" t="s">
        <v>1065</v>
      </c>
    </row>
    <row r="601" spans="1:7" x14ac:dyDescent="0.35">
      <c r="A601" s="5" t="s">
        <v>1973</v>
      </c>
      <c r="B601" s="5" t="s">
        <v>2792</v>
      </c>
      <c r="C601" s="5" t="s">
        <v>1936</v>
      </c>
      <c r="D601" s="5">
        <v>0.41537678421229002</v>
      </c>
      <c r="E601" s="6">
        <v>0</v>
      </c>
      <c r="F601" s="7">
        <v>0</v>
      </c>
      <c r="G601" s="2" t="s">
        <v>1937</v>
      </c>
    </row>
    <row r="602" spans="1:7" x14ac:dyDescent="0.35">
      <c r="A602" s="5" t="s">
        <v>1973</v>
      </c>
      <c r="B602" s="5" t="s">
        <v>2666</v>
      </c>
      <c r="C602" s="5" t="s">
        <v>1578</v>
      </c>
      <c r="D602" s="5">
        <v>0.41384975676886199</v>
      </c>
      <c r="E602" s="6">
        <v>0</v>
      </c>
      <c r="F602" s="7">
        <v>0</v>
      </c>
      <c r="G602" s="2" t="s">
        <v>1579</v>
      </c>
    </row>
    <row r="603" spans="1:7" x14ac:dyDescent="0.35">
      <c r="A603" s="5" t="s">
        <v>1973</v>
      </c>
      <c r="B603" s="5" t="s">
        <v>2051</v>
      </c>
      <c r="C603" s="5" t="s">
        <v>1766</v>
      </c>
      <c r="D603" s="5">
        <v>0.41333465620124199</v>
      </c>
      <c r="E603" s="6">
        <v>0</v>
      </c>
      <c r="F603" s="7">
        <v>0</v>
      </c>
      <c r="G603" s="2" t="s">
        <v>1767</v>
      </c>
    </row>
    <row r="604" spans="1:7" x14ac:dyDescent="0.35">
      <c r="A604" s="5" t="s">
        <v>1971</v>
      </c>
      <c r="B604" s="5" t="s">
        <v>3074</v>
      </c>
      <c r="C604" s="5" t="s">
        <v>430</v>
      </c>
      <c r="D604" s="5">
        <v>0.413111290085236</v>
      </c>
      <c r="E604" s="6">
        <v>0</v>
      </c>
      <c r="F604" s="7">
        <v>0</v>
      </c>
      <c r="G604" s="2" t="s">
        <v>431</v>
      </c>
    </row>
    <row r="605" spans="1:7" x14ac:dyDescent="0.35">
      <c r="A605" s="5" t="s">
        <v>1971</v>
      </c>
      <c r="B605" s="5" t="s">
        <v>2474</v>
      </c>
      <c r="C605" s="5" t="s">
        <v>506</v>
      </c>
      <c r="D605" s="5">
        <v>0.41301886528135501</v>
      </c>
      <c r="E605" s="6">
        <v>0</v>
      </c>
      <c r="F605" s="7">
        <v>0</v>
      </c>
      <c r="G605" s="2" t="s">
        <v>507</v>
      </c>
    </row>
    <row r="606" spans="1:7" x14ac:dyDescent="0.35">
      <c r="A606" s="5" t="s">
        <v>1973</v>
      </c>
      <c r="B606" s="5" t="s">
        <v>2822</v>
      </c>
      <c r="C606" s="5" t="s">
        <v>533</v>
      </c>
      <c r="D606" s="5">
        <v>0.41280754396884001</v>
      </c>
      <c r="E606" s="6">
        <v>0</v>
      </c>
      <c r="F606" s="7">
        <v>0</v>
      </c>
      <c r="G606" s="2" t="s">
        <v>534</v>
      </c>
    </row>
    <row r="607" spans="1:7" x14ac:dyDescent="0.35">
      <c r="A607" s="5" t="s">
        <v>1973</v>
      </c>
      <c r="B607" s="5" t="s">
        <v>2208</v>
      </c>
      <c r="C607" s="5" t="s">
        <v>912</v>
      </c>
      <c r="D607" s="5">
        <v>0.41200534583497</v>
      </c>
      <c r="E607" s="6">
        <v>0</v>
      </c>
      <c r="F607" s="7">
        <v>0</v>
      </c>
      <c r="G607" s="2" t="s">
        <v>913</v>
      </c>
    </row>
    <row r="608" spans="1:7" x14ac:dyDescent="0.35">
      <c r="A608" s="5" t="s">
        <v>1973</v>
      </c>
      <c r="B608" s="5" t="s">
        <v>2524</v>
      </c>
      <c r="C608" s="5" t="s">
        <v>1215</v>
      </c>
      <c r="D608" s="5">
        <v>0.41186126375582499</v>
      </c>
      <c r="E608" s="6">
        <v>0</v>
      </c>
      <c r="F608" s="7">
        <v>0</v>
      </c>
      <c r="G608" s="2" t="s">
        <v>1216</v>
      </c>
    </row>
    <row r="609" spans="1:7" x14ac:dyDescent="0.35">
      <c r="A609" s="5" t="s">
        <v>1973</v>
      </c>
      <c r="B609" s="5" t="s">
        <v>2613</v>
      </c>
      <c r="C609" s="5" t="s">
        <v>1726</v>
      </c>
      <c r="D609" s="5">
        <v>0.41143945547078398</v>
      </c>
      <c r="E609" s="6">
        <v>0</v>
      </c>
      <c r="F609" s="7">
        <v>0</v>
      </c>
      <c r="G609" s="2" t="s">
        <v>1727</v>
      </c>
    </row>
    <row r="610" spans="1:7" x14ac:dyDescent="0.35">
      <c r="A610" s="5" t="s">
        <v>1973</v>
      </c>
      <c r="B610" s="5" t="s">
        <v>3030</v>
      </c>
      <c r="C610" s="5" t="s">
        <v>1646</v>
      </c>
      <c r="D610" s="5">
        <v>0.41093617360201801</v>
      </c>
      <c r="E610" s="6">
        <v>0</v>
      </c>
      <c r="F610" s="7">
        <v>0</v>
      </c>
      <c r="G610" s="2" t="s">
        <v>1647</v>
      </c>
    </row>
    <row r="611" spans="1:7" x14ac:dyDescent="0.35">
      <c r="A611" s="5" t="s">
        <v>1970</v>
      </c>
      <c r="B611" s="5" t="s">
        <v>2498</v>
      </c>
      <c r="C611" s="5" t="s">
        <v>70</v>
      </c>
      <c r="D611" s="5">
        <v>0.41093547923580798</v>
      </c>
      <c r="E611" s="6">
        <v>0</v>
      </c>
      <c r="F611" s="7">
        <v>0</v>
      </c>
      <c r="G611" s="2" t="s">
        <v>71</v>
      </c>
    </row>
    <row r="612" spans="1:7" x14ac:dyDescent="0.35">
      <c r="A612" s="5" t="s">
        <v>1973</v>
      </c>
      <c r="B612" s="5" t="s">
        <v>3093</v>
      </c>
      <c r="C612" s="5" t="s">
        <v>1874</v>
      </c>
      <c r="D612" s="5">
        <v>0.41004439953877603</v>
      </c>
      <c r="E612" s="6">
        <v>0</v>
      </c>
      <c r="F612" s="7">
        <v>0</v>
      </c>
      <c r="G612" s="2" t="s">
        <v>1875</v>
      </c>
    </row>
    <row r="613" spans="1:7" x14ac:dyDescent="0.35">
      <c r="A613" s="5" t="s">
        <v>1971</v>
      </c>
      <c r="B613" s="5" t="s">
        <v>2460</v>
      </c>
      <c r="C613" s="5" t="s">
        <v>523</v>
      </c>
      <c r="D613" s="5">
        <v>0.41004235524007099</v>
      </c>
      <c r="E613" s="6">
        <v>0</v>
      </c>
      <c r="F613" s="7">
        <v>0</v>
      </c>
      <c r="G613" s="2" t="s">
        <v>524</v>
      </c>
    </row>
    <row r="614" spans="1:7" x14ac:dyDescent="0.35">
      <c r="A614" s="5" t="s">
        <v>1970</v>
      </c>
      <c r="B614" s="5" t="s">
        <v>2808</v>
      </c>
      <c r="C614" s="5" t="s">
        <v>78</v>
      </c>
      <c r="D614" s="5">
        <v>0.40975794068063998</v>
      </c>
      <c r="E614" s="6">
        <v>0</v>
      </c>
      <c r="F614" s="7">
        <v>0</v>
      </c>
      <c r="G614" s="2" t="s">
        <v>79</v>
      </c>
    </row>
    <row r="615" spans="1:7" x14ac:dyDescent="0.35">
      <c r="A615" s="5" t="s">
        <v>1973</v>
      </c>
      <c r="B615" s="5" t="s">
        <v>2305</v>
      </c>
      <c r="C615" s="5" t="s">
        <v>1281</v>
      </c>
      <c r="D615" s="5">
        <v>0.40971274294050403</v>
      </c>
      <c r="E615" s="6">
        <v>0</v>
      </c>
      <c r="F615" s="7">
        <v>0</v>
      </c>
      <c r="G615" s="2" t="s">
        <v>1282</v>
      </c>
    </row>
    <row r="616" spans="1:7" x14ac:dyDescent="0.35">
      <c r="A616" s="5" t="s">
        <v>1971</v>
      </c>
      <c r="B616" s="5" t="s">
        <v>2868</v>
      </c>
      <c r="C616" s="5" t="s">
        <v>448</v>
      </c>
      <c r="D616" s="5">
        <v>0.40970903854571</v>
      </c>
      <c r="E616" s="6">
        <v>0</v>
      </c>
      <c r="F616" s="7">
        <v>0</v>
      </c>
      <c r="G616" s="2" t="s">
        <v>449</v>
      </c>
    </row>
    <row r="617" spans="1:7" x14ac:dyDescent="0.35">
      <c r="A617" s="5" t="s">
        <v>1971</v>
      </c>
      <c r="B617" s="5" t="s">
        <v>2804</v>
      </c>
      <c r="C617" s="5" t="s">
        <v>334</v>
      </c>
      <c r="D617" s="5">
        <v>0.40970811291126502</v>
      </c>
      <c r="E617" s="6">
        <v>0</v>
      </c>
      <c r="F617" s="7">
        <v>0</v>
      </c>
      <c r="G617" s="2" t="s">
        <v>335</v>
      </c>
    </row>
    <row r="618" spans="1:7" x14ac:dyDescent="0.35">
      <c r="A618" s="5" t="s">
        <v>1971</v>
      </c>
      <c r="B618" s="5" t="s">
        <v>2908</v>
      </c>
      <c r="C618" s="5" t="s">
        <v>561</v>
      </c>
      <c r="D618" s="5">
        <v>0.408419810868276</v>
      </c>
      <c r="E618" s="6">
        <v>0</v>
      </c>
      <c r="F618" s="7">
        <v>0</v>
      </c>
      <c r="G618" s="2" t="s">
        <v>562</v>
      </c>
    </row>
    <row r="619" spans="1:7" x14ac:dyDescent="0.35">
      <c r="A619" s="5" t="s">
        <v>1973</v>
      </c>
      <c r="B619" s="5" t="s">
        <v>2605</v>
      </c>
      <c r="C619" s="5" t="s">
        <v>1736</v>
      </c>
      <c r="D619" s="5">
        <v>0.40756496051198698</v>
      </c>
      <c r="E619" s="6">
        <v>0</v>
      </c>
      <c r="F619" s="7">
        <v>0</v>
      </c>
      <c r="G619" s="2" t="s">
        <v>1737</v>
      </c>
    </row>
    <row r="620" spans="1:7" x14ac:dyDescent="0.35">
      <c r="A620" s="5" t="s">
        <v>1973</v>
      </c>
      <c r="B620" s="5" t="s">
        <v>2356</v>
      </c>
      <c r="C620" s="5" t="s">
        <v>1323</v>
      </c>
      <c r="D620" s="5">
        <v>0.40746400104060498</v>
      </c>
      <c r="E620" s="6">
        <v>0</v>
      </c>
      <c r="F620" s="7">
        <v>0</v>
      </c>
      <c r="G620" s="2" t="s">
        <v>1324</v>
      </c>
    </row>
    <row r="621" spans="1:7" x14ac:dyDescent="0.35">
      <c r="A621" s="5" t="s">
        <v>1973</v>
      </c>
      <c r="B621" s="5" t="s">
        <v>2003</v>
      </c>
      <c r="C621" s="5" t="s">
        <v>2004</v>
      </c>
      <c r="D621" s="5">
        <v>0.40698908135242001</v>
      </c>
      <c r="E621" s="6">
        <v>0</v>
      </c>
      <c r="F621" s="7">
        <v>0</v>
      </c>
      <c r="G621" s="2" t="s">
        <v>2005</v>
      </c>
    </row>
    <row r="622" spans="1:7" x14ac:dyDescent="0.35">
      <c r="A622" s="5" t="s">
        <v>1973</v>
      </c>
      <c r="B622" s="5" t="s">
        <v>2902</v>
      </c>
      <c r="C622" s="5" t="s">
        <v>1389</v>
      </c>
      <c r="D622" s="5">
        <v>0.40690179885147099</v>
      </c>
      <c r="E622" s="6">
        <v>0</v>
      </c>
      <c r="F622" s="7">
        <v>0</v>
      </c>
      <c r="G622" s="2" t="s">
        <v>1390</v>
      </c>
    </row>
    <row r="623" spans="1:7" x14ac:dyDescent="0.35">
      <c r="A623" s="5" t="s">
        <v>1971</v>
      </c>
      <c r="B623" s="5" t="s">
        <v>2706</v>
      </c>
      <c r="C623" s="5" t="s">
        <v>492</v>
      </c>
      <c r="D623" s="5">
        <v>0.40628106104002298</v>
      </c>
      <c r="E623" s="6">
        <v>0</v>
      </c>
      <c r="F623" s="7">
        <v>0</v>
      </c>
      <c r="G623" s="2" t="s">
        <v>493</v>
      </c>
    </row>
    <row r="624" spans="1:7" x14ac:dyDescent="0.35">
      <c r="A624" s="5" t="s">
        <v>1973</v>
      </c>
      <c r="B624" s="5" t="s">
        <v>2426</v>
      </c>
      <c r="C624" s="5" t="s">
        <v>1740</v>
      </c>
      <c r="D624" s="5">
        <v>0.40585780684022199</v>
      </c>
      <c r="E624" s="6">
        <v>0</v>
      </c>
      <c r="F624" s="7">
        <v>0</v>
      </c>
      <c r="G624" s="2" t="s">
        <v>1741</v>
      </c>
    </row>
    <row r="625" spans="1:7" x14ac:dyDescent="0.35">
      <c r="A625" s="5" t="s">
        <v>1973</v>
      </c>
      <c r="B625" s="5" t="s">
        <v>2155</v>
      </c>
      <c r="C625" s="5" t="s">
        <v>1177</v>
      </c>
      <c r="D625" s="5">
        <v>0.40529555470323703</v>
      </c>
      <c r="E625" s="6">
        <v>0</v>
      </c>
      <c r="F625" s="7">
        <v>0</v>
      </c>
      <c r="G625" s="2" t="s">
        <v>1178</v>
      </c>
    </row>
    <row r="626" spans="1:7" x14ac:dyDescent="0.35">
      <c r="A626" s="5" t="s">
        <v>1973</v>
      </c>
      <c r="B626" s="5" t="s">
        <v>2899</v>
      </c>
      <c r="C626" s="5" t="s">
        <v>776</v>
      </c>
      <c r="D626" s="5">
        <v>0.40526015959085798</v>
      </c>
      <c r="E626" s="6">
        <v>0</v>
      </c>
      <c r="F626" s="7">
        <v>0</v>
      </c>
      <c r="G626" s="2" t="s">
        <v>777</v>
      </c>
    </row>
    <row r="627" spans="1:7" x14ac:dyDescent="0.35">
      <c r="A627" s="5" t="s">
        <v>1971</v>
      </c>
      <c r="B627" s="5" t="s">
        <v>2595</v>
      </c>
      <c r="C627" s="5" t="s">
        <v>611</v>
      </c>
      <c r="D627" s="5">
        <v>0.40521324430080202</v>
      </c>
      <c r="E627" s="6">
        <v>0</v>
      </c>
      <c r="F627" s="7">
        <v>0</v>
      </c>
      <c r="G627" s="2" t="s">
        <v>612</v>
      </c>
    </row>
    <row r="628" spans="1:7" x14ac:dyDescent="0.35">
      <c r="A628" s="5" t="s">
        <v>1971</v>
      </c>
      <c r="B628" s="5" t="s">
        <v>2676</v>
      </c>
      <c r="C628" s="5" t="s">
        <v>399</v>
      </c>
      <c r="D628" s="5">
        <v>0.40510127630611897</v>
      </c>
      <c r="E628" s="6">
        <v>0</v>
      </c>
      <c r="F628" s="7">
        <v>0</v>
      </c>
      <c r="G628" s="2" t="s">
        <v>400</v>
      </c>
    </row>
    <row r="629" spans="1:7" x14ac:dyDescent="0.35">
      <c r="A629" s="5" t="s">
        <v>1971</v>
      </c>
      <c r="B629" s="5" t="s">
        <v>2194</v>
      </c>
      <c r="C629" s="5" t="s">
        <v>110</v>
      </c>
      <c r="D629" s="5">
        <v>0.40470723397887898</v>
      </c>
      <c r="E629" s="6">
        <v>0</v>
      </c>
      <c r="F629" s="7">
        <v>0</v>
      </c>
      <c r="G629" s="2" t="s">
        <v>111</v>
      </c>
    </row>
    <row r="630" spans="1:7" x14ac:dyDescent="0.35">
      <c r="A630" s="5" t="s">
        <v>1971</v>
      </c>
      <c r="B630" s="5" t="s">
        <v>2270</v>
      </c>
      <c r="C630" s="5" t="s">
        <v>344</v>
      </c>
      <c r="D630" s="5">
        <v>0.40453874144394403</v>
      </c>
      <c r="E630" s="6">
        <v>0</v>
      </c>
      <c r="F630" s="7">
        <v>0</v>
      </c>
      <c r="G630" s="2" t="s">
        <v>345</v>
      </c>
    </row>
    <row r="631" spans="1:7" x14ac:dyDescent="0.35">
      <c r="A631" s="5" t="s">
        <v>1973</v>
      </c>
      <c r="B631" s="5" t="s">
        <v>2371</v>
      </c>
      <c r="C631" s="5" t="s">
        <v>1195</v>
      </c>
      <c r="D631" s="5">
        <v>0.40409090478945497</v>
      </c>
      <c r="E631" s="6">
        <v>0</v>
      </c>
      <c r="F631" s="7">
        <v>0</v>
      </c>
      <c r="G631" s="2" t="s">
        <v>1196</v>
      </c>
    </row>
    <row r="632" spans="1:7" x14ac:dyDescent="0.35">
      <c r="A632" s="5" t="s">
        <v>1973</v>
      </c>
      <c r="B632" s="5" t="s">
        <v>2945</v>
      </c>
      <c r="C632" s="5" t="s">
        <v>1668</v>
      </c>
      <c r="D632" s="5">
        <v>0.40308696899941499</v>
      </c>
      <c r="E632" s="6">
        <v>0</v>
      </c>
      <c r="F632" s="7">
        <v>0</v>
      </c>
      <c r="G632" s="2" t="s">
        <v>1669</v>
      </c>
    </row>
    <row r="633" spans="1:7" x14ac:dyDescent="0.35">
      <c r="A633" s="5" t="s">
        <v>1970</v>
      </c>
      <c r="B633" s="5" t="s">
        <v>2636</v>
      </c>
      <c r="C633" s="5" t="s">
        <v>48</v>
      </c>
      <c r="D633" s="5">
        <v>0.403041113667231</v>
      </c>
      <c r="E633" s="6">
        <v>0</v>
      </c>
      <c r="F633" s="7">
        <v>0</v>
      </c>
      <c r="G633" s="2" t="s">
        <v>49</v>
      </c>
    </row>
    <row r="634" spans="1:7" x14ac:dyDescent="0.35">
      <c r="A634" s="5" t="s">
        <v>1973</v>
      </c>
      <c r="B634" s="5" t="s">
        <v>2748</v>
      </c>
      <c r="C634" s="5" t="s">
        <v>922</v>
      </c>
      <c r="D634" s="5">
        <v>0.40274703177382498</v>
      </c>
      <c r="E634" s="6">
        <v>0</v>
      </c>
      <c r="F634" s="7">
        <v>0</v>
      </c>
      <c r="G634" s="2" t="s">
        <v>923</v>
      </c>
    </row>
    <row r="635" spans="1:7" x14ac:dyDescent="0.35">
      <c r="A635" s="5" t="s">
        <v>1973</v>
      </c>
      <c r="B635" s="5" t="s">
        <v>2491</v>
      </c>
      <c r="C635" s="5" t="s">
        <v>1399</v>
      </c>
      <c r="D635" s="5">
        <v>0.40260526113168599</v>
      </c>
      <c r="E635" s="6">
        <v>0</v>
      </c>
      <c r="F635" s="7">
        <v>0</v>
      </c>
      <c r="G635" s="2" t="s">
        <v>1400</v>
      </c>
    </row>
    <row r="636" spans="1:7" x14ac:dyDescent="0.35">
      <c r="A636" s="5" t="s">
        <v>1973</v>
      </c>
      <c r="B636" s="5" t="s">
        <v>3023</v>
      </c>
      <c r="C636" s="5" t="s">
        <v>1846</v>
      </c>
      <c r="D636" s="5">
        <v>0.40259844579923398</v>
      </c>
      <c r="E636" s="6">
        <v>0</v>
      </c>
      <c r="F636" s="7">
        <v>0</v>
      </c>
      <c r="G636" s="2" t="s">
        <v>1847</v>
      </c>
    </row>
    <row r="637" spans="1:7" x14ac:dyDescent="0.35">
      <c r="A637" s="5" t="s">
        <v>1971</v>
      </c>
      <c r="B637" s="5" t="s">
        <v>2578</v>
      </c>
      <c r="C637" s="5" t="s">
        <v>593</v>
      </c>
      <c r="D637" s="5">
        <v>0.40234888514487699</v>
      </c>
      <c r="E637" s="6">
        <v>0</v>
      </c>
      <c r="F637" s="7">
        <v>0</v>
      </c>
      <c r="G637" s="2" t="s">
        <v>594</v>
      </c>
    </row>
    <row r="638" spans="1:7" x14ac:dyDescent="0.35">
      <c r="A638" s="5" t="s">
        <v>1973</v>
      </c>
      <c r="B638" s="5" t="s">
        <v>2185</v>
      </c>
      <c r="C638" s="5" t="s">
        <v>1530</v>
      </c>
      <c r="D638" s="5">
        <v>0.402123222510474</v>
      </c>
      <c r="E638" s="6">
        <v>0</v>
      </c>
      <c r="F638" s="7">
        <v>0</v>
      </c>
      <c r="G638" s="2" t="s">
        <v>1531</v>
      </c>
    </row>
    <row r="639" spans="1:7" x14ac:dyDescent="0.35">
      <c r="A639" s="5" t="s">
        <v>1970</v>
      </c>
      <c r="B639" s="5" t="s">
        <v>2472</v>
      </c>
      <c r="C639" s="5" t="s">
        <v>36</v>
      </c>
      <c r="D639" s="5">
        <v>0.40202333129040801</v>
      </c>
      <c r="E639" s="6">
        <v>0</v>
      </c>
      <c r="F639" s="7">
        <v>0</v>
      </c>
      <c r="G639" s="2" t="s">
        <v>37</v>
      </c>
    </row>
    <row r="640" spans="1:7" x14ac:dyDescent="0.35">
      <c r="A640" s="5" t="s">
        <v>1973</v>
      </c>
      <c r="B640" s="5" t="s">
        <v>2496</v>
      </c>
      <c r="C640" s="5" t="s">
        <v>322</v>
      </c>
      <c r="D640" s="5">
        <v>0.40200291932867599</v>
      </c>
      <c r="E640" s="6">
        <v>0</v>
      </c>
      <c r="F640" s="7">
        <v>0</v>
      </c>
      <c r="G640" s="2" t="s">
        <v>323</v>
      </c>
    </row>
    <row r="641" spans="1:7" x14ac:dyDescent="0.35">
      <c r="A641" s="5" t="s">
        <v>1970</v>
      </c>
      <c r="B641" s="5" t="s">
        <v>2538</v>
      </c>
      <c r="C641" s="5" t="s">
        <v>94</v>
      </c>
      <c r="D641" s="5">
        <v>0.40141307508542401</v>
      </c>
      <c r="E641" s="6">
        <v>0</v>
      </c>
      <c r="F641" s="7">
        <v>0</v>
      </c>
      <c r="G641" s="2" t="s">
        <v>95</v>
      </c>
    </row>
    <row r="642" spans="1:7" x14ac:dyDescent="0.35">
      <c r="A642" s="5" t="s">
        <v>1973</v>
      </c>
      <c r="B642" s="5" t="s">
        <v>3012</v>
      </c>
      <c r="C642" s="5" t="s">
        <v>657</v>
      </c>
      <c r="D642" s="5">
        <v>0.39929739871040998</v>
      </c>
      <c r="E642" s="6">
        <v>0</v>
      </c>
      <c r="F642" s="7">
        <v>0</v>
      </c>
      <c r="G642" s="2" t="s">
        <v>658</v>
      </c>
    </row>
    <row r="643" spans="1:7" x14ac:dyDescent="0.35">
      <c r="A643" s="5" t="s">
        <v>1973</v>
      </c>
      <c r="B643" s="5" t="s">
        <v>2154</v>
      </c>
      <c r="C643" s="5" t="s">
        <v>826</v>
      </c>
      <c r="D643" s="5">
        <v>0.39888656180214199</v>
      </c>
      <c r="E643" s="6">
        <v>0</v>
      </c>
      <c r="F643" s="7">
        <v>0</v>
      </c>
      <c r="G643" s="2" t="s">
        <v>827</v>
      </c>
    </row>
    <row r="644" spans="1:7" x14ac:dyDescent="0.35">
      <c r="A644" s="5" t="s">
        <v>1970</v>
      </c>
      <c r="B644" s="5" t="s">
        <v>2721</v>
      </c>
      <c r="C644" s="5" t="s">
        <v>102</v>
      </c>
      <c r="D644" s="5">
        <v>0.39864687967213502</v>
      </c>
      <c r="E644" s="6">
        <v>0</v>
      </c>
      <c r="F644" s="7">
        <v>0</v>
      </c>
      <c r="G644" s="2" t="s">
        <v>103</v>
      </c>
    </row>
    <row r="645" spans="1:7" x14ac:dyDescent="0.35">
      <c r="A645" s="5" t="s">
        <v>1971</v>
      </c>
      <c r="B645" s="5" t="s">
        <v>2791</v>
      </c>
      <c r="C645" s="5" t="s">
        <v>442</v>
      </c>
      <c r="D645" s="5">
        <v>0.39853173173380202</v>
      </c>
      <c r="E645" s="6">
        <v>0</v>
      </c>
      <c r="F645" s="7">
        <v>0</v>
      </c>
      <c r="G645" s="2" t="s">
        <v>443</v>
      </c>
    </row>
    <row r="646" spans="1:7" x14ac:dyDescent="0.35">
      <c r="A646" s="5" t="s">
        <v>1971</v>
      </c>
      <c r="B646" s="5" t="s">
        <v>2800</v>
      </c>
      <c r="C646" s="5" t="s">
        <v>42</v>
      </c>
      <c r="D646" s="5">
        <v>0.397184651986145</v>
      </c>
      <c r="E646" s="6">
        <v>0</v>
      </c>
      <c r="F646" s="7">
        <v>0</v>
      </c>
      <c r="G646" s="2" t="s">
        <v>43</v>
      </c>
    </row>
    <row r="647" spans="1:7" x14ac:dyDescent="0.35">
      <c r="A647" s="5" t="s">
        <v>1973</v>
      </c>
      <c r="B647" s="5" t="s">
        <v>2125</v>
      </c>
      <c r="C647" s="5" t="s">
        <v>1044</v>
      </c>
      <c r="D647" s="5">
        <v>0.39681285326141102</v>
      </c>
      <c r="E647" s="6">
        <v>0</v>
      </c>
      <c r="F647" s="7">
        <v>0</v>
      </c>
      <c r="G647" s="2" t="s">
        <v>1045</v>
      </c>
    </row>
    <row r="648" spans="1:7" x14ac:dyDescent="0.35">
      <c r="A648" s="5" t="s">
        <v>1973</v>
      </c>
      <c r="B648" s="5" t="s">
        <v>2113</v>
      </c>
      <c r="C648" s="5" t="s">
        <v>2114</v>
      </c>
      <c r="D648" s="5">
        <v>0.39612419440026603</v>
      </c>
      <c r="E648" s="6">
        <v>0</v>
      </c>
      <c r="F648" s="7">
        <v>0</v>
      </c>
      <c r="G648" s="2" t="s">
        <v>2115</v>
      </c>
    </row>
    <row r="649" spans="1:7" x14ac:dyDescent="0.35">
      <c r="A649" s="5" t="s">
        <v>1973</v>
      </c>
      <c r="B649" s="5" t="s">
        <v>2229</v>
      </c>
      <c r="C649" s="5" t="s">
        <v>1728</v>
      </c>
      <c r="D649" s="5">
        <v>0.395899026436066</v>
      </c>
      <c r="E649" s="6">
        <v>0</v>
      </c>
      <c r="F649" s="7">
        <v>0</v>
      </c>
      <c r="G649" s="2" t="s">
        <v>1729</v>
      </c>
    </row>
    <row r="650" spans="1:7" x14ac:dyDescent="0.35">
      <c r="A650" s="5" t="s">
        <v>1971</v>
      </c>
      <c r="B650" s="5" t="s">
        <v>2544</v>
      </c>
      <c r="C650" s="5" t="s">
        <v>338</v>
      </c>
      <c r="D650" s="5">
        <v>0.39532904975606997</v>
      </c>
      <c r="E650" s="6">
        <v>0</v>
      </c>
      <c r="F650" s="7">
        <v>0</v>
      </c>
      <c r="G650" s="2" t="s">
        <v>339</v>
      </c>
    </row>
    <row r="651" spans="1:7" x14ac:dyDescent="0.35">
      <c r="A651" s="5" t="s">
        <v>1971</v>
      </c>
      <c r="B651" s="5" t="s">
        <v>2916</v>
      </c>
      <c r="C651" s="5" t="s">
        <v>172</v>
      </c>
      <c r="D651" s="5">
        <v>0.39359369225006602</v>
      </c>
      <c r="E651" s="6">
        <v>0</v>
      </c>
      <c r="F651" s="7">
        <v>0</v>
      </c>
      <c r="G651" s="2" t="s">
        <v>173</v>
      </c>
    </row>
    <row r="652" spans="1:7" x14ac:dyDescent="0.35">
      <c r="A652" s="5" t="s">
        <v>1973</v>
      </c>
      <c r="B652" s="5" t="s">
        <v>2749</v>
      </c>
      <c r="C652" s="5" t="s">
        <v>1734</v>
      </c>
      <c r="D652" s="5">
        <v>0.39312825528036199</v>
      </c>
      <c r="E652" s="6">
        <v>0</v>
      </c>
      <c r="F652" s="7">
        <v>0</v>
      </c>
      <c r="G652" s="2" t="s">
        <v>1735</v>
      </c>
    </row>
    <row r="653" spans="1:7" x14ac:dyDescent="0.35">
      <c r="A653" s="5" t="s">
        <v>1970</v>
      </c>
      <c r="B653" s="5" t="s">
        <v>2759</v>
      </c>
      <c r="C653" s="5" t="s">
        <v>86</v>
      </c>
      <c r="D653" s="5">
        <v>0.39290948498718797</v>
      </c>
      <c r="E653" s="6">
        <v>0</v>
      </c>
      <c r="F653" s="7">
        <v>0</v>
      </c>
      <c r="G653" s="2" t="s">
        <v>87</v>
      </c>
    </row>
    <row r="654" spans="1:7" x14ac:dyDescent="0.35">
      <c r="A654" s="5" t="s">
        <v>1973</v>
      </c>
      <c r="B654" s="5" t="s">
        <v>2078</v>
      </c>
      <c r="C654" s="5" t="s">
        <v>1786</v>
      </c>
      <c r="D654" s="5">
        <v>0.39238696818851898</v>
      </c>
      <c r="E654" s="6">
        <v>0</v>
      </c>
      <c r="F654" s="7">
        <v>0</v>
      </c>
      <c r="G654" s="2" t="s">
        <v>1787</v>
      </c>
    </row>
    <row r="655" spans="1:7" x14ac:dyDescent="0.35">
      <c r="A655" s="5" t="s">
        <v>1973</v>
      </c>
      <c r="B655" s="5" t="s">
        <v>2980</v>
      </c>
      <c r="C655" s="5" t="s">
        <v>1478</v>
      </c>
      <c r="D655" s="5">
        <v>0.39207972489501203</v>
      </c>
      <c r="E655" s="6">
        <v>0</v>
      </c>
      <c r="F655" s="7">
        <v>0</v>
      </c>
      <c r="G655" s="2" t="s">
        <v>1479</v>
      </c>
    </row>
    <row r="656" spans="1:7" x14ac:dyDescent="0.35">
      <c r="A656" s="5" t="s">
        <v>1973</v>
      </c>
      <c r="B656" s="5" t="s">
        <v>2700</v>
      </c>
      <c r="C656" s="5" t="s">
        <v>1401</v>
      </c>
      <c r="D656" s="5">
        <v>0.39160367454592399</v>
      </c>
      <c r="E656" s="6">
        <v>0</v>
      </c>
      <c r="F656" s="7">
        <v>0</v>
      </c>
      <c r="G656" s="2" t="s">
        <v>1402</v>
      </c>
    </row>
    <row r="657" spans="1:7" x14ac:dyDescent="0.35">
      <c r="A657" s="5" t="s">
        <v>1973</v>
      </c>
      <c r="B657" s="5" t="s">
        <v>2763</v>
      </c>
      <c r="C657" s="5" t="s">
        <v>1818</v>
      </c>
      <c r="D657" s="5">
        <v>0.39140347213043197</v>
      </c>
      <c r="E657" s="6">
        <v>0</v>
      </c>
      <c r="F657" s="7">
        <v>0</v>
      </c>
      <c r="G657" s="2" t="s">
        <v>1819</v>
      </c>
    </row>
    <row r="658" spans="1:7" x14ac:dyDescent="0.35">
      <c r="A658" s="5" t="s">
        <v>1970</v>
      </c>
      <c r="B658" s="5" t="s">
        <v>2653</v>
      </c>
      <c r="C658" s="5" t="s">
        <v>146</v>
      </c>
      <c r="D658" s="5">
        <v>0.39107718532274099</v>
      </c>
      <c r="E658" s="6">
        <v>0</v>
      </c>
      <c r="F658" s="7">
        <v>0</v>
      </c>
      <c r="G658" s="2" t="s">
        <v>147</v>
      </c>
    </row>
    <row r="659" spans="1:7" x14ac:dyDescent="0.35">
      <c r="A659" s="5" t="s">
        <v>1973</v>
      </c>
      <c r="B659" s="5" t="s">
        <v>2184</v>
      </c>
      <c r="C659" s="5" t="s">
        <v>1834</v>
      </c>
      <c r="D659" s="5">
        <v>0.39107660798115901</v>
      </c>
      <c r="E659" s="6">
        <v>0</v>
      </c>
      <c r="F659" s="7">
        <v>0</v>
      </c>
      <c r="G659" s="2" t="s">
        <v>1835</v>
      </c>
    </row>
    <row r="660" spans="1:7" x14ac:dyDescent="0.35">
      <c r="A660" s="5" t="s">
        <v>1973</v>
      </c>
      <c r="B660" s="5" t="s">
        <v>2036</v>
      </c>
      <c r="C660" s="5" t="s">
        <v>2037</v>
      </c>
      <c r="D660" s="5">
        <v>0.390613769005002</v>
      </c>
      <c r="E660" s="6">
        <v>0</v>
      </c>
      <c r="F660" s="7">
        <v>0</v>
      </c>
      <c r="G660" s="2" t="s">
        <v>2038</v>
      </c>
    </row>
    <row r="661" spans="1:7" x14ac:dyDescent="0.35">
      <c r="A661" s="5" t="s">
        <v>1973</v>
      </c>
      <c r="B661" s="5" t="s">
        <v>2026</v>
      </c>
      <c r="C661" s="5" t="s">
        <v>1279</v>
      </c>
      <c r="D661" s="5">
        <v>0.39057824084567999</v>
      </c>
      <c r="E661" s="6">
        <v>0</v>
      </c>
      <c r="F661" s="7">
        <v>0</v>
      </c>
      <c r="G661" s="2" t="s">
        <v>1280</v>
      </c>
    </row>
    <row r="662" spans="1:7" x14ac:dyDescent="0.35">
      <c r="A662" s="5" t="s">
        <v>1971</v>
      </c>
      <c r="B662" s="5" t="s">
        <v>1999</v>
      </c>
      <c r="C662" s="5" t="s">
        <v>547</v>
      </c>
      <c r="D662" s="5">
        <v>0.38991649607468198</v>
      </c>
      <c r="E662" s="6">
        <v>0</v>
      </c>
      <c r="F662" s="7">
        <v>0</v>
      </c>
      <c r="G662" s="2" t="s">
        <v>548</v>
      </c>
    </row>
    <row r="663" spans="1:7" x14ac:dyDescent="0.35">
      <c r="A663" s="5" t="s">
        <v>1970</v>
      </c>
      <c r="B663" s="5" t="s">
        <v>2800</v>
      </c>
      <c r="C663" s="5" t="s">
        <v>42</v>
      </c>
      <c r="D663" s="5">
        <v>0.38896279640734499</v>
      </c>
      <c r="E663" s="6">
        <v>0</v>
      </c>
      <c r="F663" s="7">
        <v>0</v>
      </c>
      <c r="G663" s="2" t="s">
        <v>43</v>
      </c>
    </row>
    <row r="664" spans="1:7" x14ac:dyDescent="0.35">
      <c r="A664" s="5" t="s">
        <v>1971</v>
      </c>
      <c r="B664" s="5" t="s">
        <v>2974</v>
      </c>
      <c r="C664" s="5" t="s">
        <v>539</v>
      </c>
      <c r="D664" s="5">
        <v>0.38854899573180401</v>
      </c>
      <c r="E664" s="6">
        <v>0</v>
      </c>
      <c r="F664" s="7">
        <v>0</v>
      </c>
      <c r="G664" s="2" t="s">
        <v>540</v>
      </c>
    </row>
    <row r="665" spans="1:7" x14ac:dyDescent="0.35">
      <c r="A665" s="5" t="s">
        <v>1971</v>
      </c>
      <c r="B665" s="5" t="s">
        <v>2849</v>
      </c>
      <c r="C665" s="5" t="s">
        <v>422</v>
      </c>
      <c r="D665" s="5">
        <v>0.38775081305446601</v>
      </c>
      <c r="E665" s="6">
        <v>2.2204460492503101E-16</v>
      </c>
      <c r="F665" s="7">
        <v>4.9299450549450597E-16</v>
      </c>
      <c r="G665" s="2" t="s">
        <v>423</v>
      </c>
    </row>
    <row r="666" spans="1:7" x14ac:dyDescent="0.35">
      <c r="A666" s="5" t="s">
        <v>1973</v>
      </c>
      <c r="B666" s="5" t="s">
        <v>3020</v>
      </c>
      <c r="C666" s="5" t="s">
        <v>1794</v>
      </c>
      <c r="D666" s="5">
        <v>0.38735387804656801</v>
      </c>
      <c r="E666" s="6">
        <v>2.2204460492503101E-16</v>
      </c>
      <c r="F666" s="7">
        <v>4.9299450549450597E-16</v>
      </c>
      <c r="G666" s="2" t="s">
        <v>1795</v>
      </c>
    </row>
    <row r="667" spans="1:7" x14ac:dyDescent="0.35">
      <c r="A667" s="5" t="s">
        <v>1973</v>
      </c>
      <c r="B667" s="5" t="s">
        <v>2131</v>
      </c>
      <c r="C667" s="5" t="s">
        <v>1788</v>
      </c>
      <c r="D667" s="5">
        <v>0.38724618262190902</v>
      </c>
      <c r="E667" s="6">
        <v>2.2204460492503101E-16</v>
      </c>
      <c r="F667" s="7">
        <v>4.9299450549450597E-16</v>
      </c>
      <c r="G667" s="2" t="s">
        <v>1789</v>
      </c>
    </row>
    <row r="668" spans="1:7" x14ac:dyDescent="0.35">
      <c r="A668" s="5" t="s">
        <v>1971</v>
      </c>
      <c r="B668" s="5" t="s">
        <v>2593</v>
      </c>
      <c r="C668" s="5" t="s">
        <v>184</v>
      </c>
      <c r="D668" s="5">
        <v>0.38724243798789398</v>
      </c>
      <c r="E668" s="6">
        <v>2.2204460492503101E-16</v>
      </c>
      <c r="F668" s="7">
        <v>4.9299450549450597E-16</v>
      </c>
      <c r="G668" s="2" t="s">
        <v>185</v>
      </c>
    </row>
    <row r="669" spans="1:7" x14ac:dyDescent="0.35">
      <c r="A669" s="5" t="s">
        <v>1970</v>
      </c>
      <c r="B669" s="5" t="s">
        <v>2673</v>
      </c>
      <c r="C669" s="5" t="s">
        <v>64</v>
      </c>
      <c r="D669" s="5">
        <v>0.387007703685668</v>
      </c>
      <c r="E669" s="6">
        <v>2.2204460492503101E-16</v>
      </c>
      <c r="F669" s="7">
        <v>4.9299450549450597E-16</v>
      </c>
      <c r="G669" s="2" t="s">
        <v>65</v>
      </c>
    </row>
    <row r="670" spans="1:7" x14ac:dyDescent="0.35">
      <c r="A670" s="5" t="s">
        <v>1973</v>
      </c>
      <c r="B670" s="5" t="s">
        <v>2720</v>
      </c>
      <c r="C670" s="5" t="s">
        <v>1662</v>
      </c>
      <c r="D670" s="5">
        <v>0.386984371413365</v>
      </c>
      <c r="E670" s="6">
        <v>2.2204460492503101E-16</v>
      </c>
      <c r="F670" s="7">
        <v>4.9299450549450597E-16</v>
      </c>
      <c r="G670" s="2" t="s">
        <v>1663</v>
      </c>
    </row>
    <row r="671" spans="1:7" x14ac:dyDescent="0.35">
      <c r="A671" s="5" t="s">
        <v>1971</v>
      </c>
      <c r="B671" s="5" t="s">
        <v>2175</v>
      </c>
      <c r="C671" s="5" t="s">
        <v>623</v>
      </c>
      <c r="D671" s="5">
        <v>0.38679261216008298</v>
      </c>
      <c r="E671" s="6">
        <v>2.2204460492503101E-16</v>
      </c>
      <c r="F671" s="7">
        <v>4.9299450549450597E-16</v>
      </c>
      <c r="G671" s="2" t="s">
        <v>624</v>
      </c>
    </row>
    <row r="672" spans="1:7" x14ac:dyDescent="0.35">
      <c r="A672" s="5" t="s">
        <v>1971</v>
      </c>
      <c r="B672" s="5" t="s">
        <v>2610</v>
      </c>
      <c r="C672" s="5" t="s">
        <v>498</v>
      </c>
      <c r="D672" s="5">
        <v>0.38617542235135199</v>
      </c>
      <c r="E672" s="6">
        <v>2.2204460492503101E-16</v>
      </c>
      <c r="F672" s="7">
        <v>4.9299450549450597E-16</v>
      </c>
      <c r="G672" s="2" t="s">
        <v>499</v>
      </c>
    </row>
    <row r="673" spans="1:7" x14ac:dyDescent="0.35">
      <c r="A673" s="5" t="s">
        <v>1973</v>
      </c>
      <c r="B673" s="5" t="s">
        <v>2007</v>
      </c>
      <c r="C673" s="5" t="s">
        <v>1894</v>
      </c>
      <c r="D673" s="5">
        <v>0.38579070271210802</v>
      </c>
      <c r="E673" s="6">
        <v>2.2204460492503101E-16</v>
      </c>
      <c r="F673" s="7">
        <v>4.9299450549450597E-16</v>
      </c>
      <c r="G673" s="2" t="s">
        <v>1895</v>
      </c>
    </row>
    <row r="674" spans="1:7" x14ac:dyDescent="0.35">
      <c r="A674" s="5" t="s">
        <v>1970</v>
      </c>
      <c r="B674" s="5" t="s">
        <v>2593</v>
      </c>
      <c r="C674" s="5" t="s">
        <v>184</v>
      </c>
      <c r="D674" s="5">
        <v>0.38460637775333201</v>
      </c>
      <c r="E674" s="6">
        <v>4.4408920985006301E-16</v>
      </c>
      <c r="F674" s="7">
        <v>9.6738544474393492E-16</v>
      </c>
      <c r="G674" s="2" t="s">
        <v>185</v>
      </c>
    </row>
    <row r="675" spans="1:7" x14ac:dyDescent="0.35">
      <c r="A675" s="5" t="s">
        <v>1973</v>
      </c>
      <c r="B675" s="5" t="s">
        <v>2586</v>
      </c>
      <c r="C675" s="5" t="s">
        <v>1748</v>
      </c>
      <c r="D675" s="5">
        <v>0.38429422817550402</v>
      </c>
      <c r="E675" s="6">
        <v>4.4408920985006301E-16</v>
      </c>
      <c r="F675" s="7">
        <v>9.6738544474393492E-16</v>
      </c>
      <c r="G675" s="2" t="s">
        <v>1749</v>
      </c>
    </row>
    <row r="676" spans="1:7" x14ac:dyDescent="0.35">
      <c r="A676" s="5" t="s">
        <v>1970</v>
      </c>
      <c r="B676" s="5" t="s">
        <v>2194</v>
      </c>
      <c r="C676" s="5" t="s">
        <v>110</v>
      </c>
      <c r="D676" s="5">
        <v>0.38369020930972503</v>
      </c>
      <c r="E676" s="6">
        <v>4.4408920985006301E-16</v>
      </c>
      <c r="F676" s="7">
        <v>9.6738544474393492E-16</v>
      </c>
      <c r="G676" s="2" t="s">
        <v>111</v>
      </c>
    </row>
    <row r="677" spans="1:7" x14ac:dyDescent="0.35">
      <c r="A677" s="5" t="s">
        <v>1973</v>
      </c>
      <c r="B677" s="5" t="s">
        <v>2207</v>
      </c>
      <c r="C677" s="5" t="s">
        <v>1094</v>
      </c>
      <c r="D677" s="5">
        <v>0.38349079039095602</v>
      </c>
      <c r="E677" s="6">
        <v>4.4408920985006301E-16</v>
      </c>
      <c r="F677" s="7">
        <v>9.6738544474393492E-16</v>
      </c>
      <c r="G677" s="2" t="s">
        <v>1095</v>
      </c>
    </row>
    <row r="678" spans="1:7" x14ac:dyDescent="0.35">
      <c r="A678" s="5" t="s">
        <v>1973</v>
      </c>
      <c r="B678" s="5" t="s">
        <v>2576</v>
      </c>
      <c r="C678" s="5" t="s">
        <v>713</v>
      </c>
      <c r="D678" s="5">
        <v>0.38296907566455402</v>
      </c>
      <c r="E678" s="6">
        <v>4.4408920985006301E-16</v>
      </c>
      <c r="F678" s="7">
        <v>9.6738544474393492E-16</v>
      </c>
      <c r="G678" s="2" t="s">
        <v>714</v>
      </c>
    </row>
    <row r="679" spans="1:7" x14ac:dyDescent="0.35">
      <c r="A679" s="5" t="s">
        <v>1973</v>
      </c>
      <c r="B679" s="5" t="s">
        <v>2421</v>
      </c>
      <c r="C679" s="5" t="s">
        <v>1112</v>
      </c>
      <c r="D679" s="5">
        <v>0.38296882396707199</v>
      </c>
      <c r="E679" s="6">
        <v>4.4408920985006301E-16</v>
      </c>
      <c r="F679" s="7">
        <v>9.6738544474393492E-16</v>
      </c>
      <c r="G679" s="2" t="s">
        <v>1113</v>
      </c>
    </row>
    <row r="680" spans="1:7" x14ac:dyDescent="0.35">
      <c r="A680" s="5" t="s">
        <v>1971</v>
      </c>
      <c r="B680" s="5" t="s">
        <v>2598</v>
      </c>
      <c r="C680" s="5" t="s">
        <v>176</v>
      </c>
      <c r="D680" s="5">
        <v>0.38246894698231498</v>
      </c>
      <c r="E680" s="6">
        <v>4.4408920985006301E-16</v>
      </c>
      <c r="F680" s="7">
        <v>9.6738544474393492E-16</v>
      </c>
      <c r="G680" s="2" t="s">
        <v>177</v>
      </c>
    </row>
    <row r="681" spans="1:7" x14ac:dyDescent="0.35">
      <c r="A681" s="5" t="s">
        <v>1971</v>
      </c>
      <c r="B681" s="5" t="s">
        <v>2870</v>
      </c>
      <c r="C681" s="5" t="s">
        <v>573</v>
      </c>
      <c r="D681" s="5">
        <v>0.38151714801730902</v>
      </c>
      <c r="E681" s="6">
        <v>6.6613381477509402E-16</v>
      </c>
      <c r="F681" s="7">
        <v>1.4407225691347001E-15</v>
      </c>
      <c r="G681" s="2" t="s">
        <v>574</v>
      </c>
    </row>
    <row r="682" spans="1:7" x14ac:dyDescent="0.35">
      <c r="A682" s="5" t="s">
        <v>1971</v>
      </c>
      <c r="B682" s="5" t="s">
        <v>2704</v>
      </c>
      <c r="C682" s="5" t="s">
        <v>56</v>
      </c>
      <c r="D682" s="5">
        <v>0.380953428373073</v>
      </c>
      <c r="E682" s="6">
        <v>6.6613381477509402E-16</v>
      </c>
      <c r="F682" s="7">
        <v>1.4407225691347001E-15</v>
      </c>
      <c r="G682" s="2" t="s">
        <v>57</v>
      </c>
    </row>
    <row r="683" spans="1:7" x14ac:dyDescent="0.35">
      <c r="A683" s="5" t="s">
        <v>1970</v>
      </c>
      <c r="B683" s="5" t="s">
        <v>2597</v>
      </c>
      <c r="C683" s="5" t="s">
        <v>206</v>
      </c>
      <c r="D683" s="5">
        <v>0.38086245787677803</v>
      </c>
      <c r="E683" s="6">
        <v>6.6613381477509402E-16</v>
      </c>
      <c r="F683" s="7">
        <v>1.4407225691347001E-15</v>
      </c>
      <c r="G683" s="2" t="s">
        <v>207</v>
      </c>
    </row>
    <row r="684" spans="1:7" x14ac:dyDescent="0.35">
      <c r="A684" s="5" t="s">
        <v>1971</v>
      </c>
      <c r="B684" s="5" t="s">
        <v>2307</v>
      </c>
      <c r="C684" s="5" t="s">
        <v>589</v>
      </c>
      <c r="D684" s="5">
        <v>0.38078363800384002</v>
      </c>
      <c r="E684" s="6">
        <v>6.6613381477509402E-16</v>
      </c>
      <c r="F684" s="7">
        <v>1.4407225691347001E-15</v>
      </c>
      <c r="G684" s="2" t="s">
        <v>590</v>
      </c>
    </row>
    <row r="685" spans="1:7" x14ac:dyDescent="0.35">
      <c r="A685" s="5" t="s">
        <v>1971</v>
      </c>
      <c r="B685" s="5" t="s">
        <v>2314</v>
      </c>
      <c r="C685" s="5" t="s">
        <v>571</v>
      </c>
      <c r="D685" s="5">
        <v>0.38005359133449901</v>
      </c>
      <c r="E685" s="6">
        <v>8.8817841970012504E-16</v>
      </c>
      <c r="F685" s="7">
        <v>1.9039787798408501E-15</v>
      </c>
      <c r="G685" s="2" t="s">
        <v>572</v>
      </c>
    </row>
    <row r="686" spans="1:7" x14ac:dyDescent="0.35">
      <c r="A686" s="5" t="s">
        <v>1971</v>
      </c>
      <c r="B686" s="5" t="s">
        <v>2807</v>
      </c>
      <c r="C686" s="5" t="s">
        <v>300</v>
      </c>
      <c r="D686" s="5">
        <v>0.37910146389090899</v>
      </c>
      <c r="E686" s="6">
        <v>8.8817841970012504E-16</v>
      </c>
      <c r="F686" s="7">
        <v>1.9039787798408501E-15</v>
      </c>
      <c r="G686" s="2" t="s">
        <v>301</v>
      </c>
    </row>
    <row r="687" spans="1:7" x14ac:dyDescent="0.35">
      <c r="A687" s="5" t="s">
        <v>1971</v>
      </c>
      <c r="B687" s="5" t="s">
        <v>2445</v>
      </c>
      <c r="C687" s="5" t="s">
        <v>198</v>
      </c>
      <c r="D687" s="5">
        <v>0.37893046524445401</v>
      </c>
      <c r="E687" s="6">
        <v>8.8817841970012504E-16</v>
      </c>
      <c r="F687" s="7">
        <v>1.9039787798408501E-15</v>
      </c>
      <c r="G687" s="2" t="s">
        <v>199</v>
      </c>
    </row>
    <row r="688" spans="1:7" x14ac:dyDescent="0.35">
      <c r="A688" s="5" t="s">
        <v>1973</v>
      </c>
      <c r="B688" s="5" t="s">
        <v>2777</v>
      </c>
      <c r="C688" s="5" t="s">
        <v>1468</v>
      </c>
      <c r="D688" s="5">
        <v>0.37817200180689597</v>
      </c>
      <c r="E688" s="6">
        <v>1.33226762955019E-15</v>
      </c>
      <c r="F688" s="7">
        <v>2.81681222707424E-15</v>
      </c>
      <c r="G688" s="2" t="s">
        <v>1469</v>
      </c>
    </row>
    <row r="689" spans="1:7" x14ac:dyDescent="0.35">
      <c r="A689" s="5" t="s">
        <v>1970</v>
      </c>
      <c r="B689" s="5" t="s">
        <v>2614</v>
      </c>
      <c r="C689" s="5" t="s">
        <v>154</v>
      </c>
      <c r="D689" s="5">
        <v>0.37809521275063002</v>
      </c>
      <c r="E689" s="6">
        <v>1.33226762955019E-15</v>
      </c>
      <c r="F689" s="7">
        <v>2.81681222707424E-15</v>
      </c>
      <c r="G689" s="2" t="s">
        <v>155</v>
      </c>
    </row>
    <row r="690" spans="1:7" x14ac:dyDescent="0.35">
      <c r="A690" s="5" t="s">
        <v>1973</v>
      </c>
      <c r="B690" s="5" t="s">
        <v>2013</v>
      </c>
      <c r="C690" s="5" t="s">
        <v>1207</v>
      </c>
      <c r="D690" s="5">
        <v>0.37789088986439201</v>
      </c>
      <c r="E690" s="6">
        <v>1.33226762955019E-15</v>
      </c>
      <c r="F690" s="7">
        <v>2.81681222707424E-15</v>
      </c>
      <c r="G690" s="2" t="s">
        <v>1208</v>
      </c>
    </row>
    <row r="691" spans="1:7" x14ac:dyDescent="0.35">
      <c r="A691" s="5" t="s">
        <v>1971</v>
      </c>
      <c r="B691" s="5" t="s">
        <v>2486</v>
      </c>
      <c r="C691" s="5" t="s">
        <v>226</v>
      </c>
      <c r="D691" s="5">
        <v>0.377442369648612</v>
      </c>
      <c r="E691" s="6">
        <v>1.33226762955019E-15</v>
      </c>
      <c r="F691" s="7">
        <v>2.81681222707424E-15</v>
      </c>
      <c r="G691" s="2" t="s">
        <v>227</v>
      </c>
    </row>
    <row r="692" spans="1:7" x14ac:dyDescent="0.35">
      <c r="A692" s="5" t="s">
        <v>1971</v>
      </c>
      <c r="B692" s="5" t="s">
        <v>2600</v>
      </c>
      <c r="C692" s="5" t="s">
        <v>508</v>
      </c>
      <c r="D692" s="5">
        <v>0.37713386879960797</v>
      </c>
      <c r="E692" s="6">
        <v>1.33226762955019E-15</v>
      </c>
      <c r="F692" s="7">
        <v>2.81681222707424E-15</v>
      </c>
      <c r="G692" s="2" t="s">
        <v>509</v>
      </c>
    </row>
    <row r="693" spans="1:7" x14ac:dyDescent="0.35">
      <c r="A693" s="5" t="s">
        <v>1973</v>
      </c>
      <c r="B693" s="5" t="s">
        <v>2786</v>
      </c>
      <c r="C693" s="5" t="s">
        <v>1183</v>
      </c>
      <c r="D693" s="5">
        <v>0.37710782874493598</v>
      </c>
      <c r="E693" s="6">
        <v>1.33226762955019E-15</v>
      </c>
      <c r="F693" s="7">
        <v>2.81681222707424E-15</v>
      </c>
      <c r="G693" s="2" t="s">
        <v>1184</v>
      </c>
    </row>
    <row r="694" spans="1:7" x14ac:dyDescent="0.35">
      <c r="A694" s="5" t="s">
        <v>1973</v>
      </c>
      <c r="B694" s="5" t="s">
        <v>1992</v>
      </c>
      <c r="C694" s="5" t="s">
        <v>1287</v>
      </c>
      <c r="D694" s="5">
        <v>0.37627954747672199</v>
      </c>
      <c r="E694" s="6">
        <v>1.7763568394002501E-15</v>
      </c>
      <c r="F694" s="7">
        <v>3.7469618055555601E-15</v>
      </c>
      <c r="G694" s="2" t="s">
        <v>1288</v>
      </c>
    </row>
    <row r="695" spans="1:7" x14ac:dyDescent="0.35">
      <c r="A695" s="5" t="s">
        <v>1971</v>
      </c>
      <c r="B695" s="5" t="s">
        <v>2928</v>
      </c>
      <c r="C695" s="5" t="s">
        <v>395</v>
      </c>
      <c r="D695" s="5">
        <v>0.37606631249800299</v>
      </c>
      <c r="E695" s="6">
        <v>1.7763568394002501E-15</v>
      </c>
      <c r="F695" s="7">
        <v>3.7469618055555601E-15</v>
      </c>
      <c r="G695" s="2" t="s">
        <v>396</v>
      </c>
    </row>
    <row r="696" spans="1:7" x14ac:dyDescent="0.35">
      <c r="A696" s="5" t="s">
        <v>1970</v>
      </c>
      <c r="B696" s="5" t="s">
        <v>2806</v>
      </c>
      <c r="C696" s="5" t="s">
        <v>132</v>
      </c>
      <c r="D696" s="5">
        <v>0.37557414187522398</v>
      </c>
      <c r="E696" s="6">
        <v>1.7763568394002501E-15</v>
      </c>
      <c r="F696" s="7">
        <v>3.7469618055555601E-15</v>
      </c>
      <c r="G696" s="2" t="s">
        <v>133</v>
      </c>
    </row>
    <row r="697" spans="1:7" x14ac:dyDescent="0.35">
      <c r="A697" s="5" t="s">
        <v>1973</v>
      </c>
      <c r="B697" s="5" t="s">
        <v>2461</v>
      </c>
      <c r="C697" s="5" t="s">
        <v>970</v>
      </c>
      <c r="D697" s="5">
        <v>0.37425496340429498</v>
      </c>
      <c r="E697" s="6">
        <v>2.4424906541753401E-15</v>
      </c>
      <c r="F697" s="7">
        <v>5.1185121107266403E-15</v>
      </c>
      <c r="G697" s="2" t="s">
        <v>971</v>
      </c>
    </row>
    <row r="698" spans="1:7" x14ac:dyDescent="0.35">
      <c r="A698" s="5" t="s">
        <v>1971</v>
      </c>
      <c r="B698" s="5" t="s">
        <v>2758</v>
      </c>
      <c r="C698" s="5" t="s">
        <v>7</v>
      </c>
      <c r="D698" s="5">
        <v>0.37370949183718499</v>
      </c>
      <c r="E698" s="6">
        <v>2.66453525910038E-15</v>
      </c>
      <c r="F698" s="7">
        <v>5.5703799654576896E-15</v>
      </c>
      <c r="G698" s="2" t="s">
        <v>8</v>
      </c>
    </row>
    <row r="699" spans="1:7" x14ac:dyDescent="0.35">
      <c r="A699" s="5" t="s">
        <v>1970</v>
      </c>
      <c r="B699" s="5" t="s">
        <v>2598</v>
      </c>
      <c r="C699" s="5" t="s">
        <v>176</v>
      </c>
      <c r="D699" s="5">
        <v>0.37300836509226998</v>
      </c>
      <c r="E699" s="6">
        <v>3.1086244689504399E-15</v>
      </c>
      <c r="F699" s="7">
        <v>6.4959086993970702E-15</v>
      </c>
      <c r="G699" s="2" t="s">
        <v>177</v>
      </c>
    </row>
    <row r="700" spans="1:7" x14ac:dyDescent="0.35">
      <c r="A700" s="5" t="s">
        <v>1971</v>
      </c>
      <c r="B700" s="5" t="s">
        <v>3085</v>
      </c>
      <c r="C700" s="5" t="s">
        <v>486</v>
      </c>
      <c r="D700" s="5">
        <v>0.37285322203490101</v>
      </c>
      <c r="E700" s="6">
        <v>3.1086244689504399E-15</v>
      </c>
      <c r="F700" s="7">
        <v>6.4959086993970702E-15</v>
      </c>
      <c r="G700" s="2" t="s">
        <v>487</v>
      </c>
    </row>
    <row r="701" spans="1:7" x14ac:dyDescent="0.35">
      <c r="A701" s="5" t="s">
        <v>1971</v>
      </c>
      <c r="B701" s="5" t="s">
        <v>2808</v>
      </c>
      <c r="C701" s="5" t="s">
        <v>78</v>
      </c>
      <c r="D701" s="5">
        <v>0.37258700227671698</v>
      </c>
      <c r="E701" s="6">
        <v>3.1086244689504399E-15</v>
      </c>
      <c r="F701" s="7">
        <v>6.4959086993970702E-15</v>
      </c>
      <c r="G701" s="2" t="s">
        <v>79</v>
      </c>
    </row>
    <row r="702" spans="1:7" x14ac:dyDescent="0.35">
      <c r="A702" s="5" t="s">
        <v>1973</v>
      </c>
      <c r="B702" s="5" t="s">
        <v>2104</v>
      </c>
      <c r="C702" s="5" t="s">
        <v>1832</v>
      </c>
      <c r="D702" s="5">
        <v>0.37238772305486101</v>
      </c>
      <c r="E702" s="6">
        <v>3.5527136788005001E-15</v>
      </c>
      <c r="F702" s="7">
        <v>7.3831475128644902E-15</v>
      </c>
      <c r="G702" s="2" t="s">
        <v>1833</v>
      </c>
    </row>
    <row r="703" spans="1:7" x14ac:dyDescent="0.35">
      <c r="A703" s="5" t="s">
        <v>1971</v>
      </c>
      <c r="B703" s="5" t="s">
        <v>2236</v>
      </c>
      <c r="C703" s="5" t="s">
        <v>190</v>
      </c>
      <c r="D703" s="5">
        <v>0.37230368382072898</v>
      </c>
      <c r="E703" s="6">
        <v>3.5527136788005001E-15</v>
      </c>
      <c r="F703" s="7">
        <v>7.3831475128644902E-15</v>
      </c>
      <c r="G703" s="2" t="s">
        <v>191</v>
      </c>
    </row>
    <row r="704" spans="1:7" x14ac:dyDescent="0.35">
      <c r="A704" s="5" t="s">
        <v>1970</v>
      </c>
      <c r="B704" s="5" t="s">
        <v>2854</v>
      </c>
      <c r="C704" s="5" t="s">
        <v>140</v>
      </c>
      <c r="D704" s="5">
        <v>0.37203451751729599</v>
      </c>
      <c r="E704" s="6">
        <v>3.5527136788005001E-15</v>
      </c>
      <c r="F704" s="7">
        <v>7.3831475128644902E-15</v>
      </c>
      <c r="G704" s="2" t="s">
        <v>141</v>
      </c>
    </row>
    <row r="705" spans="1:7" x14ac:dyDescent="0.35">
      <c r="A705" s="5" t="s">
        <v>1970</v>
      </c>
      <c r="B705" s="5" t="s">
        <v>2325</v>
      </c>
      <c r="C705" s="5" t="s">
        <v>160</v>
      </c>
      <c r="D705" s="5">
        <v>0.37199047603544499</v>
      </c>
      <c r="E705" s="6">
        <v>3.5527136788005001E-15</v>
      </c>
      <c r="F705" s="7">
        <v>7.3831475128644902E-15</v>
      </c>
      <c r="G705" s="2" t="s">
        <v>161</v>
      </c>
    </row>
    <row r="706" spans="1:7" x14ac:dyDescent="0.35">
      <c r="A706" s="5" t="s">
        <v>1973</v>
      </c>
      <c r="B706" s="5" t="s">
        <v>2861</v>
      </c>
      <c r="C706" s="5" t="s">
        <v>812</v>
      </c>
      <c r="D706" s="5">
        <v>0.37044340434702699</v>
      </c>
      <c r="E706" s="6">
        <v>4.8849813083506904E-15</v>
      </c>
      <c r="F706" s="7">
        <v>1.0097269624573401E-14</v>
      </c>
      <c r="G706" s="2" t="s">
        <v>813</v>
      </c>
    </row>
    <row r="707" spans="1:7" x14ac:dyDescent="0.35">
      <c r="A707" s="5" t="s">
        <v>1973</v>
      </c>
      <c r="B707" s="5" t="s">
        <v>2117</v>
      </c>
      <c r="C707" s="5" t="s">
        <v>2118</v>
      </c>
      <c r="D707" s="5">
        <v>0.36999956371413101</v>
      </c>
      <c r="E707" s="6">
        <v>5.3290705182007498E-15</v>
      </c>
      <c r="F707" s="7">
        <v>1.1018968456947999E-14</v>
      </c>
      <c r="G707" s="2" t="s">
        <v>2119</v>
      </c>
    </row>
    <row r="708" spans="1:7" x14ac:dyDescent="0.35">
      <c r="A708" s="5" t="s">
        <v>1973</v>
      </c>
      <c r="B708" s="5" t="s">
        <v>2836</v>
      </c>
      <c r="C708" s="5" t="s">
        <v>1746</v>
      </c>
      <c r="D708" s="5">
        <v>0.36971975265769602</v>
      </c>
      <c r="E708" s="6">
        <v>5.5511151231257803E-15</v>
      </c>
      <c r="F708" s="7">
        <v>1.14640119250426E-14</v>
      </c>
      <c r="G708" s="2" t="s">
        <v>1747</v>
      </c>
    </row>
    <row r="709" spans="1:7" x14ac:dyDescent="0.35">
      <c r="A709" s="5" t="s">
        <v>1970</v>
      </c>
      <c r="B709" s="5" t="s">
        <v>2486</v>
      </c>
      <c r="C709" s="5" t="s">
        <v>226</v>
      </c>
      <c r="D709" s="5">
        <v>0.36867400743314699</v>
      </c>
      <c r="E709" s="6">
        <v>6.66133814775094E-15</v>
      </c>
      <c r="F709" s="7">
        <v>1.37451063829787E-14</v>
      </c>
      <c r="G709" s="2" t="s">
        <v>227</v>
      </c>
    </row>
    <row r="710" spans="1:7" x14ac:dyDescent="0.35">
      <c r="A710" s="5" t="s">
        <v>1971</v>
      </c>
      <c r="B710" s="5" t="s">
        <v>2614</v>
      </c>
      <c r="C710" s="5" t="s">
        <v>154</v>
      </c>
      <c r="D710" s="5">
        <v>0.367755362941588</v>
      </c>
      <c r="E710" s="6">
        <v>7.9936057773011302E-15</v>
      </c>
      <c r="F710" s="7">
        <v>1.6448005093378599E-14</v>
      </c>
      <c r="G710" s="2" t="s">
        <v>155</v>
      </c>
    </row>
    <row r="711" spans="1:7" x14ac:dyDescent="0.35">
      <c r="A711" s="5" t="s">
        <v>1970</v>
      </c>
      <c r="B711" s="5" t="s">
        <v>2329</v>
      </c>
      <c r="C711" s="5" t="s">
        <v>254</v>
      </c>
      <c r="D711" s="5">
        <v>0.367676835245624</v>
      </c>
      <c r="E711" s="6">
        <v>7.9936057773011302E-15</v>
      </c>
      <c r="F711" s="7">
        <v>1.6448005093378599E-14</v>
      </c>
      <c r="G711" s="2" t="s">
        <v>255</v>
      </c>
    </row>
    <row r="712" spans="1:7" x14ac:dyDescent="0.35">
      <c r="A712" s="5" t="s">
        <v>1973</v>
      </c>
      <c r="B712" s="5" t="s">
        <v>2952</v>
      </c>
      <c r="C712" s="5" t="s">
        <v>1830</v>
      </c>
      <c r="D712" s="5">
        <v>0.36707719736062699</v>
      </c>
      <c r="E712" s="6">
        <v>8.8817841970012507E-15</v>
      </c>
      <c r="F712" s="7">
        <v>1.8249152542372899E-14</v>
      </c>
      <c r="G712" s="2" t="s">
        <v>1831</v>
      </c>
    </row>
    <row r="713" spans="1:7" x14ac:dyDescent="0.35">
      <c r="A713" s="5" t="s">
        <v>1971</v>
      </c>
      <c r="B713" s="5" t="s">
        <v>2679</v>
      </c>
      <c r="C713" s="5" t="s">
        <v>248</v>
      </c>
      <c r="D713" s="5">
        <v>0.36691331375144198</v>
      </c>
      <c r="E713" s="6">
        <v>9.1038288019262805E-15</v>
      </c>
      <c r="F713" s="7">
        <v>1.8669627749577E-14</v>
      </c>
      <c r="G713" s="2" t="s">
        <v>249</v>
      </c>
    </row>
    <row r="714" spans="1:7" x14ac:dyDescent="0.35">
      <c r="A714" s="5" t="s">
        <v>1973</v>
      </c>
      <c r="B714" s="5" t="s">
        <v>3013</v>
      </c>
      <c r="C714" s="5" t="s">
        <v>890</v>
      </c>
      <c r="D714" s="5">
        <v>0.366889418104764</v>
      </c>
      <c r="E714" s="6">
        <v>9.1038288019262805E-15</v>
      </c>
      <c r="F714" s="7">
        <v>1.8669627749577E-14</v>
      </c>
      <c r="G714" s="2" t="s">
        <v>891</v>
      </c>
    </row>
    <row r="715" spans="1:7" x14ac:dyDescent="0.35">
      <c r="A715" s="5" t="s">
        <v>1973</v>
      </c>
      <c r="B715" s="5" t="s">
        <v>2139</v>
      </c>
      <c r="C715" s="5" t="s">
        <v>1950</v>
      </c>
      <c r="D715" s="5">
        <v>0.36654642119747399</v>
      </c>
      <c r="E715" s="6">
        <v>9.7699626167013807E-15</v>
      </c>
      <c r="F715" s="7">
        <v>2.0010346283783799E-14</v>
      </c>
      <c r="G715" s="2" t="s">
        <v>1951</v>
      </c>
    </row>
    <row r="716" spans="1:7" x14ac:dyDescent="0.35">
      <c r="A716" s="5" t="s">
        <v>1973</v>
      </c>
      <c r="B716" s="5" t="s">
        <v>2480</v>
      </c>
      <c r="C716" s="5" t="s">
        <v>1008</v>
      </c>
      <c r="D716" s="5">
        <v>0.365059288744081</v>
      </c>
      <c r="E716" s="6">
        <v>1.26565424807268E-14</v>
      </c>
      <c r="F716" s="7">
        <v>2.5902018502943699E-14</v>
      </c>
      <c r="G716" s="2" t="s">
        <v>1009</v>
      </c>
    </row>
    <row r="717" spans="1:7" x14ac:dyDescent="0.35">
      <c r="A717" s="5" t="s">
        <v>1973</v>
      </c>
      <c r="B717" s="5" t="s">
        <v>2537</v>
      </c>
      <c r="C717" s="5" t="s">
        <v>1403</v>
      </c>
      <c r="D717" s="5">
        <v>0.36489881415159903</v>
      </c>
      <c r="E717" s="6">
        <v>1.31006316905768E-14</v>
      </c>
      <c r="F717" s="7">
        <v>2.6672963895885801E-14</v>
      </c>
      <c r="G717" s="2" t="s">
        <v>1404</v>
      </c>
    </row>
    <row r="718" spans="1:7" x14ac:dyDescent="0.35">
      <c r="A718" s="5" t="s">
        <v>1973</v>
      </c>
      <c r="B718" s="5" t="s">
        <v>2198</v>
      </c>
      <c r="C718" s="5" t="s">
        <v>1886</v>
      </c>
      <c r="D718" s="5">
        <v>0.36417150313316099</v>
      </c>
      <c r="E718" s="6">
        <v>1.4876988529977101E-14</v>
      </c>
      <c r="F718" s="7">
        <v>3.0312499999999997E-14</v>
      </c>
      <c r="G718" s="2" t="s">
        <v>1887</v>
      </c>
    </row>
    <row r="719" spans="1:7" x14ac:dyDescent="0.35">
      <c r="A719" s="5" t="s">
        <v>1973</v>
      </c>
      <c r="B719" s="5" t="s">
        <v>2943</v>
      </c>
      <c r="C719" s="5" t="s">
        <v>1946</v>
      </c>
      <c r="D719" s="5">
        <v>0.36396323320131002</v>
      </c>
      <c r="E719" s="6">
        <v>1.5543122344752201E-14</v>
      </c>
      <c r="F719" s="7">
        <v>3.1480318257956501E-14</v>
      </c>
      <c r="G719" s="2" t="s">
        <v>1947</v>
      </c>
    </row>
    <row r="720" spans="1:7" x14ac:dyDescent="0.35">
      <c r="A720" s="5" t="s">
        <v>1971</v>
      </c>
      <c r="B720" s="5" t="s">
        <v>2754</v>
      </c>
      <c r="C720" s="5" t="s">
        <v>368</v>
      </c>
      <c r="D720" s="5">
        <v>0.36259002690612202</v>
      </c>
      <c r="E720" s="6">
        <v>1.9539925233402799E-14</v>
      </c>
      <c r="F720" s="7">
        <v>3.9307980049875298E-14</v>
      </c>
      <c r="G720" s="2" t="s">
        <v>369</v>
      </c>
    </row>
    <row r="721" spans="1:7" x14ac:dyDescent="0.35">
      <c r="A721" s="5" t="s">
        <v>1971</v>
      </c>
      <c r="B721" s="5" t="s">
        <v>2619</v>
      </c>
      <c r="C721" s="5" t="s">
        <v>282</v>
      </c>
      <c r="D721" s="5">
        <v>0.36242029964593298</v>
      </c>
      <c r="E721" s="6">
        <v>2.0206059048177799E-14</v>
      </c>
      <c r="F721" s="7">
        <v>4.0651452282157698E-14</v>
      </c>
      <c r="G721" s="2" t="s">
        <v>283</v>
      </c>
    </row>
    <row r="722" spans="1:7" x14ac:dyDescent="0.35">
      <c r="A722" s="5" t="s">
        <v>1973</v>
      </c>
      <c r="B722" s="5" t="s">
        <v>2527</v>
      </c>
      <c r="C722" s="5" t="s">
        <v>1185</v>
      </c>
      <c r="D722" s="5">
        <v>0.36214799978120499</v>
      </c>
      <c r="E722" s="6">
        <v>2.1316282072802999E-14</v>
      </c>
      <c r="F722" s="7">
        <v>4.2829601990049802E-14</v>
      </c>
      <c r="G722" s="2" t="s">
        <v>1186</v>
      </c>
    </row>
    <row r="723" spans="1:7" x14ac:dyDescent="0.35">
      <c r="A723" s="5" t="s">
        <v>1971</v>
      </c>
      <c r="B723" s="5" t="s">
        <v>2925</v>
      </c>
      <c r="C723" s="5" t="s">
        <v>553</v>
      </c>
      <c r="D723" s="5">
        <v>0.36203343454706999</v>
      </c>
      <c r="E723" s="6">
        <v>2.17603712826531E-14</v>
      </c>
      <c r="F723" s="7">
        <v>4.3798674399337198E-14</v>
      </c>
      <c r="G723" s="2" t="s">
        <v>554</v>
      </c>
    </row>
    <row r="724" spans="1:7" x14ac:dyDescent="0.35">
      <c r="A724" s="5" t="s">
        <v>1973</v>
      </c>
      <c r="B724" s="5" t="s">
        <v>2637</v>
      </c>
      <c r="C724" s="5" t="s">
        <v>1634</v>
      </c>
      <c r="D724" s="5">
        <v>0.36194759085402201</v>
      </c>
      <c r="E724" s="6">
        <v>2.19824158875781E-14</v>
      </c>
      <c r="F724" s="7">
        <v>4.4127377998345698E-14</v>
      </c>
      <c r="G724" s="2" t="s">
        <v>1635</v>
      </c>
    </row>
    <row r="725" spans="1:7" x14ac:dyDescent="0.35">
      <c r="A725" s="5" t="s">
        <v>1973</v>
      </c>
      <c r="B725" s="5" t="s">
        <v>2016</v>
      </c>
      <c r="C725" s="5" t="s">
        <v>1948</v>
      </c>
      <c r="D725" s="5">
        <v>0.361815145103353</v>
      </c>
      <c r="E725" s="6">
        <v>2.26485497023532E-14</v>
      </c>
      <c r="F725" s="7">
        <v>4.52559867877787E-14</v>
      </c>
      <c r="G725" s="2" t="s">
        <v>1949</v>
      </c>
    </row>
    <row r="726" spans="1:7" x14ac:dyDescent="0.35">
      <c r="A726" s="5" t="s">
        <v>1973</v>
      </c>
      <c r="B726" s="5" t="s">
        <v>3068</v>
      </c>
      <c r="C726" s="5" t="s">
        <v>1820</v>
      </c>
      <c r="D726" s="5">
        <v>0.36179993258622101</v>
      </c>
      <c r="E726" s="6">
        <v>2.26485497023532E-14</v>
      </c>
      <c r="F726" s="7">
        <v>4.52559867877787E-14</v>
      </c>
      <c r="G726" s="2" t="s">
        <v>1821</v>
      </c>
    </row>
    <row r="727" spans="1:7" x14ac:dyDescent="0.35">
      <c r="A727" s="5" t="s">
        <v>1971</v>
      </c>
      <c r="B727" s="5" t="s">
        <v>2602</v>
      </c>
      <c r="C727" s="5" t="s">
        <v>14</v>
      </c>
      <c r="D727" s="5">
        <v>0.36140942784005398</v>
      </c>
      <c r="E727" s="6">
        <v>2.42028619368284E-14</v>
      </c>
      <c r="F727" s="7">
        <v>4.8419966996699699E-14</v>
      </c>
      <c r="G727" s="2" t="s">
        <v>15</v>
      </c>
    </row>
    <row r="728" spans="1:7" x14ac:dyDescent="0.35">
      <c r="A728" s="5" t="s">
        <v>1970</v>
      </c>
      <c r="B728" s="5" t="s">
        <v>2650</v>
      </c>
      <c r="C728" s="5" t="s">
        <v>220</v>
      </c>
      <c r="D728" s="5">
        <v>0.36112580047388199</v>
      </c>
      <c r="E728" s="6">
        <v>2.5313084961453601E-14</v>
      </c>
      <c r="F728" s="7">
        <v>5.0537479406919299E-14</v>
      </c>
      <c r="G728" s="2" t="s">
        <v>221</v>
      </c>
    </row>
    <row r="729" spans="1:7" x14ac:dyDescent="0.35">
      <c r="A729" s="5" t="s">
        <v>1973</v>
      </c>
      <c r="B729" s="5" t="s">
        <v>2008</v>
      </c>
      <c r="C729" s="5" t="s">
        <v>1906</v>
      </c>
      <c r="D729" s="5">
        <v>0.36053351213979801</v>
      </c>
      <c r="E729" s="6">
        <v>2.8199664825479001E-14</v>
      </c>
      <c r="F729" s="7">
        <v>5.6191454396055899E-14</v>
      </c>
      <c r="G729" s="2" t="s">
        <v>1907</v>
      </c>
    </row>
    <row r="730" spans="1:7" x14ac:dyDescent="0.35">
      <c r="A730" s="5" t="s">
        <v>1973</v>
      </c>
      <c r="B730" s="5" t="s">
        <v>2130</v>
      </c>
      <c r="C730" s="5" t="s">
        <v>1828</v>
      </c>
      <c r="D730" s="5">
        <v>0.36035788100862798</v>
      </c>
      <c r="E730" s="6">
        <v>2.9087843245179101E-14</v>
      </c>
      <c r="F730" s="7">
        <v>5.7889663658736706E-14</v>
      </c>
      <c r="G730" s="2" t="s">
        <v>1829</v>
      </c>
    </row>
    <row r="731" spans="1:7" x14ac:dyDescent="0.35">
      <c r="A731" s="5" t="s">
        <v>1973</v>
      </c>
      <c r="B731" s="5" t="s">
        <v>2937</v>
      </c>
      <c r="C731" s="5" t="s">
        <v>1780</v>
      </c>
      <c r="D731" s="5">
        <v>0.36028729623479699</v>
      </c>
      <c r="E731" s="6">
        <v>2.9309887850104101E-14</v>
      </c>
      <c r="F731" s="7">
        <v>5.8239754098360599E-14</v>
      </c>
      <c r="G731" s="2" t="s">
        <v>1781</v>
      </c>
    </row>
    <row r="732" spans="1:7" x14ac:dyDescent="0.35">
      <c r="A732" s="5" t="s">
        <v>1971</v>
      </c>
      <c r="B732" s="5" t="s">
        <v>2423</v>
      </c>
      <c r="C732" s="5" t="s">
        <v>224</v>
      </c>
      <c r="D732" s="5">
        <v>0.35961189095114598</v>
      </c>
      <c r="E732" s="6">
        <v>3.3084646133829703E-14</v>
      </c>
      <c r="F732" s="7">
        <v>6.5631643499591198E-14</v>
      </c>
      <c r="G732" s="2" t="s">
        <v>225</v>
      </c>
    </row>
    <row r="733" spans="1:7" x14ac:dyDescent="0.35">
      <c r="A733" s="5" t="s">
        <v>1971</v>
      </c>
      <c r="B733" s="5" t="s">
        <v>2806</v>
      </c>
      <c r="C733" s="5" t="s">
        <v>132</v>
      </c>
      <c r="D733" s="5">
        <v>0.359445792157981</v>
      </c>
      <c r="E733" s="6">
        <v>3.4194869158454803E-14</v>
      </c>
      <c r="F733" s="7">
        <v>6.7757352941176494E-14</v>
      </c>
      <c r="G733" s="2" t="s">
        <v>133</v>
      </c>
    </row>
    <row r="734" spans="1:7" x14ac:dyDescent="0.35">
      <c r="A734" s="5" t="s">
        <v>1971</v>
      </c>
      <c r="B734" s="5" t="s">
        <v>2206</v>
      </c>
      <c r="C734" s="5" t="s">
        <v>757</v>
      </c>
      <c r="D734" s="5">
        <v>0.35899408685783402</v>
      </c>
      <c r="E734" s="6">
        <v>3.6859404417555197E-14</v>
      </c>
      <c r="F734" s="7">
        <v>7.28091944670464E-14</v>
      </c>
      <c r="G734" s="2" t="s">
        <v>758</v>
      </c>
    </row>
    <row r="735" spans="1:7" x14ac:dyDescent="0.35">
      <c r="A735" s="5" t="s">
        <v>1973</v>
      </c>
      <c r="B735" s="5" t="s">
        <v>2134</v>
      </c>
      <c r="C735" s="5" t="s">
        <v>1954</v>
      </c>
      <c r="D735" s="5">
        <v>0.35874126235869103</v>
      </c>
      <c r="E735" s="6">
        <v>3.8635761256955397E-14</v>
      </c>
      <c r="F735" s="7">
        <v>7.5978084415584395E-14</v>
      </c>
      <c r="G735" s="2" t="s">
        <v>1955</v>
      </c>
    </row>
    <row r="736" spans="1:7" x14ac:dyDescent="0.35">
      <c r="A736" s="5" t="s">
        <v>1973</v>
      </c>
      <c r="B736" s="5" t="s">
        <v>3092</v>
      </c>
      <c r="C736" s="5" t="s">
        <v>1343</v>
      </c>
      <c r="D736" s="5">
        <v>0.35811681850368898</v>
      </c>
      <c r="E736" s="6">
        <v>4.3076653355456099E-14</v>
      </c>
      <c r="F736" s="7">
        <v>8.46981361426256E-14</v>
      </c>
      <c r="G736" s="2" t="s">
        <v>1344</v>
      </c>
    </row>
    <row r="737" spans="1:7" x14ac:dyDescent="0.35">
      <c r="A737" s="5" t="s">
        <v>1970</v>
      </c>
      <c r="B737" s="5" t="s">
        <v>2525</v>
      </c>
      <c r="C737" s="5" t="s">
        <v>168</v>
      </c>
      <c r="D737" s="5">
        <v>0.35770676000027202</v>
      </c>
      <c r="E737" s="6">
        <v>4.6185277824406499E-14</v>
      </c>
      <c r="F737" s="7">
        <v>9.04967689822294E-14</v>
      </c>
      <c r="G737" s="2" t="s">
        <v>169</v>
      </c>
    </row>
    <row r="738" spans="1:7" x14ac:dyDescent="0.35">
      <c r="A738" s="5" t="s">
        <v>1971</v>
      </c>
      <c r="B738" s="5" t="s">
        <v>2068</v>
      </c>
      <c r="C738" s="5" t="s">
        <v>583</v>
      </c>
      <c r="D738" s="5">
        <v>0.35742164502255602</v>
      </c>
      <c r="E738" s="6">
        <v>4.84057238736568E-14</v>
      </c>
      <c r="F738" s="7">
        <v>9.4653225806451594E-14</v>
      </c>
      <c r="G738" s="2" t="s">
        <v>584</v>
      </c>
    </row>
    <row r="739" spans="1:7" x14ac:dyDescent="0.35">
      <c r="A739" s="5" t="s">
        <v>1970</v>
      </c>
      <c r="B739" s="5" t="s">
        <v>2445</v>
      </c>
      <c r="C739" s="5" t="s">
        <v>198</v>
      </c>
      <c r="D739" s="5">
        <v>0.35681138779204902</v>
      </c>
      <c r="E739" s="6">
        <v>5.3734794391857602E-14</v>
      </c>
      <c r="F739" s="7">
        <v>1.04512439807384E-13</v>
      </c>
      <c r="G739" s="2" t="s">
        <v>199</v>
      </c>
    </row>
    <row r="740" spans="1:7" x14ac:dyDescent="0.35">
      <c r="A740" s="5" t="s">
        <v>1973</v>
      </c>
      <c r="B740" s="5" t="s">
        <v>2032</v>
      </c>
      <c r="C740" s="5" t="s">
        <v>2033</v>
      </c>
      <c r="D740" s="5">
        <v>0.35579419284105801</v>
      </c>
      <c r="E740" s="6">
        <v>6.4170890823333998E-14</v>
      </c>
      <c r="F740" s="7">
        <v>1.2454799999999999E-13</v>
      </c>
      <c r="G740" s="2" t="s">
        <v>2034</v>
      </c>
    </row>
    <row r="741" spans="1:7" x14ac:dyDescent="0.35">
      <c r="A741" s="5" t="s">
        <v>1971</v>
      </c>
      <c r="B741" s="5" t="s">
        <v>3018</v>
      </c>
      <c r="C741" s="5" t="s">
        <v>984</v>
      </c>
      <c r="D741" s="5">
        <v>0.35531346564932897</v>
      </c>
      <c r="E741" s="6">
        <v>6.9722005946459805E-14</v>
      </c>
      <c r="F741" s="7">
        <v>1.3467928286852599E-13</v>
      </c>
      <c r="G741" s="2" t="s">
        <v>985</v>
      </c>
    </row>
    <row r="742" spans="1:7" x14ac:dyDescent="0.35">
      <c r="A742" s="5" t="s">
        <v>1971</v>
      </c>
      <c r="B742" s="5" t="s">
        <v>2313</v>
      </c>
      <c r="C742" s="5" t="s">
        <v>474</v>
      </c>
      <c r="D742" s="5">
        <v>0.35478220365802698</v>
      </c>
      <c r="E742" s="6">
        <v>7.6383344094210795E-14</v>
      </c>
      <c r="F742" s="7">
        <v>1.4715647339158101E-13</v>
      </c>
      <c r="G742" s="2" t="s">
        <v>475</v>
      </c>
    </row>
    <row r="743" spans="1:7" x14ac:dyDescent="0.35">
      <c r="A743" s="5" t="s">
        <v>1973</v>
      </c>
      <c r="B743" s="5" t="s">
        <v>2108</v>
      </c>
      <c r="C743" s="5" t="s">
        <v>721</v>
      </c>
      <c r="D743" s="5">
        <v>0.35477919081440301</v>
      </c>
      <c r="E743" s="6">
        <v>7.6383344094210795E-14</v>
      </c>
      <c r="F743" s="7">
        <v>1.4715647339158101E-13</v>
      </c>
      <c r="G743" s="2" t="s">
        <v>722</v>
      </c>
    </row>
    <row r="744" spans="1:7" x14ac:dyDescent="0.35">
      <c r="A744" s="5" t="s">
        <v>1971</v>
      </c>
      <c r="B744" s="5" t="s">
        <v>2278</v>
      </c>
      <c r="C744" s="5" t="s">
        <v>436</v>
      </c>
      <c r="D744" s="5">
        <v>0.35455756910090303</v>
      </c>
      <c r="E744" s="6">
        <v>7.9491968563161196E-14</v>
      </c>
      <c r="F744" s="7">
        <v>1.5300595238095201E-13</v>
      </c>
      <c r="G744" s="2" t="s">
        <v>437</v>
      </c>
    </row>
    <row r="745" spans="1:7" x14ac:dyDescent="0.35">
      <c r="A745" s="5" t="s">
        <v>1973</v>
      </c>
      <c r="B745" s="5" t="s">
        <v>2015</v>
      </c>
      <c r="C745" s="5" t="s">
        <v>1722</v>
      </c>
      <c r="D745" s="5">
        <v>0.35415643153102999</v>
      </c>
      <c r="E745" s="6">
        <v>8.5043083686287004E-14</v>
      </c>
      <c r="F745" s="7">
        <v>1.63202692003167E-13</v>
      </c>
      <c r="G745" s="2" t="s">
        <v>1723</v>
      </c>
    </row>
    <row r="746" spans="1:7" x14ac:dyDescent="0.35">
      <c r="A746" s="5" t="s">
        <v>1973</v>
      </c>
      <c r="B746" s="5" t="s">
        <v>2094</v>
      </c>
      <c r="C746" s="5" t="s">
        <v>1050</v>
      </c>
      <c r="D746" s="5">
        <v>0.35414887293974601</v>
      </c>
      <c r="E746" s="6">
        <v>8.5265128291211997E-14</v>
      </c>
      <c r="F746" s="7">
        <v>1.63649129746835E-13</v>
      </c>
      <c r="G746" s="2" t="s">
        <v>1051</v>
      </c>
    </row>
    <row r="747" spans="1:7" x14ac:dyDescent="0.35">
      <c r="A747" s="5" t="s">
        <v>1973</v>
      </c>
      <c r="B747" s="5" t="s">
        <v>2999</v>
      </c>
      <c r="C747" s="5" t="s">
        <v>1420</v>
      </c>
      <c r="D747" s="5">
        <v>0.35190717712353098</v>
      </c>
      <c r="E747" s="6">
        <v>1.24789067967868E-13</v>
      </c>
      <c r="F747" s="7">
        <v>2.3589494163424102E-13</v>
      </c>
      <c r="G747" s="2" t="s">
        <v>1421</v>
      </c>
    </row>
    <row r="748" spans="1:7" x14ac:dyDescent="0.35">
      <c r="A748" s="5" t="s">
        <v>1973</v>
      </c>
      <c r="B748" s="5" t="s">
        <v>2187</v>
      </c>
      <c r="C748" s="5" t="s">
        <v>1798</v>
      </c>
      <c r="D748" s="5">
        <v>0.35134420281925699</v>
      </c>
      <c r="E748" s="6">
        <v>1.3722356584366899E-13</v>
      </c>
      <c r="F748" s="7">
        <v>2.5773855702094601E-13</v>
      </c>
      <c r="G748" s="2" t="s">
        <v>1799</v>
      </c>
    </row>
    <row r="749" spans="1:7" x14ac:dyDescent="0.35">
      <c r="A749" s="5" t="s">
        <v>1970</v>
      </c>
      <c r="B749" s="5" t="s">
        <v>2236</v>
      </c>
      <c r="C749" s="5" t="s">
        <v>190</v>
      </c>
      <c r="D749" s="5">
        <v>0.35107337325634003</v>
      </c>
      <c r="E749" s="6">
        <v>1.4388490399142001E-13</v>
      </c>
      <c r="F749" s="7">
        <v>2.7048799380325298E-13</v>
      </c>
      <c r="G749" s="2" t="s">
        <v>191</v>
      </c>
    </row>
    <row r="750" spans="1:7" x14ac:dyDescent="0.35">
      <c r="A750" s="5" t="s">
        <v>1971</v>
      </c>
      <c r="B750" s="5" t="s">
        <v>2277</v>
      </c>
      <c r="C750" s="5" t="s">
        <v>603</v>
      </c>
      <c r="D750" s="5">
        <v>0.35040181540077497</v>
      </c>
      <c r="E750" s="6">
        <v>1.60982338570648E-13</v>
      </c>
      <c r="F750" s="7">
        <v>3.0148648648648701E-13</v>
      </c>
      <c r="G750" s="2" t="s">
        <v>604</v>
      </c>
    </row>
    <row r="751" spans="1:7" x14ac:dyDescent="0.35">
      <c r="A751" s="5" t="s">
        <v>1971</v>
      </c>
      <c r="B751" s="5" t="s">
        <v>2657</v>
      </c>
      <c r="C751" s="5" t="s">
        <v>595</v>
      </c>
      <c r="D751" s="5">
        <v>0.35012182759918198</v>
      </c>
      <c r="E751" s="6">
        <v>1.68753899743024E-13</v>
      </c>
      <c r="F751" s="7">
        <v>3.1573574730354402E-13</v>
      </c>
      <c r="G751" s="2" t="s">
        <v>596</v>
      </c>
    </row>
    <row r="752" spans="1:7" x14ac:dyDescent="0.35">
      <c r="A752" s="5" t="s">
        <v>1971</v>
      </c>
      <c r="B752" s="5" t="s">
        <v>1995</v>
      </c>
      <c r="C752" s="5" t="s">
        <v>711</v>
      </c>
      <c r="D752" s="5">
        <v>0.34997451499625498</v>
      </c>
      <c r="E752" s="6">
        <v>1.7319479184152399E-13</v>
      </c>
      <c r="F752" s="7">
        <v>3.2246348962336699E-13</v>
      </c>
      <c r="G752" s="2" t="s">
        <v>712</v>
      </c>
    </row>
    <row r="753" spans="1:7" x14ac:dyDescent="0.35">
      <c r="A753" s="5" t="s">
        <v>1973</v>
      </c>
      <c r="B753" s="5" t="s">
        <v>2322</v>
      </c>
      <c r="C753" s="5" t="s">
        <v>1526</v>
      </c>
      <c r="D753" s="5">
        <v>0.34963920932892001</v>
      </c>
      <c r="E753" s="6">
        <v>1.82964754458226E-13</v>
      </c>
      <c r="F753" s="7">
        <v>3.4057943207981601E-13</v>
      </c>
      <c r="G753" s="2" t="s">
        <v>1527</v>
      </c>
    </row>
    <row r="754" spans="1:7" x14ac:dyDescent="0.35">
      <c r="A754" s="5" t="s">
        <v>1971</v>
      </c>
      <c r="B754" s="5" t="s">
        <v>2636</v>
      </c>
      <c r="C754" s="5" t="s">
        <v>48</v>
      </c>
      <c r="D754" s="5">
        <v>0.34944762096724902</v>
      </c>
      <c r="E754" s="6">
        <v>1.89182003396127E-13</v>
      </c>
      <c r="F754" s="7">
        <v>3.5093797856049001E-13</v>
      </c>
      <c r="G754" s="2" t="s">
        <v>49</v>
      </c>
    </row>
    <row r="755" spans="1:7" x14ac:dyDescent="0.35">
      <c r="A755" s="5" t="s">
        <v>1971</v>
      </c>
      <c r="B755" s="5" t="s">
        <v>2818</v>
      </c>
      <c r="C755" s="5" t="s">
        <v>661</v>
      </c>
      <c r="D755" s="5">
        <v>0.34911253291931699</v>
      </c>
      <c r="E755" s="6">
        <v>2.0006218903745301E-13</v>
      </c>
      <c r="F755" s="7">
        <v>3.6994660564454601E-13</v>
      </c>
      <c r="G755" s="2" t="s">
        <v>662</v>
      </c>
    </row>
    <row r="756" spans="1:7" x14ac:dyDescent="0.35">
      <c r="A756" s="5" t="s">
        <v>1973</v>
      </c>
      <c r="B756" s="5" t="s">
        <v>2144</v>
      </c>
      <c r="C756" s="5" t="s">
        <v>1770</v>
      </c>
      <c r="D756" s="5">
        <v>0.34869566363035198</v>
      </c>
      <c r="E756" s="6">
        <v>2.1449508835757999E-13</v>
      </c>
      <c r="F756" s="7">
        <v>3.9433890577507599E-13</v>
      </c>
      <c r="G756" s="2" t="s">
        <v>1771</v>
      </c>
    </row>
    <row r="757" spans="1:7" x14ac:dyDescent="0.35">
      <c r="A757" s="5" t="s">
        <v>1973</v>
      </c>
      <c r="B757" s="5" t="s">
        <v>2240</v>
      </c>
      <c r="C757" s="5" t="s">
        <v>1838</v>
      </c>
      <c r="D757" s="5">
        <v>0.34821849323352</v>
      </c>
      <c r="E757" s="6">
        <v>2.3248070135650798E-13</v>
      </c>
      <c r="F757" s="7">
        <v>4.2621212121212099E-13</v>
      </c>
      <c r="G757" s="2" t="s">
        <v>1839</v>
      </c>
    </row>
    <row r="758" spans="1:7" x14ac:dyDescent="0.35">
      <c r="A758" s="5" t="s">
        <v>1970</v>
      </c>
      <c r="B758" s="5" t="s">
        <v>2973</v>
      </c>
      <c r="C758" s="5" t="s">
        <v>294</v>
      </c>
      <c r="D758" s="5">
        <v>0.34774806219158599</v>
      </c>
      <c r="E758" s="6">
        <v>2.5157653738006002E-13</v>
      </c>
      <c r="F758" s="7">
        <v>4.6190476190476197E-13</v>
      </c>
      <c r="G758" s="2" t="s">
        <v>295</v>
      </c>
    </row>
    <row r="759" spans="1:7" x14ac:dyDescent="0.35">
      <c r="A759" s="5" t="s">
        <v>1971</v>
      </c>
      <c r="B759" s="5" t="s">
        <v>2718</v>
      </c>
      <c r="C759" s="5" t="s">
        <v>673</v>
      </c>
      <c r="D759" s="5">
        <v>0.34680885927882599</v>
      </c>
      <c r="E759" s="6">
        <v>2.9443114613059202E-13</v>
      </c>
      <c r="F759" s="7">
        <v>5.3685993975903597E-13</v>
      </c>
      <c r="G759" s="2" t="s">
        <v>674</v>
      </c>
    </row>
    <row r="760" spans="1:7" x14ac:dyDescent="0.35">
      <c r="A760" s="5" t="s">
        <v>1971</v>
      </c>
      <c r="B760" s="5" t="s">
        <v>2451</v>
      </c>
      <c r="C760" s="5" t="s">
        <v>655</v>
      </c>
      <c r="D760" s="5">
        <v>0.34675150399744997</v>
      </c>
      <c r="E760" s="6">
        <v>2.9709568138969199E-13</v>
      </c>
      <c r="F760" s="7">
        <v>5.4193002257336299E-13</v>
      </c>
      <c r="G760" s="2" t="s">
        <v>656</v>
      </c>
    </row>
    <row r="761" spans="1:7" x14ac:dyDescent="0.35">
      <c r="A761" s="5" t="s">
        <v>1970</v>
      </c>
      <c r="B761" s="5" t="s">
        <v>2679</v>
      </c>
      <c r="C761" s="5" t="s">
        <v>248</v>
      </c>
      <c r="D761" s="5">
        <v>0.34566178445169299</v>
      </c>
      <c r="E761" s="6">
        <v>3.5615954629975002E-13</v>
      </c>
      <c r="F761" s="7">
        <v>6.4377330350484703E-13</v>
      </c>
      <c r="G761" s="2" t="s">
        <v>249</v>
      </c>
    </row>
    <row r="762" spans="1:7" x14ac:dyDescent="0.35">
      <c r="A762" s="5" t="s">
        <v>1971</v>
      </c>
      <c r="B762" s="5" t="s">
        <v>2845</v>
      </c>
      <c r="C762" s="5" t="s">
        <v>346</v>
      </c>
      <c r="D762" s="5">
        <v>0.34506986325051198</v>
      </c>
      <c r="E762" s="6">
        <v>3.9301895071730501E-13</v>
      </c>
      <c r="F762" s="7">
        <v>7.0646775389177203E-13</v>
      </c>
      <c r="G762" s="2" t="s">
        <v>347</v>
      </c>
    </row>
    <row r="763" spans="1:7" x14ac:dyDescent="0.35">
      <c r="A763" s="5" t="s">
        <v>1973</v>
      </c>
      <c r="B763" s="5" t="s">
        <v>2794</v>
      </c>
      <c r="C763" s="5" t="s">
        <v>1720</v>
      </c>
      <c r="D763" s="5">
        <v>0.34494263112756901</v>
      </c>
      <c r="E763" s="6">
        <v>4.0145664570445701E-13</v>
      </c>
      <c r="F763" s="7">
        <v>7.20314814814815E-13</v>
      </c>
      <c r="G763" s="2" t="s">
        <v>1721</v>
      </c>
    </row>
    <row r="764" spans="1:7" x14ac:dyDescent="0.35">
      <c r="A764" s="5" t="s">
        <v>1971</v>
      </c>
      <c r="B764" s="5" t="s">
        <v>2973</v>
      </c>
      <c r="C764" s="5" t="s">
        <v>294</v>
      </c>
      <c r="D764" s="5">
        <v>0.344629027446817</v>
      </c>
      <c r="E764" s="6">
        <v>4.2277292777726001E-13</v>
      </c>
      <c r="F764" s="7">
        <v>7.5927091043671396E-13</v>
      </c>
      <c r="G764" s="2" t="s">
        <v>295</v>
      </c>
    </row>
    <row r="765" spans="1:7" x14ac:dyDescent="0.35">
      <c r="A765" s="5" t="s">
        <v>1971</v>
      </c>
      <c r="B765" s="5" t="s">
        <v>2736</v>
      </c>
      <c r="C765" s="5" t="s">
        <v>802</v>
      </c>
      <c r="D765" s="5">
        <v>0.34445018838744701</v>
      </c>
      <c r="E765" s="6">
        <v>4.3542947025798599E-13</v>
      </c>
      <c r="F765" s="7">
        <v>7.7965631929046603E-13</v>
      </c>
      <c r="G765" s="2" t="s">
        <v>803</v>
      </c>
    </row>
    <row r="766" spans="1:7" x14ac:dyDescent="0.35">
      <c r="A766" s="5" t="s">
        <v>1973</v>
      </c>
      <c r="B766" s="5" t="s">
        <v>2217</v>
      </c>
      <c r="C766" s="5" t="s">
        <v>1470</v>
      </c>
      <c r="D766" s="5">
        <v>0.34437875952737101</v>
      </c>
      <c r="E766" s="6">
        <v>4.4053649617126201E-13</v>
      </c>
      <c r="F766" s="7">
        <v>7.8982644017725198E-13</v>
      </c>
      <c r="G766" s="2" t="s">
        <v>1471</v>
      </c>
    </row>
    <row r="767" spans="1:7" x14ac:dyDescent="0.35">
      <c r="A767" s="5" t="s">
        <v>1973</v>
      </c>
      <c r="B767" s="5" t="s">
        <v>3028</v>
      </c>
      <c r="C767" s="5" t="s">
        <v>1339</v>
      </c>
      <c r="D767" s="5">
        <v>0.34400968663127601</v>
      </c>
      <c r="E767" s="6">
        <v>4.6829207178689103E-13</v>
      </c>
      <c r="F767" s="7">
        <v>8.3509933774834398E-13</v>
      </c>
      <c r="G767" s="2" t="s">
        <v>1340</v>
      </c>
    </row>
    <row r="768" spans="1:7" x14ac:dyDescent="0.35">
      <c r="A768" s="5" t="s">
        <v>1971</v>
      </c>
      <c r="B768" s="5" t="s">
        <v>2832</v>
      </c>
      <c r="C768" s="5" t="s">
        <v>727</v>
      </c>
      <c r="D768" s="5">
        <v>0.34366510821197799</v>
      </c>
      <c r="E768" s="6">
        <v>4.9560355819266998E-13</v>
      </c>
      <c r="F768" s="7">
        <v>8.8441176470588195E-13</v>
      </c>
      <c r="G768" s="2" t="s">
        <v>728</v>
      </c>
    </row>
    <row r="769" spans="1:7" x14ac:dyDescent="0.35">
      <c r="A769" s="5" t="s">
        <v>1971</v>
      </c>
      <c r="B769" s="5" t="s">
        <v>3069</v>
      </c>
      <c r="C769" s="5" t="s">
        <v>679</v>
      </c>
      <c r="D769" s="5">
        <v>0.34322728752722198</v>
      </c>
      <c r="E769" s="6">
        <v>5.3290705182007504E-13</v>
      </c>
      <c r="F769" s="7">
        <v>9.4829420396184899E-13</v>
      </c>
      <c r="G769" s="2" t="s">
        <v>680</v>
      </c>
    </row>
    <row r="770" spans="1:7" x14ac:dyDescent="0.35">
      <c r="A770" s="5" t="s">
        <v>1973</v>
      </c>
      <c r="B770" s="5" t="s">
        <v>2073</v>
      </c>
      <c r="C770" s="5" t="s">
        <v>1790</v>
      </c>
      <c r="D770" s="5">
        <v>0.342829521813377</v>
      </c>
      <c r="E770" s="6">
        <v>5.6887827781793001E-13</v>
      </c>
      <c r="F770" s="7">
        <v>1.01086080586081E-12</v>
      </c>
      <c r="G770" s="2" t="s">
        <v>1791</v>
      </c>
    </row>
    <row r="771" spans="1:7" x14ac:dyDescent="0.35">
      <c r="A771" s="5" t="s">
        <v>1973</v>
      </c>
      <c r="B771" s="5" t="s">
        <v>2116</v>
      </c>
      <c r="C771" s="5" t="s">
        <v>1848</v>
      </c>
      <c r="D771" s="5">
        <v>0.34271764856453202</v>
      </c>
      <c r="E771" s="6">
        <v>5.7931437424940699E-13</v>
      </c>
      <c r="F771" s="7">
        <v>1.0278733528550501E-12</v>
      </c>
      <c r="G771" s="2" t="s">
        <v>1849</v>
      </c>
    </row>
    <row r="772" spans="1:7" x14ac:dyDescent="0.35">
      <c r="A772" s="5" t="s">
        <v>1971</v>
      </c>
      <c r="B772" s="5" t="s">
        <v>2145</v>
      </c>
      <c r="C772" s="5" t="s">
        <v>687</v>
      </c>
      <c r="D772" s="5">
        <v>0.34265192349833001</v>
      </c>
      <c r="E772" s="6">
        <v>5.8575366779223299E-13</v>
      </c>
      <c r="F772" s="7">
        <v>1.0395391367959E-12</v>
      </c>
      <c r="G772" s="2" t="s">
        <v>688</v>
      </c>
    </row>
    <row r="773" spans="1:7" x14ac:dyDescent="0.35">
      <c r="A773" s="5" t="s">
        <v>1971</v>
      </c>
      <c r="B773" s="5" t="s">
        <v>2663</v>
      </c>
      <c r="C773" s="5" t="s">
        <v>306</v>
      </c>
      <c r="D773" s="5">
        <v>0.34237191786966298</v>
      </c>
      <c r="E773" s="6">
        <v>6.1328719880293597E-13</v>
      </c>
      <c r="F773" s="7">
        <v>1.0850547445255499E-12</v>
      </c>
      <c r="G773" s="2" t="s">
        <v>307</v>
      </c>
    </row>
    <row r="774" spans="1:7" x14ac:dyDescent="0.35">
      <c r="A774" s="5" t="s">
        <v>1973</v>
      </c>
      <c r="B774" s="5" t="s">
        <v>2984</v>
      </c>
      <c r="C774" s="5" t="s">
        <v>1826</v>
      </c>
      <c r="D774" s="5">
        <v>0.34234681566806502</v>
      </c>
      <c r="E774" s="6">
        <v>6.1572968945711202E-13</v>
      </c>
      <c r="F774" s="7">
        <v>1.08877551020408E-12</v>
      </c>
      <c r="G774" s="2" t="s">
        <v>1827</v>
      </c>
    </row>
    <row r="775" spans="1:7" x14ac:dyDescent="0.35">
      <c r="A775" s="5" t="s">
        <v>1973</v>
      </c>
      <c r="B775" s="5" t="s">
        <v>2560</v>
      </c>
      <c r="C775" s="5" t="s">
        <v>1540</v>
      </c>
      <c r="D775" s="5">
        <v>0.34209012850858</v>
      </c>
      <c r="E775" s="6">
        <v>6.4215299744319105E-13</v>
      </c>
      <c r="F775" s="7">
        <v>1.1314316860465101E-12</v>
      </c>
      <c r="G775" s="2" t="s">
        <v>1541</v>
      </c>
    </row>
    <row r="776" spans="1:7" x14ac:dyDescent="0.35">
      <c r="A776" s="5" t="s">
        <v>1971</v>
      </c>
      <c r="B776" s="5" t="s">
        <v>2673</v>
      </c>
      <c r="C776" s="5" t="s">
        <v>64</v>
      </c>
      <c r="D776" s="5">
        <v>0.34186648897425997</v>
      </c>
      <c r="E776" s="6">
        <v>6.6613381477509403E-13</v>
      </c>
      <c r="F776" s="7">
        <v>1.1720246734397699E-12</v>
      </c>
      <c r="G776" s="2" t="s">
        <v>65</v>
      </c>
    </row>
    <row r="777" spans="1:7" x14ac:dyDescent="0.35">
      <c r="A777" s="5" t="s">
        <v>1971</v>
      </c>
      <c r="B777" s="5" t="s">
        <v>2768</v>
      </c>
      <c r="C777" s="5" t="s">
        <v>388</v>
      </c>
      <c r="D777" s="5">
        <v>0.34158659314744599</v>
      </c>
      <c r="E777" s="6">
        <v>6.9744210406952304E-13</v>
      </c>
      <c r="F777" s="7">
        <v>1.22568890500363E-12</v>
      </c>
      <c r="G777" s="2" t="s">
        <v>251</v>
      </c>
    </row>
    <row r="778" spans="1:7" x14ac:dyDescent="0.35">
      <c r="A778" s="5" t="s">
        <v>1971</v>
      </c>
      <c r="B778" s="5" t="s">
        <v>2977</v>
      </c>
      <c r="C778" s="5" t="s">
        <v>705</v>
      </c>
      <c r="D778" s="5">
        <v>0.34075610731364803</v>
      </c>
      <c r="E778" s="6">
        <v>7.9891648852026305E-13</v>
      </c>
      <c r="F778" s="7">
        <v>1.4020079594790199E-12</v>
      </c>
      <c r="G778" s="2" t="s">
        <v>706</v>
      </c>
    </row>
    <row r="779" spans="1:7" x14ac:dyDescent="0.35">
      <c r="A779" s="5" t="s">
        <v>1970</v>
      </c>
      <c r="B779" s="5" t="s">
        <v>2639</v>
      </c>
      <c r="C779" s="5" t="s">
        <v>214</v>
      </c>
      <c r="D779" s="5">
        <v>0.34073740354762999</v>
      </c>
      <c r="E779" s="6">
        <v>8.0113693456951296E-13</v>
      </c>
      <c r="F779" s="7">
        <v>1.4045010845987001E-12</v>
      </c>
      <c r="G779" s="2" t="s">
        <v>215</v>
      </c>
    </row>
    <row r="780" spans="1:7" x14ac:dyDescent="0.35">
      <c r="A780" s="5" t="s">
        <v>1973</v>
      </c>
      <c r="B780" s="5" t="s">
        <v>2284</v>
      </c>
      <c r="C780" s="5" t="s">
        <v>1070</v>
      </c>
      <c r="D780" s="5">
        <v>0.34040329111456902</v>
      </c>
      <c r="E780" s="6">
        <v>8.4598994476436898E-13</v>
      </c>
      <c r="F780" s="7">
        <v>1.47699784017279E-12</v>
      </c>
      <c r="G780" s="2" t="s">
        <v>1071</v>
      </c>
    </row>
    <row r="781" spans="1:7" x14ac:dyDescent="0.35">
      <c r="A781" s="5" t="s">
        <v>1973</v>
      </c>
      <c r="B781" s="5" t="s">
        <v>1986</v>
      </c>
      <c r="C781" s="5" t="s">
        <v>1816</v>
      </c>
      <c r="D781" s="5">
        <v>0.34010935284602001</v>
      </c>
      <c r="E781" s="6">
        <v>8.8773433049027497E-13</v>
      </c>
      <c r="F781" s="7">
        <v>1.5469827586206901E-12</v>
      </c>
      <c r="G781" s="2" t="s">
        <v>1817</v>
      </c>
    </row>
    <row r="782" spans="1:7" x14ac:dyDescent="0.35">
      <c r="A782" s="5" t="s">
        <v>1970</v>
      </c>
      <c r="B782" s="5" t="s">
        <v>2439</v>
      </c>
      <c r="C782" s="5" t="s">
        <v>260</v>
      </c>
      <c r="D782" s="5">
        <v>0.33992307507150799</v>
      </c>
      <c r="E782" s="6">
        <v>9.1482377229112899E-13</v>
      </c>
      <c r="F782" s="7">
        <v>1.5917324246771901E-12</v>
      </c>
      <c r="G782" s="2" t="s">
        <v>261</v>
      </c>
    </row>
    <row r="783" spans="1:7" x14ac:dyDescent="0.35">
      <c r="A783" s="5" t="s">
        <v>1971</v>
      </c>
      <c r="B783" s="5" t="s">
        <v>2063</v>
      </c>
      <c r="C783" s="5" t="s">
        <v>719</v>
      </c>
      <c r="D783" s="5">
        <v>0.33905777073197901</v>
      </c>
      <c r="E783" s="6">
        <v>1.0529355165545001E-12</v>
      </c>
      <c r="F783" s="7">
        <v>1.8174518201284801E-12</v>
      </c>
      <c r="G783" s="2" t="s">
        <v>720</v>
      </c>
    </row>
    <row r="784" spans="1:7" x14ac:dyDescent="0.35">
      <c r="A784" s="5" t="s">
        <v>1970</v>
      </c>
      <c r="B784" s="5" t="s">
        <v>2263</v>
      </c>
      <c r="C784" s="5" t="s">
        <v>232</v>
      </c>
      <c r="D784" s="5">
        <v>0.33886495642813702</v>
      </c>
      <c r="E784" s="6">
        <v>1.0866862965031E-12</v>
      </c>
      <c r="F784" s="7">
        <v>1.88399857448325E-12</v>
      </c>
      <c r="G784" s="2" t="s">
        <v>233</v>
      </c>
    </row>
    <row r="785" spans="1:7" x14ac:dyDescent="0.35">
      <c r="A785" s="5" t="s">
        <v>1973</v>
      </c>
      <c r="B785" s="5" t="s">
        <v>1982</v>
      </c>
      <c r="C785" s="5" t="s">
        <v>1983</v>
      </c>
      <c r="D785" s="5">
        <v>0.33862306069512499</v>
      </c>
      <c r="E785" s="6">
        <v>1.1299849944634801E-12</v>
      </c>
      <c r="F785" s="7">
        <v>1.95035587188612E-12</v>
      </c>
      <c r="G785" s="2" t="s">
        <v>1984</v>
      </c>
    </row>
    <row r="786" spans="1:7" x14ac:dyDescent="0.35">
      <c r="A786" s="5" t="s">
        <v>1973</v>
      </c>
      <c r="B786" s="5" t="s">
        <v>2151</v>
      </c>
      <c r="C786" s="5" t="s">
        <v>1383</v>
      </c>
      <c r="D786" s="5">
        <v>0.33786395676355702</v>
      </c>
      <c r="E786" s="6">
        <v>1.2776446567386299E-12</v>
      </c>
      <c r="F786" s="7">
        <v>2.2014184397163101E-12</v>
      </c>
      <c r="G786" s="2" t="s">
        <v>1384</v>
      </c>
    </row>
    <row r="787" spans="1:7" x14ac:dyDescent="0.35">
      <c r="A787" s="5" t="s">
        <v>1971</v>
      </c>
      <c r="B787" s="5" t="s">
        <v>2739</v>
      </c>
      <c r="C787" s="5" t="s">
        <v>356</v>
      </c>
      <c r="D787" s="5">
        <v>0.33776728752854002</v>
      </c>
      <c r="E787" s="6">
        <v>1.2976286711818799E-12</v>
      </c>
      <c r="F787" s="7">
        <v>2.2342310418143201E-12</v>
      </c>
      <c r="G787" s="2" t="s">
        <v>357</v>
      </c>
    </row>
    <row r="788" spans="1:7" x14ac:dyDescent="0.35">
      <c r="A788" s="5" t="s">
        <v>1973</v>
      </c>
      <c r="B788" s="5" t="s">
        <v>2609</v>
      </c>
      <c r="C788" s="5" t="s">
        <v>1626</v>
      </c>
      <c r="D788" s="5">
        <v>0.33719128759240902</v>
      </c>
      <c r="E788" s="6">
        <v>1.42397205138423E-12</v>
      </c>
      <c r="F788" s="7">
        <v>2.4352899575671902E-12</v>
      </c>
      <c r="G788" s="2" t="s">
        <v>1627</v>
      </c>
    </row>
    <row r="789" spans="1:7" x14ac:dyDescent="0.35">
      <c r="A789" s="5" t="s">
        <v>1973</v>
      </c>
      <c r="B789" s="5" t="s">
        <v>2140</v>
      </c>
      <c r="C789" s="5" t="s">
        <v>2141</v>
      </c>
      <c r="D789" s="5">
        <v>0.33674430555276902</v>
      </c>
      <c r="E789" s="6">
        <v>1.53033141714332E-12</v>
      </c>
      <c r="F789" s="7">
        <v>2.6183839096683102E-12</v>
      </c>
      <c r="G789" s="2" t="s">
        <v>2142</v>
      </c>
    </row>
    <row r="790" spans="1:7" x14ac:dyDescent="0.35">
      <c r="A790" s="5" t="s">
        <v>1973</v>
      </c>
      <c r="B790" s="5" t="s">
        <v>3096</v>
      </c>
      <c r="C790" s="5" t="s">
        <v>1762</v>
      </c>
      <c r="D790" s="5">
        <v>0.33635451809021799</v>
      </c>
      <c r="E790" s="6">
        <v>1.6291412663349501E-12</v>
      </c>
      <c r="F790" s="7">
        <v>2.7777582572030899E-12</v>
      </c>
      <c r="G790" s="2" t="s">
        <v>1763</v>
      </c>
    </row>
    <row r="791" spans="1:7" x14ac:dyDescent="0.35">
      <c r="A791" s="5" t="s">
        <v>1973</v>
      </c>
      <c r="B791" s="5" t="s">
        <v>3037</v>
      </c>
      <c r="C791" s="5" t="s">
        <v>1552</v>
      </c>
      <c r="D791" s="5">
        <v>0.33497783830637001</v>
      </c>
      <c r="E791" s="6">
        <v>2.03126404585419E-12</v>
      </c>
      <c r="F791" s="7">
        <v>3.4400768693221501E-12</v>
      </c>
      <c r="G791" s="2" t="s">
        <v>1553</v>
      </c>
    </row>
    <row r="792" spans="1:7" x14ac:dyDescent="0.35">
      <c r="A792" s="5" t="s">
        <v>1971</v>
      </c>
      <c r="B792" s="5" t="s">
        <v>2934</v>
      </c>
      <c r="C792" s="5" t="s">
        <v>832</v>
      </c>
      <c r="D792" s="5">
        <v>0.33434670791530002</v>
      </c>
      <c r="E792" s="6">
        <v>2.24664731263147E-12</v>
      </c>
      <c r="F792" s="7">
        <v>3.8022648083623698E-12</v>
      </c>
      <c r="G792" s="2" t="s">
        <v>833</v>
      </c>
    </row>
    <row r="793" spans="1:7" x14ac:dyDescent="0.35">
      <c r="A793" s="5" t="s">
        <v>1973</v>
      </c>
      <c r="B793" s="5" t="s">
        <v>2519</v>
      </c>
      <c r="C793" s="5" t="s">
        <v>725</v>
      </c>
      <c r="D793" s="5">
        <v>0.33431977873048602</v>
      </c>
      <c r="E793" s="6">
        <v>2.2564172752481702E-12</v>
      </c>
      <c r="F793" s="7">
        <v>3.8165041782729801E-12</v>
      </c>
      <c r="G793" s="2" t="s">
        <v>726</v>
      </c>
    </row>
    <row r="794" spans="1:7" x14ac:dyDescent="0.35">
      <c r="A794" s="5" t="s">
        <v>1973</v>
      </c>
      <c r="B794" s="5" t="s">
        <v>2549</v>
      </c>
      <c r="C794" s="5" t="s">
        <v>1381</v>
      </c>
      <c r="D794" s="5">
        <v>0.33393843275940299</v>
      </c>
      <c r="E794" s="6">
        <v>2.3976376439804901E-12</v>
      </c>
      <c r="F794" s="7">
        <v>4.0360610263522899E-12</v>
      </c>
      <c r="G794" s="2" t="s">
        <v>1382</v>
      </c>
    </row>
    <row r="795" spans="1:7" x14ac:dyDescent="0.35">
      <c r="A795" s="5" t="s">
        <v>1970</v>
      </c>
      <c r="B795" s="5" t="s">
        <v>2645</v>
      </c>
      <c r="C795" s="5" t="s">
        <v>268</v>
      </c>
      <c r="D795" s="5">
        <v>0.33353471497452503</v>
      </c>
      <c r="E795" s="6">
        <v>2.5566215811068101E-12</v>
      </c>
      <c r="F795" s="7">
        <v>4.3021483021483004E-12</v>
      </c>
      <c r="G795" s="2" t="s">
        <v>269</v>
      </c>
    </row>
    <row r="796" spans="1:7" x14ac:dyDescent="0.35">
      <c r="A796" s="5" t="s">
        <v>1973</v>
      </c>
      <c r="B796" s="5" t="s">
        <v>2742</v>
      </c>
      <c r="C796" s="5" t="s">
        <v>370</v>
      </c>
      <c r="D796" s="5">
        <v>0.33309605693428102</v>
      </c>
      <c r="E796" s="6">
        <v>2.7413626924044402E-12</v>
      </c>
      <c r="F796" s="7">
        <v>4.5950899031811903E-12</v>
      </c>
      <c r="G796" s="2" t="s">
        <v>371</v>
      </c>
    </row>
    <row r="797" spans="1:7" x14ac:dyDescent="0.35">
      <c r="A797" s="5" t="s">
        <v>1970</v>
      </c>
      <c r="B797" s="5" t="s">
        <v>2383</v>
      </c>
      <c r="C797" s="5" t="s">
        <v>316</v>
      </c>
      <c r="D797" s="5">
        <v>0.33304566579495098</v>
      </c>
      <c r="E797" s="6">
        <v>2.76312306368709E-12</v>
      </c>
      <c r="F797" s="7">
        <v>4.6254319281271603E-12</v>
      </c>
      <c r="G797" s="2" t="s">
        <v>317</v>
      </c>
    </row>
    <row r="798" spans="1:7" x14ac:dyDescent="0.35">
      <c r="A798" s="5" t="s">
        <v>1973</v>
      </c>
      <c r="B798" s="5" t="s">
        <v>2204</v>
      </c>
      <c r="C798" s="5" t="s">
        <v>1884</v>
      </c>
      <c r="D798" s="5">
        <v>0.33221961466083699</v>
      </c>
      <c r="E798" s="6">
        <v>3.1497027208615699E-12</v>
      </c>
      <c r="F798" s="7">
        <v>5.2681034482758597E-12</v>
      </c>
      <c r="G798" s="2" t="s">
        <v>1885</v>
      </c>
    </row>
    <row r="799" spans="1:7" x14ac:dyDescent="0.35">
      <c r="A799" s="5" t="s">
        <v>1971</v>
      </c>
      <c r="B799" s="5" t="s">
        <v>3082</v>
      </c>
      <c r="C799" s="5" t="s">
        <v>956</v>
      </c>
      <c r="D799" s="5">
        <v>0.33141744505037202</v>
      </c>
      <c r="E799" s="6">
        <v>3.5753622285028501E-12</v>
      </c>
      <c r="F799" s="7">
        <v>5.9503084304318001E-12</v>
      </c>
      <c r="G799" s="2" t="s">
        <v>957</v>
      </c>
    </row>
    <row r="800" spans="1:7" x14ac:dyDescent="0.35">
      <c r="A800" s="5" t="s">
        <v>1973</v>
      </c>
      <c r="B800" s="5" t="s">
        <v>2726</v>
      </c>
      <c r="C800" s="5" t="s">
        <v>1157</v>
      </c>
      <c r="D800" s="5">
        <v>0.33140946739412502</v>
      </c>
      <c r="E800" s="6">
        <v>3.5798031206013499E-12</v>
      </c>
      <c r="F800" s="7">
        <v>5.9503084304318001E-12</v>
      </c>
      <c r="G800" s="2" t="s">
        <v>1158</v>
      </c>
    </row>
    <row r="801" spans="1:7" x14ac:dyDescent="0.35">
      <c r="A801" s="5" t="s">
        <v>1971</v>
      </c>
      <c r="B801" s="5" t="s">
        <v>2949</v>
      </c>
      <c r="C801" s="5" t="s">
        <v>898</v>
      </c>
      <c r="D801" s="5">
        <v>0.33131551375026402</v>
      </c>
      <c r="E801" s="6">
        <v>3.6333158703882901E-12</v>
      </c>
      <c r="F801" s="7">
        <v>6.0251540041067796E-12</v>
      </c>
      <c r="G801" s="2" t="s">
        <v>899</v>
      </c>
    </row>
    <row r="802" spans="1:7" x14ac:dyDescent="0.35">
      <c r="A802" s="5" t="s">
        <v>1973</v>
      </c>
      <c r="B802" s="5" t="s">
        <v>2158</v>
      </c>
      <c r="C802" s="5" t="s">
        <v>1860</v>
      </c>
      <c r="D802" s="5">
        <v>0.33095932781192</v>
      </c>
      <c r="E802" s="6">
        <v>3.8431480220424403E-12</v>
      </c>
      <c r="F802" s="7">
        <v>6.3476482617586904E-12</v>
      </c>
      <c r="G802" s="2" t="s">
        <v>1861</v>
      </c>
    </row>
    <row r="803" spans="1:7" x14ac:dyDescent="0.35">
      <c r="A803" s="5" t="s">
        <v>1971</v>
      </c>
      <c r="B803" s="5" t="s">
        <v>2784</v>
      </c>
      <c r="C803" s="5" t="s">
        <v>796</v>
      </c>
      <c r="D803" s="5">
        <v>0.33086024061293501</v>
      </c>
      <c r="E803" s="6">
        <v>3.9035441545820504E-12</v>
      </c>
      <c r="F803" s="7">
        <v>6.43367346938775E-12</v>
      </c>
      <c r="G803" s="2" t="s">
        <v>797</v>
      </c>
    </row>
    <row r="804" spans="1:7" x14ac:dyDescent="0.35">
      <c r="A804" s="5" t="s">
        <v>1973</v>
      </c>
      <c r="B804" s="5" t="s">
        <v>2065</v>
      </c>
      <c r="C804" s="5" t="s">
        <v>1822</v>
      </c>
      <c r="D804" s="5">
        <v>0.329951369060205</v>
      </c>
      <c r="E804" s="6">
        <v>4.5030645878796301E-12</v>
      </c>
      <c r="F804" s="7">
        <v>7.3782961460446194E-12</v>
      </c>
      <c r="G804" s="2" t="s">
        <v>1823</v>
      </c>
    </row>
    <row r="805" spans="1:7" x14ac:dyDescent="0.35">
      <c r="A805" s="5" t="s">
        <v>1973</v>
      </c>
      <c r="B805" s="5" t="s">
        <v>2993</v>
      </c>
      <c r="C805" s="5" t="s">
        <v>1812</v>
      </c>
      <c r="D805" s="5">
        <v>0.32990041553208499</v>
      </c>
      <c r="E805" s="6">
        <v>4.5392578584824199E-12</v>
      </c>
      <c r="F805" s="7">
        <v>7.4388513513513497E-12</v>
      </c>
      <c r="G805" s="2" t="s">
        <v>1813</v>
      </c>
    </row>
    <row r="806" spans="1:7" x14ac:dyDescent="0.35">
      <c r="A806" s="5" t="s">
        <v>1973</v>
      </c>
      <c r="B806" s="5" t="s">
        <v>2188</v>
      </c>
      <c r="C806" s="5" t="s">
        <v>2189</v>
      </c>
      <c r="D806" s="5">
        <v>0.329876650601441</v>
      </c>
      <c r="E806" s="6">
        <v>4.55635529306164E-12</v>
      </c>
      <c r="F806" s="7">
        <v>7.4665766374071598E-12</v>
      </c>
      <c r="G806" s="2" t="s">
        <v>2190</v>
      </c>
    </row>
    <row r="807" spans="1:7" x14ac:dyDescent="0.35">
      <c r="A807" s="5" t="s">
        <v>1973</v>
      </c>
      <c r="B807" s="5" t="s">
        <v>2303</v>
      </c>
      <c r="C807" s="5" t="s">
        <v>1460</v>
      </c>
      <c r="D807" s="5">
        <v>0.32982217133606101</v>
      </c>
      <c r="E807" s="6">
        <v>4.5954351435284504E-12</v>
      </c>
      <c r="F807" s="7">
        <v>7.5269905533063394E-12</v>
      </c>
      <c r="G807" s="2" t="s">
        <v>1461</v>
      </c>
    </row>
    <row r="808" spans="1:7" x14ac:dyDescent="0.35">
      <c r="A808" s="5" t="s">
        <v>1973</v>
      </c>
      <c r="B808" s="5" t="s">
        <v>2620</v>
      </c>
      <c r="C808" s="5" t="s">
        <v>1900</v>
      </c>
      <c r="D808" s="5">
        <v>0.32972225510891701</v>
      </c>
      <c r="E808" s="6">
        <v>4.6678216847340098E-12</v>
      </c>
      <c r="F808" s="7">
        <v>7.6209623149394295E-12</v>
      </c>
      <c r="G808" s="2" t="s">
        <v>1901</v>
      </c>
    </row>
    <row r="809" spans="1:7" x14ac:dyDescent="0.35">
      <c r="A809" s="5" t="s">
        <v>1973</v>
      </c>
      <c r="B809" s="5" t="s">
        <v>2167</v>
      </c>
      <c r="C809" s="5" t="s">
        <v>1804</v>
      </c>
      <c r="D809" s="5">
        <v>0.32938381545720802</v>
      </c>
      <c r="E809" s="6">
        <v>4.92228480197809E-12</v>
      </c>
      <c r="F809" s="7">
        <v>8.0020120724346097E-12</v>
      </c>
      <c r="G809" s="2" t="s">
        <v>1805</v>
      </c>
    </row>
    <row r="810" spans="1:7" x14ac:dyDescent="0.35">
      <c r="A810" s="5" t="s">
        <v>1970</v>
      </c>
      <c r="B810" s="5" t="s">
        <v>2904</v>
      </c>
      <c r="C810" s="5" t="s">
        <v>276</v>
      </c>
      <c r="D810" s="5">
        <v>0.328452018418665</v>
      </c>
      <c r="E810" s="6">
        <v>5.6941118486974996E-12</v>
      </c>
      <c r="F810" s="7">
        <v>9.1988333333333299E-12</v>
      </c>
      <c r="G810" s="2" t="s">
        <v>277</v>
      </c>
    </row>
    <row r="811" spans="1:7" x14ac:dyDescent="0.35">
      <c r="A811" s="5" t="s">
        <v>1971</v>
      </c>
      <c r="B811" s="5" t="s">
        <v>2557</v>
      </c>
      <c r="C811" s="5" t="s">
        <v>769</v>
      </c>
      <c r="D811" s="5">
        <v>0.32827559560666297</v>
      </c>
      <c r="E811" s="6">
        <v>5.8530957858238301E-12</v>
      </c>
      <c r="F811" s="7">
        <v>9.4511992005329801E-12</v>
      </c>
      <c r="G811" s="2" t="s">
        <v>770</v>
      </c>
    </row>
    <row r="812" spans="1:7" x14ac:dyDescent="0.35">
      <c r="A812" s="5" t="s">
        <v>1973</v>
      </c>
      <c r="B812" s="5" t="s">
        <v>3061</v>
      </c>
      <c r="C812" s="5" t="s">
        <v>1802</v>
      </c>
      <c r="D812" s="5">
        <v>0.32825060985719801</v>
      </c>
      <c r="E812" s="6">
        <v>5.8757443355261801E-12</v>
      </c>
      <c r="F812" s="7">
        <v>9.4870259481037901E-12</v>
      </c>
      <c r="G812" s="2" t="s">
        <v>1803</v>
      </c>
    </row>
    <row r="813" spans="1:7" x14ac:dyDescent="0.35">
      <c r="A813" s="5" t="s">
        <v>1971</v>
      </c>
      <c r="B813" s="5" t="s">
        <v>2599</v>
      </c>
      <c r="C813" s="5" t="s">
        <v>786</v>
      </c>
      <c r="D813" s="5">
        <v>0.32821962567184998</v>
      </c>
      <c r="E813" s="6">
        <v>5.9041660449565801E-12</v>
      </c>
      <c r="F813" s="7">
        <v>9.5129654255319205E-12</v>
      </c>
      <c r="G813" s="2" t="s">
        <v>787</v>
      </c>
    </row>
    <row r="814" spans="1:7" x14ac:dyDescent="0.35">
      <c r="A814" s="5" t="s">
        <v>1973</v>
      </c>
      <c r="B814" s="5" t="s">
        <v>2019</v>
      </c>
      <c r="C814" s="5" t="s">
        <v>1768</v>
      </c>
      <c r="D814" s="5">
        <v>0.328107892033836</v>
      </c>
      <c r="E814" s="6">
        <v>6.0080829200615004E-12</v>
      </c>
      <c r="F814" s="7">
        <v>9.6838870431893702E-12</v>
      </c>
      <c r="G814" s="2" t="s">
        <v>1769</v>
      </c>
    </row>
    <row r="815" spans="1:7" x14ac:dyDescent="0.35">
      <c r="A815" s="5" t="s">
        <v>1973</v>
      </c>
      <c r="B815" s="5" t="s">
        <v>2156</v>
      </c>
      <c r="C815" s="5" t="s">
        <v>1864</v>
      </c>
      <c r="D815" s="5">
        <v>0.32647999560313201</v>
      </c>
      <c r="E815" s="6">
        <v>7.7378103924274894E-12</v>
      </c>
      <c r="F815" s="7">
        <v>1.24054857898215E-11</v>
      </c>
      <c r="G815" s="2" t="s">
        <v>1865</v>
      </c>
    </row>
    <row r="816" spans="1:7" x14ac:dyDescent="0.35">
      <c r="A816" s="5" t="s">
        <v>1973</v>
      </c>
      <c r="B816" s="5" t="s">
        <v>2152</v>
      </c>
      <c r="C816" s="5" t="s">
        <v>1862</v>
      </c>
      <c r="D816" s="5">
        <v>0.32557642731685499</v>
      </c>
      <c r="E816" s="6">
        <v>8.8986595869755499E-12</v>
      </c>
      <c r="F816" s="7">
        <v>1.41990131578947E-11</v>
      </c>
      <c r="G816" s="2" t="s">
        <v>1863</v>
      </c>
    </row>
    <row r="817" spans="1:7" x14ac:dyDescent="0.35">
      <c r="A817" s="5" t="s">
        <v>1970</v>
      </c>
      <c r="B817" s="5" t="s">
        <v>2540</v>
      </c>
      <c r="C817" s="5" t="s">
        <v>314</v>
      </c>
      <c r="D817" s="5">
        <v>0.32543597864137203</v>
      </c>
      <c r="E817" s="6">
        <v>9.0936147500997306E-12</v>
      </c>
      <c r="F817" s="7">
        <v>1.44735718975706E-11</v>
      </c>
      <c r="G817" s="2" t="s">
        <v>315</v>
      </c>
    </row>
    <row r="818" spans="1:7" x14ac:dyDescent="0.35">
      <c r="A818" s="5" t="s">
        <v>1971</v>
      </c>
      <c r="B818" s="5" t="s">
        <v>2839</v>
      </c>
      <c r="C818" s="5" t="s">
        <v>374</v>
      </c>
      <c r="D818" s="5">
        <v>0.32541344085858398</v>
      </c>
      <c r="E818" s="6">
        <v>9.1253671286040101E-12</v>
      </c>
      <c r="F818" s="7">
        <v>1.45277230971129E-11</v>
      </c>
      <c r="G818" s="2" t="s">
        <v>375</v>
      </c>
    </row>
    <row r="819" spans="1:7" x14ac:dyDescent="0.35">
      <c r="A819" s="5" t="s">
        <v>1971</v>
      </c>
      <c r="B819" s="5" t="s">
        <v>2606</v>
      </c>
      <c r="C819" s="5" t="s">
        <v>565</v>
      </c>
      <c r="D819" s="5">
        <v>0.32440083286738702</v>
      </c>
      <c r="E819" s="6">
        <v>1.0666134642178801E-11</v>
      </c>
      <c r="F819" s="7">
        <v>1.6948073154800799E-11</v>
      </c>
      <c r="G819" s="2" t="s">
        <v>566</v>
      </c>
    </row>
    <row r="820" spans="1:7" x14ac:dyDescent="0.35">
      <c r="A820" s="5" t="s">
        <v>1973</v>
      </c>
      <c r="B820" s="5" t="s">
        <v>2209</v>
      </c>
      <c r="C820" s="5" t="s">
        <v>1844</v>
      </c>
      <c r="D820" s="5">
        <v>0.32361959077529701</v>
      </c>
      <c r="E820" s="6">
        <v>1.20254917135298E-11</v>
      </c>
      <c r="F820" s="7">
        <v>1.8920676202860901E-11</v>
      </c>
      <c r="G820" s="2" t="s">
        <v>1845</v>
      </c>
    </row>
    <row r="821" spans="1:7" x14ac:dyDescent="0.35">
      <c r="A821" s="5" t="s">
        <v>1973</v>
      </c>
      <c r="B821" s="5" t="s">
        <v>2740</v>
      </c>
      <c r="C821" s="5" t="s">
        <v>1163</v>
      </c>
      <c r="D821" s="5">
        <v>0.323438453304978</v>
      </c>
      <c r="E821" s="6">
        <v>1.2364109736040501E-11</v>
      </c>
      <c r="F821" s="7">
        <v>1.9513303049967599E-11</v>
      </c>
      <c r="G821" s="2" t="s">
        <v>1164</v>
      </c>
    </row>
    <row r="822" spans="1:7" x14ac:dyDescent="0.35">
      <c r="A822" s="5" t="s">
        <v>1973</v>
      </c>
      <c r="B822" s="5" t="s">
        <v>2895</v>
      </c>
      <c r="C822" s="5" t="s">
        <v>1868</v>
      </c>
      <c r="D822" s="5">
        <v>0.322377001073966</v>
      </c>
      <c r="E822" s="6">
        <v>1.45432554887748E-11</v>
      </c>
      <c r="F822" s="7">
        <v>2.27441785252264E-11</v>
      </c>
      <c r="G822" s="2" t="s">
        <v>1869</v>
      </c>
    </row>
    <row r="823" spans="1:7" x14ac:dyDescent="0.35">
      <c r="A823" s="5" t="s">
        <v>1970</v>
      </c>
      <c r="B823" s="5" t="s">
        <v>2691</v>
      </c>
      <c r="C823" s="5" t="s">
        <v>134</v>
      </c>
      <c r="D823" s="5">
        <v>0.32120418561419301</v>
      </c>
      <c r="E823" s="6">
        <v>1.7387424833259502E-11</v>
      </c>
      <c r="F823" s="7">
        <v>2.71176092544987E-11</v>
      </c>
      <c r="G823" s="2" t="s">
        <v>135</v>
      </c>
    </row>
    <row r="824" spans="1:7" x14ac:dyDescent="0.35">
      <c r="A824" s="5" t="s">
        <v>1971</v>
      </c>
      <c r="B824" s="5" t="s">
        <v>3019</v>
      </c>
      <c r="C824" s="5" t="s">
        <v>926</v>
      </c>
      <c r="D824" s="5">
        <v>0.32060490297307997</v>
      </c>
      <c r="E824" s="6">
        <v>1.9043433496790401E-11</v>
      </c>
      <c r="F824" s="7">
        <v>2.9365838113448098E-11</v>
      </c>
      <c r="G824" s="2" t="s">
        <v>927</v>
      </c>
    </row>
    <row r="825" spans="1:7" x14ac:dyDescent="0.35">
      <c r="A825" s="5" t="s">
        <v>1971</v>
      </c>
      <c r="B825" s="5" t="s">
        <v>2085</v>
      </c>
      <c r="C825" s="5" t="s">
        <v>653</v>
      </c>
      <c r="D825" s="5">
        <v>0.319077350365715</v>
      </c>
      <c r="E825" s="6">
        <v>2.3991697517544701E-11</v>
      </c>
      <c r="F825" s="7">
        <v>3.67192429022082E-11</v>
      </c>
      <c r="G825" s="2" t="s">
        <v>654</v>
      </c>
    </row>
    <row r="826" spans="1:7" x14ac:dyDescent="0.35">
      <c r="A826" s="5" t="s">
        <v>1971</v>
      </c>
      <c r="B826" s="5" t="s">
        <v>2584</v>
      </c>
      <c r="C826" s="5" t="s">
        <v>876</v>
      </c>
      <c r="D826" s="5">
        <v>0.318616288627184</v>
      </c>
      <c r="E826" s="6">
        <v>2.57174281870221E-11</v>
      </c>
      <c r="F826" s="7">
        <v>3.9147298994974897E-11</v>
      </c>
      <c r="G826" s="2" t="s">
        <v>877</v>
      </c>
    </row>
    <row r="827" spans="1:7" x14ac:dyDescent="0.35">
      <c r="A827" s="5" t="s">
        <v>1973</v>
      </c>
      <c r="B827" s="5" t="s">
        <v>2646</v>
      </c>
      <c r="C827" s="5" t="s">
        <v>1090</v>
      </c>
      <c r="D827" s="5">
        <v>0.31855910347830202</v>
      </c>
      <c r="E827" s="6">
        <v>2.5939694836552001E-11</v>
      </c>
      <c r="F827" s="7">
        <v>3.9427181418706801E-11</v>
      </c>
      <c r="G827" s="2" t="s">
        <v>1091</v>
      </c>
    </row>
    <row r="828" spans="1:7" x14ac:dyDescent="0.35">
      <c r="A828" s="5" t="s">
        <v>1973</v>
      </c>
      <c r="B828" s="5" t="s">
        <v>2441</v>
      </c>
      <c r="C828" s="5" t="s">
        <v>1644</v>
      </c>
      <c r="D828" s="5">
        <v>0.31799618524669898</v>
      </c>
      <c r="E828" s="6">
        <v>2.8230306980958601E-11</v>
      </c>
      <c r="F828" s="7">
        <v>4.2740624999999998E-11</v>
      </c>
      <c r="G828" s="2" t="s">
        <v>1645</v>
      </c>
    </row>
    <row r="829" spans="1:7" x14ac:dyDescent="0.35">
      <c r="A829" s="5" t="s">
        <v>1970</v>
      </c>
      <c r="B829" s="5" t="s">
        <v>2603</v>
      </c>
      <c r="C829" s="5" t="s">
        <v>104</v>
      </c>
      <c r="D829" s="5">
        <v>0.31790763125690702</v>
      </c>
      <c r="E829" s="6">
        <v>2.8608226898541001E-11</v>
      </c>
      <c r="F829" s="7">
        <v>4.3265751715533401E-11</v>
      </c>
      <c r="G829" s="2" t="s">
        <v>105</v>
      </c>
    </row>
    <row r="830" spans="1:7" x14ac:dyDescent="0.35">
      <c r="A830" s="5" t="s">
        <v>1971</v>
      </c>
      <c r="B830" s="5" t="s">
        <v>2406</v>
      </c>
      <c r="C830" s="5" t="s">
        <v>551</v>
      </c>
      <c r="D830" s="5">
        <v>0.31788604293883999</v>
      </c>
      <c r="E830" s="6">
        <v>2.87010415433997E-11</v>
      </c>
      <c r="F830" s="7">
        <v>4.3362928348909703E-11</v>
      </c>
      <c r="G830" s="2" t="s">
        <v>552</v>
      </c>
    </row>
    <row r="831" spans="1:7" x14ac:dyDescent="0.35">
      <c r="A831" s="5" t="s">
        <v>1973</v>
      </c>
      <c r="B831" s="5" t="s">
        <v>2228</v>
      </c>
      <c r="C831" s="5" t="s">
        <v>1572</v>
      </c>
      <c r="D831" s="5">
        <v>0.31787572999284802</v>
      </c>
      <c r="E831" s="6">
        <v>2.8745672508989599E-11</v>
      </c>
      <c r="F831" s="7">
        <v>4.3362928348909703E-11</v>
      </c>
      <c r="G831" s="2" t="s">
        <v>1573</v>
      </c>
    </row>
    <row r="832" spans="1:7" x14ac:dyDescent="0.35">
      <c r="A832" s="5" t="s">
        <v>1970</v>
      </c>
      <c r="B832" s="5" t="s">
        <v>2470</v>
      </c>
      <c r="C832" s="5" t="s">
        <v>240</v>
      </c>
      <c r="D832" s="5">
        <v>0.31741896791833002</v>
      </c>
      <c r="E832" s="6">
        <v>3.0783819937596497E-11</v>
      </c>
      <c r="F832" s="7">
        <v>4.6333746898263003E-11</v>
      </c>
      <c r="G832" s="2" t="s">
        <v>241</v>
      </c>
    </row>
    <row r="833" spans="1:7" x14ac:dyDescent="0.35">
      <c r="A833" s="5" t="s">
        <v>1970</v>
      </c>
      <c r="B833" s="5" t="s">
        <v>2807</v>
      </c>
      <c r="C833" s="5" t="s">
        <v>300</v>
      </c>
      <c r="D833" s="5">
        <v>0.31666814444158697</v>
      </c>
      <c r="E833" s="6">
        <v>3.4444447294390602E-11</v>
      </c>
      <c r="F833" s="7">
        <v>5.1557478368355998E-11</v>
      </c>
      <c r="G833" s="2" t="s">
        <v>301</v>
      </c>
    </row>
    <row r="834" spans="1:7" x14ac:dyDescent="0.35">
      <c r="A834" s="5" t="s">
        <v>1973</v>
      </c>
      <c r="B834" s="5" t="s">
        <v>2559</v>
      </c>
      <c r="C834" s="5" t="s">
        <v>1664</v>
      </c>
      <c r="D834" s="5">
        <v>0.31639020102348903</v>
      </c>
      <c r="E834" s="6">
        <v>3.5904612616377601E-11</v>
      </c>
      <c r="F834" s="7">
        <v>5.3706045650832801E-11</v>
      </c>
      <c r="G834" s="2" t="s">
        <v>1665</v>
      </c>
    </row>
    <row r="835" spans="1:7" x14ac:dyDescent="0.35">
      <c r="A835" s="5" t="s">
        <v>1971</v>
      </c>
      <c r="B835" s="5" t="s">
        <v>2982</v>
      </c>
      <c r="C835" s="5" t="s">
        <v>264</v>
      </c>
      <c r="D835" s="5">
        <v>0.31559826538747798</v>
      </c>
      <c r="E835" s="6">
        <v>4.0403236312158697E-11</v>
      </c>
      <c r="F835" s="7">
        <v>6.0104294478527605E-11</v>
      </c>
      <c r="G835" s="2" t="s">
        <v>265</v>
      </c>
    </row>
    <row r="836" spans="1:7" x14ac:dyDescent="0.35">
      <c r="A836" s="5" t="s">
        <v>1973</v>
      </c>
      <c r="B836" s="5" t="s">
        <v>1990</v>
      </c>
      <c r="C836" s="5" t="s">
        <v>1796</v>
      </c>
      <c r="D836" s="5">
        <v>0.31395748112604199</v>
      </c>
      <c r="E836" s="6">
        <v>5.1541437784408098E-11</v>
      </c>
      <c r="F836" s="7">
        <v>7.5965632603406294E-11</v>
      </c>
      <c r="G836" s="2" t="s">
        <v>1797</v>
      </c>
    </row>
    <row r="837" spans="1:7" x14ac:dyDescent="0.35">
      <c r="A837" s="5" t="s">
        <v>1973</v>
      </c>
      <c r="B837" s="5" t="s">
        <v>2103</v>
      </c>
      <c r="C837" s="5" t="s">
        <v>753</v>
      </c>
      <c r="D837" s="5">
        <v>0.313956523450168</v>
      </c>
      <c r="E837" s="6">
        <v>5.1548765256370598E-11</v>
      </c>
      <c r="F837" s="7">
        <v>7.5965632603406294E-11</v>
      </c>
      <c r="G837" s="2" t="s">
        <v>754</v>
      </c>
    </row>
    <row r="838" spans="1:7" x14ac:dyDescent="0.35">
      <c r="A838" s="5" t="s">
        <v>1973</v>
      </c>
      <c r="B838" s="5" t="s">
        <v>3025</v>
      </c>
      <c r="C838" s="5" t="s">
        <v>1293</v>
      </c>
      <c r="D838" s="5">
        <v>0.313564928330131</v>
      </c>
      <c r="E838" s="6">
        <v>5.4620752365508503E-11</v>
      </c>
      <c r="F838" s="7">
        <v>8.0245454545454496E-11</v>
      </c>
      <c r="G838" s="2" t="s">
        <v>1294</v>
      </c>
    </row>
    <row r="839" spans="1:7" x14ac:dyDescent="0.35">
      <c r="A839" s="5" t="s">
        <v>1973</v>
      </c>
      <c r="B839" s="5" t="s">
        <v>2191</v>
      </c>
      <c r="C839" s="5" t="s">
        <v>2192</v>
      </c>
      <c r="D839" s="5">
        <v>0.31273252361210002</v>
      </c>
      <c r="E839" s="6">
        <v>6.1755489610959596E-11</v>
      </c>
      <c r="F839" s="7">
        <v>9.0334538878842703E-11</v>
      </c>
      <c r="G839" s="2" t="s">
        <v>2193</v>
      </c>
    </row>
    <row r="840" spans="1:7" x14ac:dyDescent="0.35">
      <c r="A840" s="5" t="s">
        <v>1973</v>
      </c>
      <c r="B840" s="5" t="s">
        <v>2260</v>
      </c>
      <c r="C840" s="5" t="s">
        <v>1670</v>
      </c>
      <c r="D840" s="5">
        <v>0.31237433072787901</v>
      </c>
      <c r="E840" s="6">
        <v>6.5097927048896105E-11</v>
      </c>
      <c r="F840" s="7">
        <v>9.5043648404575603E-11</v>
      </c>
      <c r="G840" s="2" t="s">
        <v>1671</v>
      </c>
    </row>
    <row r="841" spans="1:7" x14ac:dyDescent="0.35">
      <c r="A841" s="5" t="s">
        <v>1971</v>
      </c>
      <c r="B841" s="5" t="s">
        <v>2788</v>
      </c>
      <c r="C841" s="5" t="s">
        <v>842</v>
      </c>
      <c r="D841" s="5">
        <v>0.31171006381356497</v>
      </c>
      <c r="E841" s="6">
        <v>7.1769257203868594E-11</v>
      </c>
      <c r="F841" s="7">
        <v>1.04448110377924E-10</v>
      </c>
      <c r="G841" s="2" t="s">
        <v>843</v>
      </c>
    </row>
    <row r="842" spans="1:7" x14ac:dyDescent="0.35">
      <c r="A842" s="5" t="s">
        <v>1970</v>
      </c>
      <c r="B842" s="5" t="s">
        <v>2804</v>
      </c>
      <c r="C842" s="5" t="s">
        <v>334</v>
      </c>
      <c r="D842" s="5">
        <v>0.311153959126445</v>
      </c>
      <c r="E842" s="6">
        <v>7.7862605252221303E-11</v>
      </c>
      <c r="F842" s="7">
        <v>1.12915421398685E-10</v>
      </c>
      <c r="G842" s="2" t="s">
        <v>335</v>
      </c>
    </row>
    <row r="843" spans="1:7" x14ac:dyDescent="0.35">
      <c r="A843" s="5" t="s">
        <v>1973</v>
      </c>
      <c r="B843" s="5" t="s">
        <v>2956</v>
      </c>
      <c r="C843" s="5" t="s">
        <v>1808</v>
      </c>
      <c r="D843" s="5">
        <v>0.31065629567682002</v>
      </c>
      <c r="E843" s="6">
        <v>8.3741014123006594E-11</v>
      </c>
      <c r="F843" s="7">
        <v>1.2096096543504199E-10</v>
      </c>
      <c r="G843" s="2" t="s">
        <v>1809</v>
      </c>
    </row>
    <row r="844" spans="1:7" x14ac:dyDescent="0.35">
      <c r="A844" s="5" t="s">
        <v>1971</v>
      </c>
      <c r="B844" s="5" t="s">
        <v>2545</v>
      </c>
      <c r="C844" s="5" t="s">
        <v>880</v>
      </c>
      <c r="D844" s="5">
        <v>0.31064175562549901</v>
      </c>
      <c r="E844" s="6">
        <v>8.3919093896156495E-11</v>
      </c>
      <c r="F844" s="7">
        <v>1.2117778439547399E-10</v>
      </c>
      <c r="G844" s="2" t="s">
        <v>881</v>
      </c>
    </row>
    <row r="845" spans="1:7" x14ac:dyDescent="0.35">
      <c r="A845" s="5" t="s">
        <v>1973</v>
      </c>
      <c r="B845" s="5" t="s">
        <v>3071</v>
      </c>
      <c r="C845" s="5" t="s">
        <v>1890</v>
      </c>
      <c r="D845" s="5">
        <v>0.310510107564553</v>
      </c>
      <c r="E845" s="6">
        <v>8.5548457207096401E-11</v>
      </c>
      <c r="F845" s="7">
        <v>1.23268430439952E-10</v>
      </c>
      <c r="G845" s="2" t="s">
        <v>1891</v>
      </c>
    </row>
    <row r="846" spans="1:7" x14ac:dyDescent="0.35">
      <c r="A846" s="5" t="s">
        <v>1971</v>
      </c>
      <c r="B846" s="5" t="s">
        <v>2854</v>
      </c>
      <c r="C846" s="5" t="s">
        <v>140</v>
      </c>
      <c r="D846" s="5">
        <v>0.31041967110704</v>
      </c>
      <c r="E846" s="6">
        <v>8.6685769673522398E-11</v>
      </c>
      <c r="F846" s="7">
        <v>1.2492424242424199E-10</v>
      </c>
      <c r="G846" s="2" t="s">
        <v>141</v>
      </c>
    </row>
    <row r="847" spans="1:7" x14ac:dyDescent="0.35">
      <c r="A847" s="5" t="s">
        <v>1973</v>
      </c>
      <c r="B847" s="5" t="s">
        <v>2930</v>
      </c>
      <c r="C847" s="5" t="s">
        <v>1852</v>
      </c>
      <c r="D847" s="5">
        <v>0.31037232641537499</v>
      </c>
      <c r="E847" s="6">
        <v>8.7286844419054394E-11</v>
      </c>
      <c r="F847" s="7">
        <v>1.2571407363420399E-10</v>
      </c>
      <c r="G847" s="2" t="s">
        <v>1853</v>
      </c>
    </row>
    <row r="848" spans="1:7" x14ac:dyDescent="0.35">
      <c r="A848" s="5" t="s">
        <v>1971</v>
      </c>
      <c r="B848" s="5" t="s">
        <v>2779</v>
      </c>
      <c r="C848" s="5" t="s">
        <v>124</v>
      </c>
      <c r="D848" s="5">
        <v>0.31008144250943298</v>
      </c>
      <c r="E848" s="6">
        <v>9.1070262442372002E-11</v>
      </c>
      <c r="F848" s="7">
        <v>1.3087529620853101E-10</v>
      </c>
      <c r="G848" s="2" t="s">
        <v>125</v>
      </c>
    </row>
    <row r="849" spans="1:7" x14ac:dyDescent="0.35">
      <c r="A849" s="5" t="s">
        <v>1973</v>
      </c>
      <c r="B849" s="5" t="s">
        <v>2466</v>
      </c>
      <c r="C849" s="5" t="s">
        <v>32</v>
      </c>
      <c r="D849" s="5">
        <v>0.30978438928789098</v>
      </c>
      <c r="E849" s="6">
        <v>9.5099039754131796E-11</v>
      </c>
      <c r="F849" s="7">
        <v>1.36218251624336E-10</v>
      </c>
      <c r="G849" s="2" t="s">
        <v>33</v>
      </c>
    </row>
    <row r="850" spans="1:7" x14ac:dyDescent="0.35">
      <c r="A850" s="5" t="s">
        <v>1973</v>
      </c>
      <c r="B850" s="5" t="s">
        <v>2234</v>
      </c>
      <c r="C850" s="5" t="s">
        <v>1942</v>
      </c>
      <c r="D850" s="5">
        <v>0.30969341541571199</v>
      </c>
      <c r="E850" s="6">
        <v>9.6366914448253699E-11</v>
      </c>
      <c r="F850" s="7">
        <v>1.3783608490565999E-10</v>
      </c>
      <c r="G850" s="2" t="s">
        <v>1943</v>
      </c>
    </row>
    <row r="851" spans="1:7" x14ac:dyDescent="0.35">
      <c r="A851" s="5" t="s">
        <v>1973</v>
      </c>
      <c r="B851" s="5" t="s">
        <v>3003</v>
      </c>
      <c r="C851" s="5" t="s">
        <v>1904</v>
      </c>
      <c r="D851" s="5">
        <v>0.309342035830865</v>
      </c>
      <c r="E851" s="6">
        <v>1.01421537834767E-10</v>
      </c>
      <c r="F851" s="7">
        <v>1.4407352941176499E-10</v>
      </c>
      <c r="G851" s="2" t="s">
        <v>1905</v>
      </c>
    </row>
    <row r="852" spans="1:7" x14ac:dyDescent="0.35">
      <c r="A852" s="5" t="s">
        <v>1973</v>
      </c>
      <c r="B852" s="5" t="s">
        <v>2873</v>
      </c>
      <c r="C852" s="5" t="s">
        <v>2874</v>
      </c>
      <c r="D852" s="5">
        <v>0.30910523964037201</v>
      </c>
      <c r="E852" s="6">
        <v>1.0497247515672801E-10</v>
      </c>
      <c r="F852" s="7">
        <v>1.49427816901408E-10</v>
      </c>
      <c r="G852" s="2" t="s">
        <v>2875</v>
      </c>
    </row>
    <row r="853" spans="1:7" x14ac:dyDescent="0.35">
      <c r="A853" s="5" t="s">
        <v>1971</v>
      </c>
      <c r="B853" s="5" t="s">
        <v>2712</v>
      </c>
      <c r="C853" s="5" t="s">
        <v>838</v>
      </c>
      <c r="D853" s="5">
        <v>0.30901396618601601</v>
      </c>
      <c r="E853" s="6">
        <v>1.06373132524595E-10</v>
      </c>
      <c r="F853" s="7">
        <v>1.50585823081429E-10</v>
      </c>
      <c r="G853" s="2" t="s">
        <v>839</v>
      </c>
    </row>
    <row r="854" spans="1:7" x14ac:dyDescent="0.35">
      <c r="A854" s="5" t="s">
        <v>1971</v>
      </c>
      <c r="B854" s="5" t="s">
        <v>2767</v>
      </c>
      <c r="C854" s="5" t="s">
        <v>617</v>
      </c>
      <c r="D854" s="5">
        <v>0.30834051618184199</v>
      </c>
      <c r="E854" s="6">
        <v>1.17286624856661E-10</v>
      </c>
      <c r="F854" s="7">
        <v>1.6553383897316199E-10</v>
      </c>
      <c r="G854" s="2" t="s">
        <v>618</v>
      </c>
    </row>
    <row r="855" spans="1:7" x14ac:dyDescent="0.35">
      <c r="A855" s="5" t="s">
        <v>1973</v>
      </c>
      <c r="B855" s="5" t="s">
        <v>2954</v>
      </c>
      <c r="C855" s="5" t="s">
        <v>1924</v>
      </c>
      <c r="D855" s="5">
        <v>0.30776498809084202</v>
      </c>
      <c r="E855" s="6">
        <v>1.27471366795362E-10</v>
      </c>
      <c r="F855" s="7">
        <v>1.78951191167926E-10</v>
      </c>
      <c r="G855" s="2" t="s">
        <v>1925</v>
      </c>
    </row>
    <row r="856" spans="1:7" x14ac:dyDescent="0.35">
      <c r="A856" s="5" t="s">
        <v>1973</v>
      </c>
      <c r="B856" s="5" t="s">
        <v>2095</v>
      </c>
      <c r="C856" s="5" t="s">
        <v>1233</v>
      </c>
      <c r="D856" s="5">
        <v>0.307622981157404</v>
      </c>
      <c r="E856" s="6">
        <v>1.30113919638575E-10</v>
      </c>
      <c r="F856" s="7">
        <v>1.8275362318840599E-10</v>
      </c>
      <c r="G856" s="2" t="s">
        <v>1234</v>
      </c>
    </row>
    <row r="857" spans="1:7" x14ac:dyDescent="0.35">
      <c r="A857" s="5" t="s">
        <v>1973</v>
      </c>
      <c r="B857" s="5" t="s">
        <v>2203</v>
      </c>
      <c r="C857" s="5" t="s">
        <v>1858</v>
      </c>
      <c r="D857" s="5">
        <v>0.30755479593437701</v>
      </c>
      <c r="E857" s="6">
        <v>1.31401556302535E-10</v>
      </c>
      <c r="F857" s="7">
        <v>1.8405272305909601E-10</v>
      </c>
      <c r="G857" s="2" t="s">
        <v>1859</v>
      </c>
    </row>
    <row r="858" spans="1:7" x14ac:dyDescent="0.35">
      <c r="A858" s="5" t="s">
        <v>1973</v>
      </c>
      <c r="B858" s="5" t="s">
        <v>2149</v>
      </c>
      <c r="C858" s="5" t="s">
        <v>1442</v>
      </c>
      <c r="D858" s="5">
        <v>0.30733477758563399</v>
      </c>
      <c r="E858" s="6">
        <v>1.3564172007818301E-10</v>
      </c>
      <c r="F858" s="7">
        <v>1.9074609600925399E-10</v>
      </c>
      <c r="G858" s="2" t="s">
        <v>1443</v>
      </c>
    </row>
    <row r="859" spans="1:7" x14ac:dyDescent="0.35">
      <c r="A859" s="5" t="s">
        <v>1970</v>
      </c>
      <c r="B859" s="5" t="s">
        <v>2619</v>
      </c>
      <c r="C859" s="5" t="s">
        <v>282</v>
      </c>
      <c r="D859" s="5">
        <v>0.305516082910751</v>
      </c>
      <c r="E859" s="6">
        <v>1.7618595471447001E-10</v>
      </c>
      <c r="F859" s="7">
        <v>2.4486517498565701E-10</v>
      </c>
      <c r="G859" s="2" t="s">
        <v>283</v>
      </c>
    </row>
    <row r="860" spans="1:7" x14ac:dyDescent="0.35">
      <c r="A860" s="5" t="s">
        <v>1973</v>
      </c>
      <c r="B860" s="5" t="s">
        <v>2484</v>
      </c>
      <c r="C860" s="5" t="s">
        <v>1062</v>
      </c>
      <c r="D860" s="5">
        <v>0.30534702512198297</v>
      </c>
      <c r="E860" s="6">
        <v>1.8050494432486599E-10</v>
      </c>
      <c r="F860" s="7">
        <v>2.5167717889908299E-10</v>
      </c>
      <c r="G860" s="2" t="s">
        <v>1063</v>
      </c>
    </row>
    <row r="861" spans="1:7" x14ac:dyDescent="0.35">
      <c r="A861" s="5" t="s">
        <v>1973</v>
      </c>
      <c r="B861" s="5" t="s">
        <v>2989</v>
      </c>
      <c r="C861" s="5" t="s">
        <v>1840</v>
      </c>
      <c r="D861" s="5">
        <v>0.30427704660609101</v>
      </c>
      <c r="E861" s="6">
        <v>2.10329975658397E-10</v>
      </c>
      <c r="F861" s="7">
        <v>2.9017094017094002E-10</v>
      </c>
      <c r="G861" s="2" t="s">
        <v>1841</v>
      </c>
    </row>
    <row r="862" spans="1:7" x14ac:dyDescent="0.35">
      <c r="A862" s="5" t="s">
        <v>1973</v>
      </c>
      <c r="B862" s="5" t="s">
        <v>3076</v>
      </c>
      <c r="C862" s="5" t="s">
        <v>1774</v>
      </c>
      <c r="D862" s="5">
        <v>0.30372855867548498</v>
      </c>
      <c r="E862" s="6">
        <v>2.27426077969994E-10</v>
      </c>
      <c r="F862" s="7">
        <v>3.1170724801811998E-10</v>
      </c>
      <c r="G862" s="2" t="s">
        <v>1775</v>
      </c>
    </row>
    <row r="863" spans="1:7" x14ac:dyDescent="0.35">
      <c r="A863" s="5" t="s">
        <v>1973</v>
      </c>
      <c r="B863" s="5" t="s">
        <v>2150</v>
      </c>
      <c r="C863" s="5" t="s">
        <v>1880</v>
      </c>
      <c r="D863" s="5">
        <v>0.302518202112245</v>
      </c>
      <c r="E863" s="6">
        <v>2.7007507341636499E-10</v>
      </c>
      <c r="F863" s="7">
        <v>3.6701233183856499E-10</v>
      </c>
      <c r="G863" s="2" t="s">
        <v>1881</v>
      </c>
    </row>
    <row r="864" spans="1:7" x14ac:dyDescent="0.35">
      <c r="A864" s="5" t="s">
        <v>1970</v>
      </c>
      <c r="B864" s="5" t="s">
        <v>2388</v>
      </c>
      <c r="C864" s="5" t="s">
        <v>360</v>
      </c>
      <c r="D864" s="5">
        <v>0.30211767141516599</v>
      </c>
      <c r="E864" s="6">
        <v>2.85831358581845E-10</v>
      </c>
      <c r="F864" s="7">
        <v>3.8810856183547802E-10</v>
      </c>
      <c r="G864" s="2" t="s">
        <v>361</v>
      </c>
    </row>
    <row r="865" spans="1:7" x14ac:dyDescent="0.35">
      <c r="A865" s="5" t="s">
        <v>1973</v>
      </c>
      <c r="B865" s="5" t="s">
        <v>3047</v>
      </c>
      <c r="C865" s="5" t="s">
        <v>1872</v>
      </c>
      <c r="D865" s="5">
        <v>0.30149245659170898</v>
      </c>
      <c r="E865" s="6">
        <v>3.1222935348296201E-10</v>
      </c>
      <c r="F865" s="7">
        <v>4.2268156424580999E-10</v>
      </c>
      <c r="G865" s="2" t="s">
        <v>1873</v>
      </c>
    </row>
    <row r="866" spans="1:7" x14ac:dyDescent="0.35">
      <c r="A866" s="5" t="s">
        <v>1973</v>
      </c>
      <c r="B866" s="5" t="s">
        <v>2169</v>
      </c>
      <c r="C866" s="5" t="s">
        <v>1878</v>
      </c>
      <c r="D866" s="5">
        <v>0.30139075157711298</v>
      </c>
      <c r="E866" s="6">
        <v>3.1674218803345902E-10</v>
      </c>
      <c r="F866" s="7">
        <v>4.2897600446428598E-10</v>
      </c>
      <c r="G866" s="2" t="s">
        <v>1879</v>
      </c>
    </row>
    <row r="867" spans="1:7" x14ac:dyDescent="0.35">
      <c r="A867" s="5" t="s">
        <v>1970</v>
      </c>
      <c r="B867" s="5" t="s">
        <v>2077</v>
      </c>
      <c r="C867" s="5" t="s">
        <v>216</v>
      </c>
      <c r="D867" s="5">
        <v>0.30130372732003502</v>
      </c>
      <c r="E867" s="6">
        <v>3.2065394783842299E-10</v>
      </c>
      <c r="F867" s="7">
        <v>4.33904682274247E-10</v>
      </c>
      <c r="G867" s="2" t="s">
        <v>217</v>
      </c>
    </row>
    <row r="868" spans="1:7" x14ac:dyDescent="0.35">
      <c r="A868" s="5" t="s">
        <v>1973</v>
      </c>
      <c r="B868" s="5" t="s">
        <v>2436</v>
      </c>
      <c r="C868" s="5" t="s">
        <v>1347</v>
      </c>
      <c r="D868" s="5">
        <v>0.30060864173403601</v>
      </c>
      <c r="E868" s="6">
        <v>3.5363045824965401E-10</v>
      </c>
      <c r="F868" s="7">
        <v>4.7506917542888802E-10</v>
      </c>
      <c r="G868" s="2" t="s">
        <v>1348</v>
      </c>
    </row>
    <row r="869" spans="1:7" x14ac:dyDescent="0.35">
      <c r="A869" s="5" t="s">
        <v>1971</v>
      </c>
      <c r="B869" s="5" t="s">
        <v>2904</v>
      </c>
      <c r="C869" s="5" t="s">
        <v>276</v>
      </c>
      <c r="D869" s="5">
        <v>0.30059359888256798</v>
      </c>
      <c r="E869" s="6">
        <v>3.5437963674667101E-10</v>
      </c>
      <c r="F869" s="7">
        <v>4.7506917542888802E-10</v>
      </c>
      <c r="G869" s="2" t="s">
        <v>277</v>
      </c>
    </row>
    <row r="870" spans="1:7" x14ac:dyDescent="0.35">
      <c r="A870" s="5" t="s">
        <v>1973</v>
      </c>
      <c r="B870" s="5" t="s">
        <v>2232</v>
      </c>
      <c r="C870" s="5" t="s">
        <v>1908</v>
      </c>
      <c r="D870" s="5">
        <v>0.30044953239698502</v>
      </c>
      <c r="E870" s="6">
        <v>3.6163072536510299E-10</v>
      </c>
      <c r="F870" s="7">
        <v>4.8473219215902802E-10</v>
      </c>
      <c r="G870" s="2" t="s">
        <v>1909</v>
      </c>
    </row>
    <row r="871" spans="1:7" x14ac:dyDescent="0.35">
      <c r="A871" s="5" t="s">
        <v>1970</v>
      </c>
      <c r="B871" s="5" t="s">
        <v>3057</v>
      </c>
      <c r="C871" s="5" t="s">
        <v>3058</v>
      </c>
      <c r="D871" s="5">
        <v>0.29960383599403101</v>
      </c>
      <c r="E871" s="6">
        <v>4.0719871918781802E-10</v>
      </c>
      <c r="F871" s="7">
        <v>5.4378787878787901E-10</v>
      </c>
      <c r="G871" s="2" t="s">
        <v>3059</v>
      </c>
    </row>
    <row r="872" spans="1:7" x14ac:dyDescent="0.35">
      <c r="A872" s="5" t="s">
        <v>1973</v>
      </c>
      <c r="B872" s="5" t="s">
        <v>2923</v>
      </c>
      <c r="C872" s="5" t="s">
        <v>1458</v>
      </c>
      <c r="D872" s="5">
        <v>0.29850600051183301</v>
      </c>
      <c r="E872" s="6">
        <v>4.7475046116573997E-10</v>
      </c>
      <c r="F872" s="7">
        <v>6.3081872946330798E-10</v>
      </c>
      <c r="G872" s="2" t="s">
        <v>1459</v>
      </c>
    </row>
    <row r="873" spans="1:7" x14ac:dyDescent="0.35">
      <c r="A873" s="5" t="s">
        <v>1971</v>
      </c>
      <c r="B873" s="5" t="s">
        <v>2665</v>
      </c>
      <c r="C873" s="5" t="s">
        <v>537</v>
      </c>
      <c r="D873" s="5">
        <v>0.298287286437254</v>
      </c>
      <c r="E873" s="6">
        <v>4.8945381081466601E-10</v>
      </c>
      <c r="F873" s="7">
        <v>6.4834609075997797E-10</v>
      </c>
      <c r="G873" s="2" t="s">
        <v>538</v>
      </c>
    </row>
    <row r="874" spans="1:7" x14ac:dyDescent="0.35">
      <c r="A874" s="5" t="s">
        <v>1973</v>
      </c>
      <c r="B874" s="5" t="s">
        <v>2146</v>
      </c>
      <c r="C874" s="5" t="s">
        <v>1888</v>
      </c>
      <c r="D874" s="5">
        <v>0.29779889565784001</v>
      </c>
      <c r="E874" s="6">
        <v>5.2390314309036502E-10</v>
      </c>
      <c r="F874" s="7">
        <v>6.9323513366066598E-10</v>
      </c>
      <c r="G874" s="2" t="s">
        <v>1889</v>
      </c>
    </row>
    <row r="875" spans="1:7" x14ac:dyDescent="0.35">
      <c r="A875" s="5" t="s">
        <v>1973</v>
      </c>
      <c r="B875" s="5" t="s">
        <v>2006</v>
      </c>
      <c r="C875" s="5" t="s">
        <v>1912</v>
      </c>
      <c r="D875" s="5">
        <v>0.297742024373159</v>
      </c>
      <c r="E875" s="6">
        <v>5.2806470307586995E-10</v>
      </c>
      <c r="F875" s="7">
        <v>6.9776566757493196E-10</v>
      </c>
      <c r="G875" s="2" t="s">
        <v>1913</v>
      </c>
    </row>
    <row r="876" spans="1:7" x14ac:dyDescent="0.35">
      <c r="A876" s="5" t="s">
        <v>1970</v>
      </c>
      <c r="B876" s="5" t="s">
        <v>2907</v>
      </c>
      <c r="C876" s="5" t="s">
        <v>446</v>
      </c>
      <c r="D876" s="5">
        <v>0.29695383204076298</v>
      </c>
      <c r="E876" s="6">
        <v>5.8915805567494296E-10</v>
      </c>
      <c r="F876" s="7">
        <v>7.7542073832790401E-10</v>
      </c>
      <c r="G876" s="2" t="s">
        <v>447</v>
      </c>
    </row>
    <row r="877" spans="1:7" x14ac:dyDescent="0.35">
      <c r="A877" s="5" t="s">
        <v>1973</v>
      </c>
      <c r="B877" s="5" t="s">
        <v>2548</v>
      </c>
      <c r="C877" s="5" t="s">
        <v>1700</v>
      </c>
      <c r="D877" s="5">
        <v>0.29639244494915301</v>
      </c>
      <c r="E877" s="6">
        <v>6.36806163356596E-10</v>
      </c>
      <c r="F877" s="7">
        <v>8.3634271792095303E-10</v>
      </c>
      <c r="G877" s="2" t="s">
        <v>1701</v>
      </c>
    </row>
    <row r="878" spans="1:7" x14ac:dyDescent="0.35">
      <c r="A878" s="5" t="s">
        <v>1971</v>
      </c>
      <c r="B878" s="5" t="s">
        <v>2444</v>
      </c>
      <c r="C878" s="5" t="s">
        <v>884</v>
      </c>
      <c r="D878" s="5">
        <v>0.29626495020545501</v>
      </c>
      <c r="E878" s="6">
        <v>6.4813843181355E-10</v>
      </c>
      <c r="F878" s="7">
        <v>8.5032467532467496E-10</v>
      </c>
      <c r="G878" s="2" t="s">
        <v>885</v>
      </c>
    </row>
    <row r="879" spans="1:7" x14ac:dyDescent="0.35">
      <c r="A879" s="5" t="s">
        <v>1973</v>
      </c>
      <c r="B879" s="5" t="s">
        <v>2433</v>
      </c>
      <c r="C879" s="5" t="s">
        <v>1724</v>
      </c>
      <c r="D879" s="5">
        <v>0.29619146960062098</v>
      </c>
      <c r="E879" s="6">
        <v>6.5475824762017996E-10</v>
      </c>
      <c r="F879" s="7">
        <v>8.5904542996214197E-10</v>
      </c>
      <c r="G879" s="2" t="s">
        <v>1725</v>
      </c>
    </row>
    <row r="880" spans="1:7" x14ac:dyDescent="0.35">
      <c r="A880" s="5" t="s">
        <v>1973</v>
      </c>
      <c r="B880" s="5" t="s">
        <v>2987</v>
      </c>
      <c r="C880" s="5" t="s">
        <v>1914</v>
      </c>
      <c r="D880" s="5">
        <v>0.295281670266066</v>
      </c>
      <c r="E880" s="6">
        <v>7.42370831474659E-10</v>
      </c>
      <c r="F880" s="7">
        <v>9.6583467525496499E-10</v>
      </c>
      <c r="G880" s="2" t="s">
        <v>1915</v>
      </c>
    </row>
    <row r="881" spans="1:7" x14ac:dyDescent="0.35">
      <c r="A881" s="5" t="s">
        <v>1970</v>
      </c>
      <c r="B881" s="5" t="s">
        <v>2982</v>
      </c>
      <c r="C881" s="5" t="s">
        <v>264</v>
      </c>
      <c r="D881" s="5">
        <v>0.29500988438911602</v>
      </c>
      <c r="E881" s="6">
        <v>7.7068440518246503E-10</v>
      </c>
      <c r="F881" s="7">
        <v>1.003044527897E-9</v>
      </c>
      <c r="G881" s="2" t="s">
        <v>265</v>
      </c>
    </row>
    <row r="882" spans="1:7" x14ac:dyDescent="0.35">
      <c r="A882" s="5" t="s">
        <v>1973</v>
      </c>
      <c r="B882" s="5" t="s">
        <v>2017</v>
      </c>
      <c r="C882" s="5" t="s">
        <v>1882</v>
      </c>
      <c r="D882" s="5">
        <v>0.29415949583591999</v>
      </c>
      <c r="E882" s="6">
        <v>8.6622020667448396E-10</v>
      </c>
      <c r="F882" s="7">
        <v>1.1212226374799799E-9</v>
      </c>
      <c r="G882" s="2" t="s">
        <v>1883</v>
      </c>
    </row>
    <row r="883" spans="1:7" x14ac:dyDescent="0.35">
      <c r="A883" s="5" t="s">
        <v>1970</v>
      </c>
      <c r="B883" s="5" t="s">
        <v>3015</v>
      </c>
      <c r="C883" s="5" t="s">
        <v>3016</v>
      </c>
      <c r="D883" s="5">
        <v>0.29412218276059499</v>
      </c>
      <c r="E883" s="6">
        <v>8.7066553966508298E-10</v>
      </c>
      <c r="F883" s="7">
        <v>1.12709445037353E-9</v>
      </c>
      <c r="G883" s="2" t="s">
        <v>3017</v>
      </c>
    </row>
    <row r="884" spans="1:7" x14ac:dyDescent="0.35">
      <c r="A884" s="5" t="s">
        <v>1970</v>
      </c>
      <c r="B884" s="5" t="s">
        <v>2663</v>
      </c>
      <c r="C884" s="5" t="s">
        <v>306</v>
      </c>
      <c r="D884" s="5">
        <v>0.29406074309491398</v>
      </c>
      <c r="E884" s="6">
        <v>8.7803364579030999E-10</v>
      </c>
      <c r="F884" s="7">
        <v>1.1349413646055401E-9</v>
      </c>
      <c r="G884" s="2" t="s">
        <v>307</v>
      </c>
    </row>
    <row r="885" spans="1:7" x14ac:dyDescent="0.35">
      <c r="A885" s="5" t="s">
        <v>1973</v>
      </c>
      <c r="B885" s="5" t="s">
        <v>2335</v>
      </c>
      <c r="C885" s="5" t="s">
        <v>1686</v>
      </c>
      <c r="D885" s="5">
        <v>0.29400293743575401</v>
      </c>
      <c r="E885" s="6">
        <v>8.8502094541809098E-10</v>
      </c>
      <c r="F885" s="7">
        <v>1.1433803942461401E-9</v>
      </c>
      <c r="G885" s="2" t="s">
        <v>1687</v>
      </c>
    </row>
    <row r="886" spans="1:7" x14ac:dyDescent="0.35">
      <c r="A886" s="5" t="s">
        <v>1973</v>
      </c>
      <c r="B886" s="5" t="s">
        <v>1985</v>
      </c>
      <c r="C886" s="5" t="s">
        <v>1910</v>
      </c>
      <c r="D886" s="5">
        <v>0.29387231686588999</v>
      </c>
      <c r="E886" s="6">
        <v>9.0100993332953304E-10</v>
      </c>
      <c r="F886" s="7">
        <v>1.16219414893617E-9</v>
      </c>
      <c r="G886" s="2" t="s">
        <v>1911</v>
      </c>
    </row>
    <row r="887" spans="1:7" x14ac:dyDescent="0.35">
      <c r="A887" s="5" t="s">
        <v>1971</v>
      </c>
      <c r="B887" s="5" t="s">
        <v>2639</v>
      </c>
      <c r="C887" s="5" t="s">
        <v>214</v>
      </c>
      <c r="D887" s="5">
        <v>0.29177261787631098</v>
      </c>
      <c r="E887" s="6">
        <v>1.20001741876763E-9</v>
      </c>
      <c r="F887" s="7">
        <v>1.5348101265822799E-9</v>
      </c>
      <c r="G887" s="2" t="s">
        <v>215</v>
      </c>
    </row>
    <row r="888" spans="1:7" x14ac:dyDescent="0.35">
      <c r="A888" s="5" t="s">
        <v>1970</v>
      </c>
      <c r="B888" s="5" t="s">
        <v>2839</v>
      </c>
      <c r="C888" s="5" t="s">
        <v>374</v>
      </c>
      <c r="D888" s="5">
        <v>0.29176280428888501</v>
      </c>
      <c r="E888" s="6">
        <v>1.20161924854756E-9</v>
      </c>
      <c r="F888" s="7">
        <v>1.5348101265822799E-9</v>
      </c>
      <c r="G888" s="2" t="s">
        <v>375</v>
      </c>
    </row>
    <row r="889" spans="1:7" x14ac:dyDescent="0.35">
      <c r="A889" s="5" t="s">
        <v>1971</v>
      </c>
      <c r="B889" s="5" t="s">
        <v>3024</v>
      </c>
      <c r="C889" s="5" t="s">
        <v>1018</v>
      </c>
      <c r="D889" s="5">
        <v>0.291291001316341</v>
      </c>
      <c r="E889" s="6">
        <v>1.2811263161438501E-9</v>
      </c>
      <c r="F889" s="7">
        <v>1.6319663512092499E-9</v>
      </c>
      <c r="G889" s="2" t="s">
        <v>1019</v>
      </c>
    </row>
    <row r="890" spans="1:7" x14ac:dyDescent="0.35">
      <c r="A890" s="5" t="s">
        <v>1970</v>
      </c>
      <c r="B890" s="5" t="s">
        <v>2395</v>
      </c>
      <c r="C890" s="5" t="s">
        <v>426</v>
      </c>
      <c r="D890" s="5">
        <v>0.29100801027611101</v>
      </c>
      <c r="E890" s="6">
        <v>1.33124267165385E-9</v>
      </c>
      <c r="F890" s="7">
        <v>1.69215634837356E-9</v>
      </c>
      <c r="G890" s="2" t="s">
        <v>427</v>
      </c>
    </row>
    <row r="891" spans="1:7" x14ac:dyDescent="0.35">
      <c r="A891" s="5" t="s">
        <v>1973</v>
      </c>
      <c r="B891" s="5" t="s">
        <v>2929</v>
      </c>
      <c r="C891" s="5" t="s">
        <v>1824</v>
      </c>
      <c r="D891" s="5">
        <v>0.28963132309831502</v>
      </c>
      <c r="E891" s="6">
        <v>1.6034946703769E-9</v>
      </c>
      <c r="F891" s="7">
        <v>2.0239958268127299E-9</v>
      </c>
      <c r="G891" s="2" t="s">
        <v>1825</v>
      </c>
    </row>
    <row r="892" spans="1:7" x14ac:dyDescent="0.35">
      <c r="A892" s="5" t="s">
        <v>1971</v>
      </c>
      <c r="B892" s="5" t="s">
        <v>2714</v>
      </c>
      <c r="C892" s="5" t="s">
        <v>906</v>
      </c>
      <c r="D892" s="5">
        <v>0.28879678711705298</v>
      </c>
      <c r="E892" s="6">
        <v>1.79408399247905E-9</v>
      </c>
      <c r="F892" s="7">
        <v>2.2525947067981299E-9</v>
      </c>
      <c r="G892" s="2" t="s">
        <v>907</v>
      </c>
    </row>
    <row r="893" spans="1:7" x14ac:dyDescent="0.35">
      <c r="A893" s="5" t="s">
        <v>1970</v>
      </c>
      <c r="B893" s="5" t="s">
        <v>2396</v>
      </c>
      <c r="C893" s="5" t="s">
        <v>66</v>
      </c>
      <c r="D893" s="5">
        <v>0.28787446880901202</v>
      </c>
      <c r="E893" s="6">
        <v>2.0303152492573401E-9</v>
      </c>
      <c r="F893" s="7">
        <v>2.5440568475452202E-9</v>
      </c>
      <c r="G893" s="2" t="s">
        <v>67</v>
      </c>
    </row>
    <row r="894" spans="1:7" x14ac:dyDescent="0.35">
      <c r="A894" s="5" t="s">
        <v>1973</v>
      </c>
      <c r="B894" s="5" t="s">
        <v>2137</v>
      </c>
      <c r="C894" s="5" t="s">
        <v>1836</v>
      </c>
      <c r="D894" s="5">
        <v>0.28760971317475997</v>
      </c>
      <c r="E894" s="6">
        <v>2.1035284625270399E-9</v>
      </c>
      <c r="F894" s="7">
        <v>2.62906556530718E-9</v>
      </c>
      <c r="G894" s="2" t="s">
        <v>1837</v>
      </c>
    </row>
    <row r="895" spans="1:7" x14ac:dyDescent="0.35">
      <c r="A895" s="5" t="s">
        <v>1973</v>
      </c>
      <c r="B895" s="5" t="s">
        <v>2138</v>
      </c>
      <c r="C895" s="5" t="s">
        <v>1806</v>
      </c>
      <c r="D895" s="5">
        <v>0.28717979114820702</v>
      </c>
      <c r="E895" s="6">
        <v>2.2279069700203999E-9</v>
      </c>
      <c r="F895" s="7">
        <v>2.7817644032921799E-9</v>
      </c>
      <c r="G895" s="2" t="s">
        <v>1807</v>
      </c>
    </row>
    <row r="896" spans="1:7" x14ac:dyDescent="0.35">
      <c r="A896" s="5" t="s">
        <v>1971</v>
      </c>
      <c r="B896" s="5" t="s">
        <v>2395</v>
      </c>
      <c r="C896" s="5" t="s">
        <v>426</v>
      </c>
      <c r="D896" s="5">
        <v>0.28660565088922901</v>
      </c>
      <c r="E896" s="6">
        <v>2.4051884928155699E-9</v>
      </c>
      <c r="F896" s="7">
        <v>2.9985890200102602E-9</v>
      </c>
      <c r="G896" s="2" t="s">
        <v>427</v>
      </c>
    </row>
    <row r="897" spans="1:7" x14ac:dyDescent="0.35">
      <c r="A897" s="5" t="s">
        <v>1970</v>
      </c>
      <c r="B897" s="5" t="s">
        <v>2553</v>
      </c>
      <c r="C897" s="5" t="s">
        <v>484</v>
      </c>
      <c r="D897" s="5">
        <v>0.28602310564972899</v>
      </c>
      <c r="E897" s="6">
        <v>2.59903032429065E-9</v>
      </c>
      <c r="F897" s="7">
        <v>3.2201225740551598E-9</v>
      </c>
      <c r="G897" s="2" t="s">
        <v>485</v>
      </c>
    </row>
    <row r="898" spans="1:7" x14ac:dyDescent="0.35">
      <c r="A898" s="5" t="s">
        <v>1973</v>
      </c>
      <c r="B898" s="5" t="s">
        <v>2536</v>
      </c>
      <c r="C898" s="5" t="s">
        <v>1488</v>
      </c>
      <c r="D898" s="5">
        <v>0.28526896072642399</v>
      </c>
      <c r="E898" s="6">
        <v>2.8725981593424901E-9</v>
      </c>
      <c r="F898" s="7">
        <v>3.54546612328069E-9</v>
      </c>
      <c r="G898" s="2" t="s">
        <v>1489</v>
      </c>
    </row>
    <row r="899" spans="1:7" x14ac:dyDescent="0.35">
      <c r="A899" s="5" t="s">
        <v>1973</v>
      </c>
      <c r="B899" s="5" t="s">
        <v>2985</v>
      </c>
      <c r="C899" s="5" t="s">
        <v>114</v>
      </c>
      <c r="D899" s="5">
        <v>0.28488075191996098</v>
      </c>
      <c r="E899" s="6">
        <v>3.02411340413755E-9</v>
      </c>
      <c r="F899" s="7">
        <v>3.7250762970498502E-9</v>
      </c>
      <c r="G899" s="2" t="s">
        <v>115</v>
      </c>
    </row>
    <row r="900" spans="1:7" x14ac:dyDescent="0.35">
      <c r="A900" s="5" t="s">
        <v>1971</v>
      </c>
      <c r="B900" s="5" t="s">
        <v>2652</v>
      </c>
      <c r="C900" s="5" t="s">
        <v>577</v>
      </c>
      <c r="D900" s="5">
        <v>0.28447222996289301</v>
      </c>
      <c r="E900" s="6">
        <v>3.19192361430964E-9</v>
      </c>
      <c r="F900" s="7">
        <v>3.9227941176470599E-9</v>
      </c>
      <c r="G900" s="2" t="s">
        <v>578</v>
      </c>
    </row>
    <row r="901" spans="1:7" x14ac:dyDescent="0.35">
      <c r="A901" s="5" t="s">
        <v>1970</v>
      </c>
      <c r="B901" s="5" t="s">
        <v>2754</v>
      </c>
      <c r="C901" s="5" t="s">
        <v>368</v>
      </c>
      <c r="D901" s="5">
        <v>0.28429473455416798</v>
      </c>
      <c r="E901" s="6">
        <v>3.2676177319501701E-9</v>
      </c>
      <c r="F901" s="7">
        <v>4.0170972644376899E-9</v>
      </c>
      <c r="G901" s="2" t="s">
        <v>369</v>
      </c>
    </row>
    <row r="902" spans="1:7" x14ac:dyDescent="0.35">
      <c r="A902" s="5" t="s">
        <v>1973</v>
      </c>
      <c r="B902" s="5" t="s">
        <v>2161</v>
      </c>
      <c r="C902" s="5" t="s">
        <v>2162</v>
      </c>
      <c r="D902" s="5">
        <v>0.284184795953563</v>
      </c>
      <c r="E902" s="6">
        <v>3.3153717549083699E-9</v>
      </c>
      <c r="F902" s="7">
        <v>4.0743927125506097E-9</v>
      </c>
      <c r="G902" s="2" t="s">
        <v>2163</v>
      </c>
    </row>
    <row r="903" spans="1:7" x14ac:dyDescent="0.35">
      <c r="A903" s="5" t="s">
        <v>1973</v>
      </c>
      <c r="B903" s="5" t="s">
        <v>2182</v>
      </c>
      <c r="C903" s="5" t="s">
        <v>1800</v>
      </c>
      <c r="D903" s="5">
        <v>0.28312886572884099</v>
      </c>
      <c r="E903" s="6">
        <v>3.8098892929383502E-9</v>
      </c>
      <c r="F903" s="7">
        <v>4.6475100603621699E-9</v>
      </c>
      <c r="G903" s="2" t="s">
        <v>1801</v>
      </c>
    </row>
    <row r="904" spans="1:7" x14ac:dyDescent="0.35">
      <c r="A904" s="5" t="s">
        <v>1973</v>
      </c>
      <c r="B904" s="5" t="s">
        <v>3054</v>
      </c>
      <c r="C904" s="5" t="s">
        <v>3055</v>
      </c>
      <c r="D904" s="5">
        <v>0.28262566273890899</v>
      </c>
      <c r="E904" s="6">
        <v>4.0700316450426003E-9</v>
      </c>
      <c r="F904" s="7">
        <v>4.9497241725175497E-9</v>
      </c>
      <c r="G904" s="2" t="s">
        <v>3056</v>
      </c>
    </row>
    <row r="905" spans="1:7" x14ac:dyDescent="0.35">
      <c r="A905" s="5" t="s">
        <v>1971</v>
      </c>
      <c r="B905" s="5" t="s">
        <v>2525</v>
      </c>
      <c r="C905" s="5" t="s">
        <v>168</v>
      </c>
      <c r="D905" s="5">
        <v>0.282281504702798</v>
      </c>
      <c r="E905" s="6">
        <v>4.2577859016290598E-9</v>
      </c>
      <c r="F905" s="7">
        <v>5.1678339169584801E-9</v>
      </c>
      <c r="G905" s="2" t="s">
        <v>169</v>
      </c>
    </row>
    <row r="906" spans="1:7" x14ac:dyDescent="0.35">
      <c r="A906" s="5" t="s">
        <v>1973</v>
      </c>
      <c r="B906" s="5" t="s">
        <v>2746</v>
      </c>
      <c r="C906" s="5" t="s">
        <v>1588</v>
      </c>
      <c r="D906" s="5">
        <v>0.28171611759402398</v>
      </c>
      <c r="E906" s="6">
        <v>4.5846055840570402E-9</v>
      </c>
      <c r="F906" s="7">
        <v>5.5201292246520897E-9</v>
      </c>
      <c r="G906" s="2" t="s">
        <v>1589</v>
      </c>
    </row>
    <row r="907" spans="1:7" x14ac:dyDescent="0.35">
      <c r="A907" s="5" t="s">
        <v>1973</v>
      </c>
      <c r="B907" s="5" t="s">
        <v>2010</v>
      </c>
      <c r="C907" s="5" t="s">
        <v>1866</v>
      </c>
      <c r="D907" s="5">
        <v>0.280877246315689</v>
      </c>
      <c r="E907" s="6">
        <v>5.1147373003601598E-9</v>
      </c>
      <c r="F907" s="7">
        <v>6.1224061264822102E-9</v>
      </c>
      <c r="G907" s="2" t="s">
        <v>1867</v>
      </c>
    </row>
    <row r="908" spans="1:7" x14ac:dyDescent="0.35">
      <c r="A908" s="5" t="s">
        <v>1973</v>
      </c>
      <c r="B908" s="5" t="s">
        <v>2105</v>
      </c>
      <c r="C908" s="5" t="s">
        <v>2106</v>
      </c>
      <c r="D908" s="5">
        <v>0.28085879020856003</v>
      </c>
      <c r="E908" s="6">
        <v>5.1270443446327396E-9</v>
      </c>
      <c r="F908" s="7">
        <v>6.1433333333333301E-9</v>
      </c>
      <c r="G908" s="2" t="s">
        <v>2107</v>
      </c>
    </row>
    <row r="909" spans="1:7" x14ac:dyDescent="0.35">
      <c r="A909" s="5" t="s">
        <v>1970</v>
      </c>
      <c r="B909" s="5" t="s">
        <v>3041</v>
      </c>
      <c r="C909" s="5" t="s">
        <v>496</v>
      </c>
      <c r="D909" s="5">
        <v>0.280623832180387</v>
      </c>
      <c r="E909" s="6">
        <v>5.2862521027208198E-9</v>
      </c>
      <c r="F909" s="7">
        <v>6.3224494825037003E-9</v>
      </c>
      <c r="G909" s="2" t="s">
        <v>497</v>
      </c>
    </row>
    <row r="910" spans="1:7" x14ac:dyDescent="0.35">
      <c r="A910" s="5" t="s">
        <v>1971</v>
      </c>
      <c r="B910" s="5" t="s">
        <v>2434</v>
      </c>
      <c r="C910" s="5" t="s">
        <v>978</v>
      </c>
      <c r="D910" s="5">
        <v>0.28059667574567099</v>
      </c>
      <c r="E910" s="6">
        <v>5.3049593606857603E-9</v>
      </c>
      <c r="F910" s="7">
        <v>6.3312807881773399E-9</v>
      </c>
      <c r="G910" s="2" t="s">
        <v>979</v>
      </c>
    </row>
    <row r="911" spans="1:7" x14ac:dyDescent="0.35">
      <c r="A911" s="5" t="s">
        <v>1971</v>
      </c>
      <c r="B911" s="5" t="s">
        <v>2391</v>
      </c>
      <c r="C911" s="5" t="s">
        <v>820</v>
      </c>
      <c r="D911" s="5">
        <v>0.28054051709946898</v>
      </c>
      <c r="E911" s="6">
        <v>5.34384936301535E-9</v>
      </c>
      <c r="F911" s="7">
        <v>6.37278543307087E-9</v>
      </c>
      <c r="G911" s="2" t="s">
        <v>821</v>
      </c>
    </row>
    <row r="912" spans="1:7" x14ac:dyDescent="0.35">
      <c r="A912" s="5" t="s">
        <v>1973</v>
      </c>
      <c r="B912" s="5" t="s">
        <v>2014</v>
      </c>
      <c r="C912" s="5" t="s">
        <v>1928</v>
      </c>
      <c r="D912" s="5">
        <v>0.28049524723718799</v>
      </c>
      <c r="E912" s="6">
        <v>5.3753996809291502E-9</v>
      </c>
      <c r="F912" s="7">
        <v>6.4173635022134796E-9</v>
      </c>
      <c r="G912" s="2" t="s">
        <v>1929</v>
      </c>
    </row>
    <row r="913" spans="1:7" x14ac:dyDescent="0.35">
      <c r="A913" s="5" t="s">
        <v>1973</v>
      </c>
      <c r="B913" s="5" t="s">
        <v>2909</v>
      </c>
      <c r="C913" s="5" t="s">
        <v>1377</v>
      </c>
      <c r="D913" s="5">
        <v>0.280048678748121</v>
      </c>
      <c r="E913" s="6">
        <v>5.6964659655989197E-9</v>
      </c>
      <c r="F913" s="7">
        <v>6.7757352941176496E-9</v>
      </c>
      <c r="G913" s="2" t="s">
        <v>1378</v>
      </c>
    </row>
    <row r="914" spans="1:7" x14ac:dyDescent="0.35">
      <c r="A914" s="5" t="s">
        <v>1970</v>
      </c>
      <c r="B914" s="5" t="s">
        <v>2905</v>
      </c>
      <c r="C914" s="5" t="s">
        <v>420</v>
      </c>
      <c r="D914" s="5">
        <v>0.279943183583446</v>
      </c>
      <c r="E914" s="6">
        <v>5.7749849347033002E-9</v>
      </c>
      <c r="F914" s="7">
        <v>6.8488742046010799E-9</v>
      </c>
      <c r="G914" s="2" t="s">
        <v>421</v>
      </c>
    </row>
    <row r="915" spans="1:7" x14ac:dyDescent="0.35">
      <c r="A915" s="5" t="s">
        <v>1971</v>
      </c>
      <c r="B915" s="5" t="s">
        <v>2617</v>
      </c>
      <c r="C915" s="5" t="s">
        <v>364</v>
      </c>
      <c r="D915" s="5">
        <v>0.27992312843893202</v>
      </c>
      <c r="E915" s="6">
        <v>5.7900300109991998E-9</v>
      </c>
      <c r="F915" s="7">
        <v>6.8692514677103696E-9</v>
      </c>
      <c r="G915" s="2" t="s">
        <v>365</v>
      </c>
    </row>
    <row r="916" spans="1:7" x14ac:dyDescent="0.35">
      <c r="A916" s="5" t="s">
        <v>1971</v>
      </c>
      <c r="B916" s="5" t="s">
        <v>2728</v>
      </c>
      <c r="C916" s="5" t="s">
        <v>916</v>
      </c>
      <c r="D916" s="5">
        <v>0.27953058004377901</v>
      </c>
      <c r="E916" s="6">
        <v>6.0922786815353902E-9</v>
      </c>
      <c r="F916" s="7">
        <v>7.2145823155837796E-9</v>
      </c>
      <c r="G916" s="2" t="s">
        <v>917</v>
      </c>
    </row>
    <row r="917" spans="1:7" x14ac:dyDescent="0.35">
      <c r="A917" s="5" t="s">
        <v>1973</v>
      </c>
      <c r="B917" s="5" t="s">
        <v>2996</v>
      </c>
      <c r="C917" s="5" t="s">
        <v>1898</v>
      </c>
      <c r="D917" s="5">
        <v>0.27877890257136101</v>
      </c>
      <c r="E917" s="6">
        <v>6.7142846837953096E-9</v>
      </c>
      <c r="F917" s="7">
        <v>7.9181265206812598E-9</v>
      </c>
      <c r="G917" s="2" t="s">
        <v>1899</v>
      </c>
    </row>
    <row r="918" spans="1:7" x14ac:dyDescent="0.35">
      <c r="A918" s="5" t="s">
        <v>1973</v>
      </c>
      <c r="B918" s="5" t="s">
        <v>2170</v>
      </c>
      <c r="C918" s="5" t="s">
        <v>1784</v>
      </c>
      <c r="D918" s="5">
        <v>0.278526643622935</v>
      </c>
      <c r="E918" s="6">
        <v>6.9364964883078503E-9</v>
      </c>
      <c r="F918" s="7">
        <v>8.1775996112730807E-9</v>
      </c>
      <c r="G918" s="2" t="s">
        <v>1785</v>
      </c>
    </row>
    <row r="919" spans="1:7" x14ac:dyDescent="0.35">
      <c r="A919" s="5" t="s">
        <v>1970</v>
      </c>
      <c r="B919" s="5" t="s">
        <v>2828</v>
      </c>
      <c r="C919" s="5" t="s">
        <v>326</v>
      </c>
      <c r="D919" s="5">
        <v>0.27802823028405299</v>
      </c>
      <c r="E919" s="6">
        <v>7.3966810454351203E-9</v>
      </c>
      <c r="F919" s="7">
        <v>8.6858664085188796E-9</v>
      </c>
      <c r="G919" s="2" t="s">
        <v>327</v>
      </c>
    </row>
    <row r="920" spans="1:7" x14ac:dyDescent="0.35">
      <c r="A920" s="5" t="s">
        <v>1971</v>
      </c>
      <c r="B920" s="5" t="s">
        <v>2944</v>
      </c>
      <c r="C920" s="5" t="s">
        <v>342</v>
      </c>
      <c r="D920" s="5">
        <v>0.27751429971979502</v>
      </c>
      <c r="E920" s="6">
        <v>7.9021253984734602E-9</v>
      </c>
      <c r="F920" s="7">
        <v>9.2458976833976804E-9</v>
      </c>
      <c r="G920" s="2" t="s">
        <v>343</v>
      </c>
    </row>
    <row r="921" spans="1:7" x14ac:dyDescent="0.35">
      <c r="A921" s="5" t="s">
        <v>1970</v>
      </c>
      <c r="B921" s="5" t="s">
        <v>3051</v>
      </c>
      <c r="C921" s="5" t="s">
        <v>350</v>
      </c>
      <c r="D921" s="5">
        <v>0.27700986375856002</v>
      </c>
      <c r="E921" s="6">
        <v>8.4306905900888296E-9</v>
      </c>
      <c r="F921" s="7">
        <v>9.8377045235803701E-9</v>
      </c>
      <c r="G921" s="2" t="s">
        <v>351</v>
      </c>
    </row>
    <row r="922" spans="1:7" x14ac:dyDescent="0.35">
      <c r="A922" s="5" t="s">
        <v>1973</v>
      </c>
      <c r="B922" s="5" t="s">
        <v>2201</v>
      </c>
      <c r="C922" s="5" t="s">
        <v>52</v>
      </c>
      <c r="D922" s="5">
        <v>0.27696033369723499</v>
      </c>
      <c r="E922" s="6">
        <v>8.4843989611726994E-9</v>
      </c>
      <c r="F922" s="7">
        <v>9.8865384615384602E-9</v>
      </c>
      <c r="G922" s="2" t="s">
        <v>53</v>
      </c>
    </row>
    <row r="923" spans="1:7" x14ac:dyDescent="0.35">
      <c r="A923" s="5" t="s">
        <v>1973</v>
      </c>
      <c r="B923" s="5" t="s">
        <v>2224</v>
      </c>
      <c r="C923" s="5" t="s">
        <v>1854</v>
      </c>
      <c r="D923" s="5">
        <v>0.27676476176776199</v>
      </c>
      <c r="E923" s="6">
        <v>8.6997258286203305E-9</v>
      </c>
      <c r="F923" s="7">
        <v>1.01332853025937E-8</v>
      </c>
      <c r="G923" s="2" t="s">
        <v>1855</v>
      </c>
    </row>
    <row r="924" spans="1:7" x14ac:dyDescent="0.35">
      <c r="A924" s="5" t="s">
        <v>1971</v>
      </c>
      <c r="B924" s="5" t="s">
        <v>2893</v>
      </c>
      <c r="C924" s="5" t="s">
        <v>735</v>
      </c>
      <c r="D924" s="5">
        <v>0.276444138168006</v>
      </c>
      <c r="E924" s="6">
        <v>9.0642375827343407E-9</v>
      </c>
      <c r="F924" s="7">
        <v>1.0542466410748601E-8</v>
      </c>
      <c r="G924" s="2" t="s">
        <v>736</v>
      </c>
    </row>
    <row r="925" spans="1:7" x14ac:dyDescent="0.35">
      <c r="A925" s="5" t="s">
        <v>1971</v>
      </c>
      <c r="B925" s="5" t="s">
        <v>2083</v>
      </c>
      <c r="C925" s="5" t="s">
        <v>1034</v>
      </c>
      <c r="D925" s="5">
        <v>0.27596461700442398</v>
      </c>
      <c r="E925" s="6">
        <v>9.6371455260424504E-9</v>
      </c>
      <c r="F925" s="7">
        <v>1.11905217807563E-8</v>
      </c>
      <c r="G925" s="2" t="s">
        <v>1035</v>
      </c>
    </row>
    <row r="926" spans="1:7" x14ac:dyDescent="0.35">
      <c r="A926" s="5" t="s">
        <v>1973</v>
      </c>
      <c r="B926" s="5" t="s">
        <v>2354</v>
      </c>
      <c r="C926" s="5" t="s">
        <v>1189</v>
      </c>
      <c r="D926" s="5">
        <v>0.27567165194072402</v>
      </c>
      <c r="E926" s="6">
        <v>1.00042609751938E-8</v>
      </c>
      <c r="F926" s="7">
        <v>1.1586239847109401E-8</v>
      </c>
      <c r="G926" s="2" t="s">
        <v>1190</v>
      </c>
    </row>
    <row r="927" spans="1:7" x14ac:dyDescent="0.35">
      <c r="A927" s="5" t="s">
        <v>1971</v>
      </c>
      <c r="B927" s="5" t="s">
        <v>2181</v>
      </c>
      <c r="C927" s="5" t="s">
        <v>856</v>
      </c>
      <c r="D927" s="5">
        <v>0.275590874263757</v>
      </c>
      <c r="E927" s="6">
        <v>1.0107842562945299E-8</v>
      </c>
      <c r="F927" s="7">
        <v>1.16853530534351E-8</v>
      </c>
      <c r="G927" s="2" t="s">
        <v>857</v>
      </c>
    </row>
    <row r="928" spans="1:7" x14ac:dyDescent="0.35">
      <c r="A928" s="5" t="s">
        <v>1971</v>
      </c>
      <c r="B928" s="5" t="s">
        <v>1994</v>
      </c>
      <c r="C928" s="5" t="s">
        <v>932</v>
      </c>
      <c r="D928" s="5">
        <v>0.27518667210309999</v>
      </c>
      <c r="E928" s="6">
        <v>1.0641953096524E-8</v>
      </c>
      <c r="F928" s="7">
        <v>1.22521448999047E-8</v>
      </c>
      <c r="G928" s="2" t="s">
        <v>933</v>
      </c>
    </row>
    <row r="929" spans="1:7" x14ac:dyDescent="0.35">
      <c r="A929" s="5" t="s">
        <v>1973</v>
      </c>
      <c r="B929" s="5" t="s">
        <v>2099</v>
      </c>
      <c r="C929" s="5" t="s">
        <v>2100</v>
      </c>
      <c r="D929" s="5">
        <v>0.27466233482362901</v>
      </c>
      <c r="E929" s="6">
        <v>1.13756599695591E-8</v>
      </c>
      <c r="F929" s="7">
        <v>1.31330166270784E-8</v>
      </c>
      <c r="G929" s="2" t="s">
        <v>2101</v>
      </c>
    </row>
    <row r="930" spans="1:7" x14ac:dyDescent="0.35">
      <c r="A930" s="5" t="s">
        <v>1973</v>
      </c>
      <c r="B930" s="5" t="s">
        <v>2981</v>
      </c>
      <c r="C930" s="5" t="s">
        <v>1920</v>
      </c>
      <c r="D930" s="5">
        <v>0.274600296250818</v>
      </c>
      <c r="E930" s="6">
        <v>1.1465644655928E-8</v>
      </c>
      <c r="F930" s="7">
        <v>1.32419278252612E-8</v>
      </c>
      <c r="G930" s="2" t="s">
        <v>1921</v>
      </c>
    </row>
    <row r="931" spans="1:7" x14ac:dyDescent="0.35">
      <c r="A931" s="5" t="s">
        <v>1973</v>
      </c>
      <c r="B931" s="5" t="s">
        <v>2570</v>
      </c>
      <c r="C931" s="5" t="s">
        <v>1676</v>
      </c>
      <c r="D931" s="5">
        <v>0.273744383852916</v>
      </c>
      <c r="E931" s="6">
        <v>1.2779710623078699E-8</v>
      </c>
      <c r="F931" s="7">
        <v>1.46830652790918E-8</v>
      </c>
      <c r="G931" s="2" t="s">
        <v>1677</v>
      </c>
    </row>
    <row r="932" spans="1:7" x14ac:dyDescent="0.35">
      <c r="A932" s="5" t="s">
        <v>1973</v>
      </c>
      <c r="B932" s="5" t="s">
        <v>2109</v>
      </c>
      <c r="C932" s="5" t="s">
        <v>1842</v>
      </c>
      <c r="D932" s="5">
        <v>0.27359780776207498</v>
      </c>
      <c r="E932" s="6">
        <v>1.30189059532881E-8</v>
      </c>
      <c r="F932" s="7">
        <v>1.48843248347498E-8</v>
      </c>
      <c r="G932" s="2" t="s">
        <v>1843</v>
      </c>
    </row>
    <row r="933" spans="1:7" x14ac:dyDescent="0.35">
      <c r="A933" s="5" t="s">
        <v>1970</v>
      </c>
      <c r="B933" s="5" t="s">
        <v>1998</v>
      </c>
      <c r="C933" s="5" t="s">
        <v>635</v>
      </c>
      <c r="D933" s="5">
        <v>0.27339489537185901</v>
      </c>
      <c r="E933" s="6">
        <v>1.3357200234764801E-8</v>
      </c>
      <c r="F933" s="7">
        <v>1.5298964218455699E-8</v>
      </c>
      <c r="G933" s="2" t="s">
        <v>636</v>
      </c>
    </row>
    <row r="934" spans="1:7" x14ac:dyDescent="0.35">
      <c r="A934" s="5" t="s">
        <v>1973</v>
      </c>
      <c r="B934" s="5" t="s">
        <v>2172</v>
      </c>
      <c r="C934" s="5" t="s">
        <v>2173</v>
      </c>
      <c r="D934" s="5">
        <v>0.27306956907302898</v>
      </c>
      <c r="E934" s="6">
        <v>1.39174116675633E-8</v>
      </c>
      <c r="F934" s="7">
        <v>1.58399906015038E-8</v>
      </c>
      <c r="G934" s="2" t="s">
        <v>2174</v>
      </c>
    </row>
    <row r="935" spans="1:7" x14ac:dyDescent="0.35">
      <c r="A935" s="5" t="s">
        <v>1973</v>
      </c>
      <c r="B935" s="5" t="s">
        <v>2336</v>
      </c>
      <c r="C935" s="5" t="s">
        <v>1648</v>
      </c>
      <c r="D935" s="5">
        <v>0.272840669044216</v>
      </c>
      <c r="E935" s="6">
        <v>1.4325137298598601E-8</v>
      </c>
      <c r="F935" s="7">
        <v>1.62805164319249E-8</v>
      </c>
      <c r="G935" s="2" t="s">
        <v>1649</v>
      </c>
    </row>
    <row r="936" spans="1:7" x14ac:dyDescent="0.35">
      <c r="A936" s="5" t="s">
        <v>1973</v>
      </c>
      <c r="B936" s="5" t="s">
        <v>2067</v>
      </c>
      <c r="C936" s="5" t="s">
        <v>1902</v>
      </c>
      <c r="D936" s="5">
        <v>0.27264688205722598</v>
      </c>
      <c r="E936" s="6">
        <v>1.4679334192635499E-8</v>
      </c>
      <c r="F936" s="7">
        <v>1.67123769338959E-8</v>
      </c>
      <c r="G936" s="2" t="s">
        <v>1903</v>
      </c>
    </row>
    <row r="937" spans="1:7" x14ac:dyDescent="0.35">
      <c r="A937" s="5" t="s">
        <v>1971</v>
      </c>
      <c r="B937" s="5" t="s">
        <v>2825</v>
      </c>
      <c r="C937" s="5" t="s">
        <v>531</v>
      </c>
      <c r="D937" s="5">
        <v>0.27183772469974399</v>
      </c>
      <c r="E937" s="6">
        <v>1.62520581437064E-8</v>
      </c>
      <c r="F937" s="7">
        <v>1.8462167211583401E-8</v>
      </c>
      <c r="G937" s="2" t="s">
        <v>532</v>
      </c>
    </row>
    <row r="938" spans="1:7" x14ac:dyDescent="0.35">
      <c r="A938" s="5" t="s">
        <v>1973</v>
      </c>
      <c r="B938" s="5" t="s">
        <v>2060</v>
      </c>
      <c r="C938" s="5" t="s">
        <v>2061</v>
      </c>
      <c r="D938" s="5">
        <v>0.27136839564902498</v>
      </c>
      <c r="E938" s="6">
        <v>1.7237731242403199E-8</v>
      </c>
      <c r="F938" s="7">
        <v>1.94361602982293E-8</v>
      </c>
      <c r="G938" s="2" t="s">
        <v>2062</v>
      </c>
    </row>
    <row r="939" spans="1:7" x14ac:dyDescent="0.35">
      <c r="A939" s="5" t="s">
        <v>1973</v>
      </c>
      <c r="B939" s="5" t="s">
        <v>2575</v>
      </c>
      <c r="C939" s="5" t="s">
        <v>1516</v>
      </c>
      <c r="D939" s="5">
        <v>0.271214547241102</v>
      </c>
      <c r="E939" s="6">
        <v>1.7573248634050699E-8</v>
      </c>
      <c r="F939" s="7">
        <v>1.98604001861331E-8</v>
      </c>
      <c r="G939" s="2" t="s">
        <v>1517</v>
      </c>
    </row>
    <row r="940" spans="1:7" x14ac:dyDescent="0.35">
      <c r="A940" s="5" t="s">
        <v>1971</v>
      </c>
      <c r="B940" s="5" t="s">
        <v>3080</v>
      </c>
      <c r="C940" s="5" t="s">
        <v>629</v>
      </c>
      <c r="D940" s="5">
        <v>0.27100398802648001</v>
      </c>
      <c r="E940" s="6">
        <v>1.8042700666853801E-8</v>
      </c>
      <c r="F940" s="7">
        <v>2.0283457249070601E-8</v>
      </c>
      <c r="G940" s="2" t="s">
        <v>630</v>
      </c>
    </row>
    <row r="941" spans="1:7" x14ac:dyDescent="0.35">
      <c r="A941" s="5" t="s">
        <v>1973</v>
      </c>
      <c r="B941" s="5" t="s">
        <v>2261</v>
      </c>
      <c r="C941" s="5" t="s">
        <v>408</v>
      </c>
      <c r="D941" s="5">
        <v>0.27065213897749102</v>
      </c>
      <c r="E941" s="6">
        <v>1.8854370509302502E-8</v>
      </c>
      <c r="F941" s="7">
        <v>2.1199121184088799E-8</v>
      </c>
      <c r="G941" s="2" t="s">
        <v>409</v>
      </c>
    </row>
    <row r="942" spans="1:7" x14ac:dyDescent="0.35">
      <c r="A942" s="5" t="s">
        <v>1970</v>
      </c>
      <c r="B942" s="5" t="s">
        <v>3043</v>
      </c>
      <c r="C942" s="5" t="s">
        <v>26</v>
      </c>
      <c r="D942" s="5">
        <v>0.27020863913987703</v>
      </c>
      <c r="E942" s="6">
        <v>1.9927901107053E-8</v>
      </c>
      <c r="F942" s="7">
        <v>2.22898383371824E-8</v>
      </c>
      <c r="G942" s="2" t="s">
        <v>27</v>
      </c>
    </row>
    <row r="943" spans="1:7" x14ac:dyDescent="0.35">
      <c r="A943" s="5" t="s">
        <v>1970</v>
      </c>
      <c r="B943" s="5" t="s">
        <v>3050</v>
      </c>
      <c r="C943" s="5" t="s">
        <v>428</v>
      </c>
      <c r="D943" s="5">
        <v>0.269480209806851</v>
      </c>
      <c r="E943" s="6">
        <v>2.1820652396087299E-8</v>
      </c>
      <c r="F943" s="7">
        <v>2.4350529709811101E-8</v>
      </c>
      <c r="G943" s="2" t="s">
        <v>429</v>
      </c>
    </row>
    <row r="944" spans="1:7" x14ac:dyDescent="0.35">
      <c r="A944" s="5" t="s">
        <v>1973</v>
      </c>
      <c r="B944" s="5" t="s">
        <v>3031</v>
      </c>
      <c r="C944" s="5" t="s">
        <v>1116</v>
      </c>
      <c r="D944" s="5">
        <v>0.26933236728677601</v>
      </c>
      <c r="E944" s="6">
        <v>2.22254907811248E-8</v>
      </c>
      <c r="F944" s="7">
        <v>2.47745052922227E-8</v>
      </c>
      <c r="G944" s="2" t="s">
        <v>1117</v>
      </c>
    </row>
    <row r="945" spans="1:7" x14ac:dyDescent="0.35">
      <c r="A945" s="5" t="s">
        <v>1970</v>
      </c>
      <c r="B945" s="5" t="s">
        <v>2544</v>
      </c>
      <c r="C945" s="5" t="s">
        <v>338</v>
      </c>
      <c r="D945" s="5">
        <v>0.26927720172752001</v>
      </c>
      <c r="E945" s="6">
        <v>2.23784042407971E-8</v>
      </c>
      <c r="F945" s="7">
        <v>2.4951768488746001E-8</v>
      </c>
      <c r="G945" s="2" t="s">
        <v>339</v>
      </c>
    </row>
    <row r="946" spans="1:7" x14ac:dyDescent="0.35">
      <c r="A946" s="5" t="s">
        <v>1973</v>
      </c>
      <c r="B946" s="5" t="s">
        <v>3035</v>
      </c>
      <c r="C946" s="5" t="s">
        <v>1876</v>
      </c>
      <c r="D946" s="5">
        <v>0.26921520577209501</v>
      </c>
      <c r="E946" s="6">
        <v>2.2551465139741799E-8</v>
      </c>
      <c r="F946" s="7">
        <v>2.5128381476387E-8</v>
      </c>
      <c r="G946" s="2" t="s">
        <v>1877</v>
      </c>
    </row>
    <row r="947" spans="1:7" x14ac:dyDescent="0.35">
      <c r="A947" s="5" t="s">
        <v>1973</v>
      </c>
      <c r="B947" s="5" t="s">
        <v>2564</v>
      </c>
      <c r="C947" s="5" t="s">
        <v>701</v>
      </c>
      <c r="D947" s="5">
        <v>0.26808236857885698</v>
      </c>
      <c r="E947" s="6">
        <v>2.5951360616005598E-8</v>
      </c>
      <c r="F947" s="7">
        <v>2.8776814240073E-8</v>
      </c>
      <c r="G947" s="2" t="s">
        <v>702</v>
      </c>
    </row>
    <row r="948" spans="1:7" x14ac:dyDescent="0.35">
      <c r="A948" s="5" t="s">
        <v>1973</v>
      </c>
      <c r="B948" s="5" t="s">
        <v>3006</v>
      </c>
      <c r="C948" s="5" t="s">
        <v>1506</v>
      </c>
      <c r="D948" s="5">
        <v>0.267640431199552</v>
      </c>
      <c r="E948" s="6">
        <v>2.74078508777365E-8</v>
      </c>
      <c r="F948" s="7">
        <v>3.0229754322111E-8</v>
      </c>
      <c r="G948" s="2" t="s">
        <v>1507</v>
      </c>
    </row>
    <row r="949" spans="1:7" x14ac:dyDescent="0.35">
      <c r="A949" s="5" t="s">
        <v>1973</v>
      </c>
      <c r="B949" s="5" t="s">
        <v>2102</v>
      </c>
      <c r="C949" s="5" t="s">
        <v>1922</v>
      </c>
      <c r="D949" s="5">
        <v>0.26732811415754798</v>
      </c>
      <c r="E949" s="6">
        <v>2.8484486769286799E-8</v>
      </c>
      <c r="F949" s="7">
        <v>3.1371992737176601E-8</v>
      </c>
      <c r="G949" s="2" t="s">
        <v>1923</v>
      </c>
    </row>
    <row r="950" spans="1:7" x14ac:dyDescent="0.35">
      <c r="A950" s="5" t="s">
        <v>1973</v>
      </c>
      <c r="B950" s="5" t="s">
        <v>2884</v>
      </c>
      <c r="C950" s="5" t="s">
        <v>2885</v>
      </c>
      <c r="D950" s="5">
        <v>0.26728216629377199</v>
      </c>
      <c r="E950" s="6">
        <v>2.8646291116984899E-8</v>
      </c>
      <c r="F950" s="7">
        <v>3.1467785843920103E-8</v>
      </c>
      <c r="G950" s="2" t="s">
        <v>2886</v>
      </c>
    </row>
    <row r="951" spans="1:7" x14ac:dyDescent="0.35">
      <c r="A951" s="5" t="s">
        <v>1973</v>
      </c>
      <c r="B951" s="5" t="s">
        <v>2122</v>
      </c>
      <c r="C951" s="5" t="s">
        <v>2123</v>
      </c>
      <c r="D951" s="5">
        <v>0.267178912563315</v>
      </c>
      <c r="E951" s="6">
        <v>2.9013145219636301E-8</v>
      </c>
      <c r="F951" s="7">
        <v>3.1864521975532402E-8</v>
      </c>
      <c r="G951" s="2" t="s">
        <v>2124</v>
      </c>
    </row>
    <row r="952" spans="1:7" x14ac:dyDescent="0.35">
      <c r="A952" s="5" t="s">
        <v>1970</v>
      </c>
      <c r="B952" s="5" t="s">
        <v>2503</v>
      </c>
      <c r="C952" s="5" t="s">
        <v>386</v>
      </c>
      <c r="D952" s="5">
        <v>0.26697786027007397</v>
      </c>
      <c r="E952" s="6">
        <v>2.97405469140699E-8</v>
      </c>
      <c r="F952" s="7">
        <v>3.2604119511090998E-8</v>
      </c>
      <c r="G952" s="2" t="s">
        <v>387</v>
      </c>
    </row>
    <row r="953" spans="1:7" x14ac:dyDescent="0.35">
      <c r="A953" s="5" t="s">
        <v>1970</v>
      </c>
      <c r="B953" s="5" t="s">
        <v>2826</v>
      </c>
      <c r="C953" s="5" t="s">
        <v>521</v>
      </c>
      <c r="D953" s="5">
        <v>0.26655224068509198</v>
      </c>
      <c r="E953" s="6">
        <v>3.1339046913103603E-8</v>
      </c>
      <c r="F953" s="7">
        <v>3.4267494356659101E-8</v>
      </c>
      <c r="G953" s="2" t="s">
        <v>522</v>
      </c>
    </row>
    <row r="954" spans="1:7" x14ac:dyDescent="0.35">
      <c r="A954" s="5" t="s">
        <v>1973</v>
      </c>
      <c r="B954" s="5" t="s">
        <v>2255</v>
      </c>
      <c r="C954" s="5" t="s">
        <v>1730</v>
      </c>
      <c r="D954" s="5">
        <v>0.265190908873494</v>
      </c>
      <c r="E954" s="6">
        <v>3.7029046939807098E-8</v>
      </c>
      <c r="F954" s="7">
        <v>4.0235426008968603E-8</v>
      </c>
      <c r="G954" s="2" t="s">
        <v>1731</v>
      </c>
    </row>
    <row r="955" spans="1:7" x14ac:dyDescent="0.35">
      <c r="A955" s="5" t="s">
        <v>1971</v>
      </c>
      <c r="B955" s="5" t="s">
        <v>2976</v>
      </c>
      <c r="C955" s="5" t="s">
        <v>651</v>
      </c>
      <c r="D955" s="5">
        <v>0.26392803070795001</v>
      </c>
      <c r="E955" s="6">
        <v>4.3191363818806401E-8</v>
      </c>
      <c r="F955" s="7">
        <v>4.6642920747996403E-8</v>
      </c>
      <c r="G955" s="2" t="s">
        <v>652</v>
      </c>
    </row>
    <row r="956" spans="1:7" x14ac:dyDescent="0.35">
      <c r="A956" s="5" t="s">
        <v>1973</v>
      </c>
      <c r="B956" s="5" t="s">
        <v>2817</v>
      </c>
      <c r="C956" s="5" t="s">
        <v>1918</v>
      </c>
      <c r="D956" s="5">
        <v>0.26376716575303799</v>
      </c>
      <c r="E956" s="6">
        <v>4.4044107694318801E-8</v>
      </c>
      <c r="F956" s="7">
        <v>4.7464412811387901E-8</v>
      </c>
      <c r="G956" s="2" t="s">
        <v>1919</v>
      </c>
    </row>
    <row r="957" spans="1:7" x14ac:dyDescent="0.35">
      <c r="A957" s="5" t="s">
        <v>1970</v>
      </c>
      <c r="B957" s="5" t="s">
        <v>2468</v>
      </c>
      <c r="C957" s="5" t="s">
        <v>222</v>
      </c>
      <c r="D957" s="5">
        <v>0.263661217069598</v>
      </c>
      <c r="E957" s="6">
        <v>4.4614599570280702E-8</v>
      </c>
      <c r="F957" s="7">
        <v>4.8047534429142597E-8</v>
      </c>
      <c r="G957" s="2" t="s">
        <v>223</v>
      </c>
    </row>
    <row r="958" spans="1:7" x14ac:dyDescent="0.35">
      <c r="A958" s="5" t="s">
        <v>1970</v>
      </c>
      <c r="B958" s="5" t="s">
        <v>2500</v>
      </c>
      <c r="C958" s="5" t="s">
        <v>452</v>
      </c>
      <c r="D958" s="5">
        <v>0.263091490716924</v>
      </c>
      <c r="E958" s="6">
        <v>4.7806861136479002E-8</v>
      </c>
      <c r="F958" s="7">
        <v>5.1267138434321103E-8</v>
      </c>
      <c r="G958" s="2" t="s">
        <v>453</v>
      </c>
    </row>
    <row r="959" spans="1:7" x14ac:dyDescent="0.35">
      <c r="A959" s="5" t="s">
        <v>1970</v>
      </c>
      <c r="B959" s="5" t="s">
        <v>2055</v>
      </c>
      <c r="C959" s="5" t="s">
        <v>2056</v>
      </c>
      <c r="D959" s="5">
        <v>0.26293788815630298</v>
      </c>
      <c r="E959" s="6">
        <v>4.8704594135529098E-8</v>
      </c>
      <c r="F959" s="7">
        <v>5.2209328028293501E-8</v>
      </c>
      <c r="G959" s="2" t="s">
        <v>2057</v>
      </c>
    </row>
    <row r="960" spans="1:7" x14ac:dyDescent="0.35">
      <c r="A960" s="5" t="s">
        <v>1973</v>
      </c>
      <c r="B960" s="5" t="s">
        <v>2330</v>
      </c>
      <c r="C960" s="5" t="s">
        <v>1151</v>
      </c>
      <c r="D960" s="5">
        <v>0.26246030460248299</v>
      </c>
      <c r="E960" s="6">
        <v>5.1601063422168603E-8</v>
      </c>
      <c r="F960" s="7">
        <v>5.52206531332745E-8</v>
      </c>
      <c r="G960" s="2" t="s">
        <v>1152</v>
      </c>
    </row>
    <row r="961" spans="1:7" x14ac:dyDescent="0.35">
      <c r="A961" s="5" t="s">
        <v>1973</v>
      </c>
      <c r="B961" s="5" t="s">
        <v>2035</v>
      </c>
      <c r="C961" s="5" t="s">
        <v>1938</v>
      </c>
      <c r="D961" s="5">
        <v>0.26150154982935297</v>
      </c>
      <c r="E961" s="6">
        <v>5.7926177188250001E-8</v>
      </c>
      <c r="F961" s="7">
        <v>6.1609258446687194E-8</v>
      </c>
      <c r="G961" s="2" t="s">
        <v>1939</v>
      </c>
    </row>
    <row r="962" spans="1:7" x14ac:dyDescent="0.35">
      <c r="A962" s="5" t="s">
        <v>1971</v>
      </c>
      <c r="B962" s="5" t="s">
        <v>2470</v>
      </c>
      <c r="C962" s="5" t="s">
        <v>240</v>
      </c>
      <c r="D962" s="5">
        <v>0.26077273790658401</v>
      </c>
      <c r="E962" s="6">
        <v>6.3228656976832606E-8</v>
      </c>
      <c r="F962" s="7">
        <v>6.7072210065645504E-8</v>
      </c>
      <c r="G962" s="2" t="s">
        <v>241</v>
      </c>
    </row>
    <row r="963" spans="1:7" x14ac:dyDescent="0.35">
      <c r="A963" s="5" t="s">
        <v>1973</v>
      </c>
      <c r="B963" s="5" t="s">
        <v>2625</v>
      </c>
      <c r="C963" s="5" t="s">
        <v>822</v>
      </c>
      <c r="D963" s="5">
        <v>0.26061348773070597</v>
      </c>
      <c r="E963" s="6">
        <v>6.4448143266559996E-8</v>
      </c>
      <c r="F963" s="7">
        <v>6.8256118881118894E-8</v>
      </c>
      <c r="G963" s="2" t="s">
        <v>823</v>
      </c>
    </row>
    <row r="964" spans="1:7" x14ac:dyDescent="0.35">
      <c r="A964" s="5" t="s">
        <v>1971</v>
      </c>
      <c r="B964" s="5" t="s">
        <v>2966</v>
      </c>
      <c r="C964" s="5" t="s">
        <v>892</v>
      </c>
      <c r="D964" s="5">
        <v>0.260444419528788</v>
      </c>
      <c r="E964" s="6">
        <v>6.5767652213111205E-8</v>
      </c>
      <c r="F964" s="7">
        <v>6.9679039301309995E-8</v>
      </c>
      <c r="G964" s="2" t="s">
        <v>893</v>
      </c>
    </row>
    <row r="965" spans="1:7" x14ac:dyDescent="0.35">
      <c r="A965" s="5" t="s">
        <v>1970</v>
      </c>
      <c r="B965" s="5" t="s">
        <v>2944</v>
      </c>
      <c r="C965" s="5" t="s">
        <v>342</v>
      </c>
      <c r="D965" s="5">
        <v>0.260167357973147</v>
      </c>
      <c r="E965" s="6">
        <v>6.7986574370237904E-8</v>
      </c>
      <c r="F965" s="7">
        <v>7.17892903787549E-8</v>
      </c>
      <c r="G965" s="2" t="s">
        <v>343</v>
      </c>
    </row>
    <row r="966" spans="1:7" x14ac:dyDescent="0.35">
      <c r="A966" s="5" t="s">
        <v>1971</v>
      </c>
      <c r="B966" s="5" t="s">
        <v>2972</v>
      </c>
      <c r="C966" s="5" t="s">
        <v>814</v>
      </c>
      <c r="D966" s="5">
        <v>0.25920887740255599</v>
      </c>
      <c r="E966" s="6">
        <v>7.6233960921712196E-8</v>
      </c>
      <c r="F966" s="7">
        <v>8.0097529258777597E-8</v>
      </c>
      <c r="G966" s="2" t="s">
        <v>815</v>
      </c>
    </row>
    <row r="967" spans="1:7" x14ac:dyDescent="0.35">
      <c r="A967" s="5" t="s">
        <v>1973</v>
      </c>
      <c r="B967" s="5" t="s">
        <v>2164</v>
      </c>
      <c r="C967" s="5" t="s">
        <v>2165</v>
      </c>
      <c r="D967" s="5">
        <v>0.25889654206907697</v>
      </c>
      <c r="E967" s="6">
        <v>7.9124195639934696E-8</v>
      </c>
      <c r="F967" s="7">
        <v>8.3001947209000401E-8</v>
      </c>
      <c r="G967" s="2" t="s">
        <v>2166</v>
      </c>
    </row>
    <row r="968" spans="1:7" x14ac:dyDescent="0.35">
      <c r="A968" s="5" t="s">
        <v>1973</v>
      </c>
      <c r="B968" s="5" t="s">
        <v>2242</v>
      </c>
      <c r="C968" s="5" t="s">
        <v>1934</v>
      </c>
      <c r="D968" s="5">
        <v>0.258645527039229</v>
      </c>
      <c r="E968" s="6">
        <v>8.1523351180834398E-8</v>
      </c>
      <c r="F968" s="7">
        <v>8.5335708117443901E-8</v>
      </c>
      <c r="G968" s="2" t="s">
        <v>1935</v>
      </c>
    </row>
    <row r="969" spans="1:7" x14ac:dyDescent="0.35">
      <c r="A969" s="5" t="s">
        <v>1971</v>
      </c>
      <c r="B969" s="5" t="s">
        <v>2563</v>
      </c>
      <c r="C969" s="5" t="s">
        <v>555</v>
      </c>
      <c r="D969" s="5">
        <v>0.25818954560033103</v>
      </c>
      <c r="E969" s="6">
        <v>8.6062271087428104E-8</v>
      </c>
      <c r="F969" s="7">
        <v>8.9996767241379294E-8</v>
      </c>
      <c r="G969" s="2" t="s">
        <v>556</v>
      </c>
    </row>
    <row r="970" spans="1:7" x14ac:dyDescent="0.35">
      <c r="A970" s="5" t="s">
        <v>1973</v>
      </c>
      <c r="B970" s="5" t="s">
        <v>2214</v>
      </c>
      <c r="C970" s="5" t="s">
        <v>1814</v>
      </c>
      <c r="D970" s="5">
        <v>0.25815617270950703</v>
      </c>
      <c r="E970" s="6">
        <v>8.6403878718499501E-8</v>
      </c>
      <c r="F970" s="7">
        <v>9.0271434726410996E-8</v>
      </c>
      <c r="G970" s="2" t="s">
        <v>1815</v>
      </c>
    </row>
    <row r="971" spans="1:7" x14ac:dyDescent="0.35">
      <c r="A971" s="5" t="s">
        <v>1970</v>
      </c>
      <c r="B971" s="5" t="s">
        <v>2706</v>
      </c>
      <c r="C971" s="5" t="s">
        <v>492</v>
      </c>
      <c r="D971" s="5">
        <v>0.25780195821998497</v>
      </c>
      <c r="E971" s="6">
        <v>9.0111215378385596E-8</v>
      </c>
      <c r="F971" s="7">
        <v>9.4056177356866097E-8</v>
      </c>
      <c r="G971" s="2" t="s">
        <v>493</v>
      </c>
    </row>
    <row r="972" spans="1:7" x14ac:dyDescent="0.35">
      <c r="A972" s="5" t="s">
        <v>1971</v>
      </c>
      <c r="B972" s="5" t="s">
        <v>2499</v>
      </c>
      <c r="C972" s="5" t="s">
        <v>1022</v>
      </c>
      <c r="D972" s="5">
        <v>0.25689780091616998</v>
      </c>
      <c r="E972" s="6">
        <v>1.00283480630736E-7</v>
      </c>
      <c r="F972" s="7">
        <v>1.0380993150684899E-7</v>
      </c>
      <c r="G972" s="2" t="s">
        <v>1023</v>
      </c>
    </row>
    <row r="973" spans="1:7" x14ac:dyDescent="0.35">
      <c r="A973" s="5" t="s">
        <v>1970</v>
      </c>
      <c r="B973" s="5" t="s">
        <v>2976</v>
      </c>
      <c r="C973" s="5" t="s">
        <v>651</v>
      </c>
      <c r="D973" s="5">
        <v>0.25654975454240297</v>
      </c>
      <c r="E973" s="6">
        <v>1.04487212659876E-7</v>
      </c>
      <c r="F973" s="7">
        <v>1.07685738684885E-7</v>
      </c>
      <c r="G973" s="2" t="s">
        <v>652</v>
      </c>
    </row>
    <row r="974" spans="1:7" x14ac:dyDescent="0.35">
      <c r="A974" s="5" t="s">
        <v>1970</v>
      </c>
      <c r="B974" s="5" t="s">
        <v>2940</v>
      </c>
      <c r="C974" s="5" t="s">
        <v>380</v>
      </c>
      <c r="D974" s="5">
        <v>0.256423357201439</v>
      </c>
      <c r="E974" s="6">
        <v>1.06055509707659E-7</v>
      </c>
      <c r="F974" s="7">
        <v>1.09569479965899E-7</v>
      </c>
      <c r="G974" s="2" t="s">
        <v>381</v>
      </c>
    </row>
    <row r="975" spans="1:7" x14ac:dyDescent="0.35">
      <c r="A975" s="5" t="s">
        <v>1973</v>
      </c>
      <c r="B975" s="5" t="s">
        <v>2878</v>
      </c>
      <c r="C975" s="5" t="s">
        <v>1940</v>
      </c>
      <c r="D975" s="5">
        <v>0.25633951000942501</v>
      </c>
      <c r="E975" s="6">
        <v>1.0710835574023699E-7</v>
      </c>
      <c r="F975" s="7">
        <v>1.1046189868028901E-7</v>
      </c>
      <c r="G975" s="2" t="s">
        <v>1941</v>
      </c>
    </row>
    <row r="976" spans="1:7" x14ac:dyDescent="0.35">
      <c r="A976" s="5" t="s">
        <v>1971</v>
      </c>
      <c r="B976" s="5" t="s">
        <v>2889</v>
      </c>
      <c r="C976" s="5" t="s">
        <v>1968</v>
      </c>
      <c r="D976" s="5">
        <v>0.256339109937605</v>
      </c>
      <c r="E976" s="6">
        <v>1.0711340348024101E-7</v>
      </c>
      <c r="F976" s="7">
        <v>1.1046189868028901E-7</v>
      </c>
      <c r="G976" s="2" t="s">
        <v>1969</v>
      </c>
    </row>
    <row r="977" spans="1:7" x14ac:dyDescent="0.35">
      <c r="A977" s="5" t="s">
        <v>1971</v>
      </c>
      <c r="B977" s="5" t="s">
        <v>2627</v>
      </c>
      <c r="C977" s="5" t="s">
        <v>749</v>
      </c>
      <c r="D977" s="5">
        <v>0.256224149564174</v>
      </c>
      <c r="E977" s="6">
        <v>1.0857339072245499E-7</v>
      </c>
      <c r="F977" s="7">
        <v>1.12335316617085E-7</v>
      </c>
      <c r="G977" s="2" t="s">
        <v>750</v>
      </c>
    </row>
    <row r="978" spans="1:7" x14ac:dyDescent="0.35">
      <c r="A978" s="5" t="s">
        <v>1973</v>
      </c>
      <c r="B978" s="5" t="s">
        <v>2211</v>
      </c>
      <c r="C978" s="5" t="s">
        <v>1926</v>
      </c>
      <c r="D978" s="5">
        <v>0.25541913327079302</v>
      </c>
      <c r="E978" s="6">
        <v>1.19348207539005E-7</v>
      </c>
      <c r="F978" s="7">
        <v>1.2217400508044E-7</v>
      </c>
      <c r="G978" s="2" t="s">
        <v>1927</v>
      </c>
    </row>
    <row r="979" spans="1:7" x14ac:dyDescent="0.35">
      <c r="A979" s="5" t="s">
        <v>1971</v>
      </c>
      <c r="B979" s="5" t="s">
        <v>2863</v>
      </c>
      <c r="C979" s="5" t="s">
        <v>667</v>
      </c>
      <c r="D979" s="5">
        <v>0.25414820833919699</v>
      </c>
      <c r="E979" s="6">
        <v>1.3848660107562699E-7</v>
      </c>
      <c r="F979" s="7">
        <v>1.4108347386172001E-7</v>
      </c>
      <c r="G979" s="2" t="s">
        <v>668</v>
      </c>
    </row>
    <row r="980" spans="1:7" x14ac:dyDescent="0.35">
      <c r="A980" s="5" t="s">
        <v>1973</v>
      </c>
      <c r="B980" s="5" t="s">
        <v>2012</v>
      </c>
      <c r="C980" s="5" t="s">
        <v>1217</v>
      </c>
      <c r="D980" s="5">
        <v>0.25412453069534802</v>
      </c>
      <c r="E980" s="6">
        <v>1.38869807209119E-7</v>
      </c>
      <c r="F980" s="7">
        <v>1.4204593341761501E-7</v>
      </c>
      <c r="G980" s="2" t="s">
        <v>1218</v>
      </c>
    </row>
    <row r="981" spans="1:7" x14ac:dyDescent="0.35">
      <c r="A981" s="5" t="s">
        <v>1973</v>
      </c>
      <c r="B981" s="5" t="s">
        <v>2178</v>
      </c>
      <c r="C981" s="5" t="s">
        <v>2179</v>
      </c>
      <c r="D981" s="5">
        <v>0.25349478613600501</v>
      </c>
      <c r="E981" s="6">
        <v>1.49445104291601E-7</v>
      </c>
      <c r="F981" s="7">
        <v>1.5168975650713699E-7</v>
      </c>
      <c r="G981" s="2" t="s">
        <v>2180</v>
      </c>
    </row>
    <row r="982" spans="1:7" x14ac:dyDescent="0.35">
      <c r="A982" s="5" t="s">
        <v>1970</v>
      </c>
      <c r="B982" s="5" t="s">
        <v>2617</v>
      </c>
      <c r="C982" s="5" t="s">
        <v>364</v>
      </c>
      <c r="D982" s="5">
        <v>0.25238903341722202</v>
      </c>
      <c r="E982" s="6">
        <v>1.6991938145416401E-7</v>
      </c>
      <c r="F982" s="7">
        <v>1.7212943632567801E-7</v>
      </c>
      <c r="G982" s="2" t="s">
        <v>365</v>
      </c>
    </row>
    <row r="983" spans="1:7" x14ac:dyDescent="0.35">
      <c r="A983" s="5" t="s">
        <v>1971</v>
      </c>
      <c r="B983" s="5" t="s">
        <v>2799</v>
      </c>
      <c r="C983" s="5" t="s">
        <v>286</v>
      </c>
      <c r="D983" s="5">
        <v>0.25206928456100502</v>
      </c>
      <c r="E983" s="6">
        <v>1.7632691462488E-7</v>
      </c>
      <c r="F983" s="7">
        <v>1.7813021702838099E-7</v>
      </c>
      <c r="G983" s="2" t="s">
        <v>287</v>
      </c>
    </row>
    <row r="984" spans="1:7" x14ac:dyDescent="0.35">
      <c r="A984" s="5" t="s">
        <v>1973</v>
      </c>
      <c r="B984" s="5" t="s">
        <v>2024</v>
      </c>
      <c r="C984" s="5" t="s">
        <v>1944</v>
      </c>
      <c r="D984" s="5">
        <v>0.25195780422622399</v>
      </c>
      <c r="E984" s="6">
        <v>1.78615136903204E-7</v>
      </c>
      <c r="F984" s="7">
        <v>1.80939974989579E-7</v>
      </c>
      <c r="G984" s="2" t="s">
        <v>1945</v>
      </c>
    </row>
    <row r="985" spans="1:7" x14ac:dyDescent="0.35">
      <c r="A985" s="5" t="s">
        <v>1973</v>
      </c>
      <c r="B985" s="5" t="s">
        <v>2148</v>
      </c>
      <c r="C985" s="5" t="s">
        <v>1301</v>
      </c>
      <c r="D985" s="5">
        <v>0.251907871145365</v>
      </c>
      <c r="E985" s="6">
        <v>1.79649303211349E-7</v>
      </c>
      <c r="F985" s="7">
        <v>1.8179925031237001E-7</v>
      </c>
      <c r="G985" s="2" t="s">
        <v>1302</v>
      </c>
    </row>
    <row r="986" spans="1:7" x14ac:dyDescent="0.35">
      <c r="A986" s="5" t="s">
        <v>1971</v>
      </c>
      <c r="B986" s="5" t="s">
        <v>2631</v>
      </c>
      <c r="C986" s="5" t="s">
        <v>850</v>
      </c>
      <c r="D986" s="5">
        <v>0.25173145214715897</v>
      </c>
      <c r="E986" s="6">
        <v>1.83349510907149E-7</v>
      </c>
      <c r="F986" s="7">
        <v>1.8467540574282099E-7</v>
      </c>
      <c r="G986" s="2" t="s">
        <v>851</v>
      </c>
    </row>
    <row r="987" spans="1:7" x14ac:dyDescent="0.35">
      <c r="A987" s="5" t="s">
        <v>1971</v>
      </c>
      <c r="B987" s="5" t="s">
        <v>2400</v>
      </c>
      <c r="C987" s="5" t="s">
        <v>1014</v>
      </c>
      <c r="D987" s="5">
        <v>0.25136611072308102</v>
      </c>
      <c r="E987" s="6">
        <v>1.9124699157657701E-7</v>
      </c>
      <c r="F987" s="7">
        <v>1.9242833402575801E-7</v>
      </c>
      <c r="G987" s="2" t="s">
        <v>1015</v>
      </c>
    </row>
    <row r="988" spans="1:7" x14ac:dyDescent="0.35">
      <c r="A988" s="5" t="s">
        <v>1970</v>
      </c>
      <c r="B988" s="5" t="s">
        <v>2027</v>
      </c>
      <c r="C988" s="5" t="s">
        <v>2028</v>
      </c>
      <c r="D988" s="5">
        <v>0.25082885276864098</v>
      </c>
      <c r="E988" s="6">
        <v>2.0345861839743401E-7</v>
      </c>
      <c r="F988" s="7">
        <v>2.03840579710145E-7</v>
      </c>
      <c r="G988" s="2" t="s">
        <v>2029</v>
      </c>
    </row>
    <row r="989" spans="1:7" x14ac:dyDescent="0.35">
      <c r="A989" s="5" t="s">
        <v>1973</v>
      </c>
      <c r="B989" s="5" t="s">
        <v>2237</v>
      </c>
      <c r="C989" s="5" t="s">
        <v>2238</v>
      </c>
      <c r="D989" s="5">
        <v>0.25056046283805999</v>
      </c>
      <c r="E989" s="6">
        <v>2.0983688830966701E-7</v>
      </c>
      <c r="F989" s="7">
        <v>2.10433884297521E-7</v>
      </c>
      <c r="G989" s="2" t="s">
        <v>2239</v>
      </c>
    </row>
    <row r="990" spans="1:7" x14ac:dyDescent="0.35">
      <c r="A990" s="5" t="s">
        <v>1972</v>
      </c>
      <c r="B990" s="5" t="s">
        <v>2533</v>
      </c>
      <c r="C990" s="5" t="s">
        <v>683</v>
      </c>
      <c r="D990" s="5">
        <v>-0.25008947636067302</v>
      </c>
      <c r="E990" s="6">
        <v>2.21498079877591E-7</v>
      </c>
      <c r="F990" s="7">
        <v>2.2100000000000001E-7</v>
      </c>
      <c r="G990" s="2" t="s">
        <v>684</v>
      </c>
    </row>
    <row r="991" spans="1:7" x14ac:dyDescent="0.35">
      <c r="A991" s="5" t="s">
        <v>1970</v>
      </c>
      <c r="B991" s="5" t="s">
        <v>2390</v>
      </c>
      <c r="C991" s="5" t="s">
        <v>774</v>
      </c>
      <c r="D991" s="5">
        <v>-0.250150501911237</v>
      </c>
      <c r="E991" s="6">
        <v>2.19952690727609E-7</v>
      </c>
      <c r="F991" s="7">
        <v>2.20090759075908E-7</v>
      </c>
      <c r="G991" s="2" t="s">
        <v>775</v>
      </c>
    </row>
    <row r="992" spans="1:7" x14ac:dyDescent="0.35">
      <c r="A992" s="5" t="s">
        <v>1972</v>
      </c>
      <c r="B992" s="5" t="s">
        <v>2261</v>
      </c>
      <c r="C992" s="5" t="s">
        <v>408</v>
      </c>
      <c r="D992" s="5">
        <v>-0.25037481526648198</v>
      </c>
      <c r="E992" s="6">
        <v>2.1436097874527599E-7</v>
      </c>
      <c r="F992" s="7">
        <v>2.1417664052827099E-7</v>
      </c>
      <c r="G992" s="2" t="s">
        <v>409</v>
      </c>
    </row>
    <row r="993" spans="1:7" x14ac:dyDescent="0.35">
      <c r="A993" s="5" t="s">
        <v>1972</v>
      </c>
      <c r="B993" s="5" t="s">
        <v>2605</v>
      </c>
      <c r="C993" s="5" t="s">
        <v>1736</v>
      </c>
      <c r="D993" s="5">
        <v>-0.25042276602222902</v>
      </c>
      <c r="E993" s="6">
        <v>2.13183540598294E-7</v>
      </c>
      <c r="F993" s="7">
        <v>2.13263831544178E-7</v>
      </c>
      <c r="G993" s="2" t="s">
        <v>1737</v>
      </c>
    </row>
    <row r="994" spans="1:7" x14ac:dyDescent="0.35">
      <c r="A994" s="5" t="s">
        <v>1972</v>
      </c>
      <c r="B994" s="5" t="s">
        <v>2891</v>
      </c>
      <c r="C994" s="5" t="s">
        <v>256</v>
      </c>
      <c r="D994" s="5">
        <v>-0.25047293927366199</v>
      </c>
      <c r="E994" s="6">
        <v>2.1195819632779899E-7</v>
      </c>
      <c r="F994" s="7">
        <v>2.12350268484097E-7</v>
      </c>
      <c r="G994" s="2" t="s">
        <v>257</v>
      </c>
    </row>
    <row r="995" spans="1:7" x14ac:dyDescent="0.35">
      <c r="A995" s="5" t="s">
        <v>1971</v>
      </c>
      <c r="B995" s="5" t="s">
        <v>2041</v>
      </c>
      <c r="C995" s="5" t="s">
        <v>2042</v>
      </c>
      <c r="D995" s="5">
        <v>-0.25058064402943497</v>
      </c>
      <c r="E995" s="6">
        <v>2.09350665247854E-7</v>
      </c>
      <c r="F995" s="7">
        <v>2.09518396031418E-7</v>
      </c>
      <c r="G995" s="2" t="s">
        <v>2043</v>
      </c>
    </row>
    <row r="996" spans="1:7" x14ac:dyDescent="0.35">
      <c r="A996" s="5" t="s">
        <v>1970</v>
      </c>
      <c r="B996" s="5" t="s">
        <v>2399</v>
      </c>
      <c r="C996" s="5" t="s">
        <v>150</v>
      </c>
      <c r="D996" s="5">
        <v>-0.25063883866460201</v>
      </c>
      <c r="E996" s="6">
        <v>2.0795465527356801E-7</v>
      </c>
      <c r="F996" s="7">
        <v>2.0860215053763401E-7</v>
      </c>
      <c r="G996" s="2" t="s">
        <v>151</v>
      </c>
    </row>
    <row r="997" spans="1:7" x14ac:dyDescent="0.35">
      <c r="A997" s="5" t="s">
        <v>1970</v>
      </c>
      <c r="B997" s="5" t="s">
        <v>2562</v>
      </c>
      <c r="C997" s="5" t="s">
        <v>896</v>
      </c>
      <c r="D997" s="5">
        <v>-0.25063901368665897</v>
      </c>
      <c r="E997" s="6">
        <v>2.0795047017685401E-7</v>
      </c>
      <c r="F997" s="7">
        <v>2.0860215053763401E-7</v>
      </c>
      <c r="G997" s="2" t="s">
        <v>897</v>
      </c>
    </row>
    <row r="998" spans="1:7" x14ac:dyDescent="0.35">
      <c r="A998" s="5" t="s">
        <v>1970</v>
      </c>
      <c r="B998" s="5" t="s">
        <v>2186</v>
      </c>
      <c r="C998" s="5" t="s">
        <v>494</v>
      </c>
      <c r="D998" s="5">
        <v>-0.25067949220575603</v>
      </c>
      <c r="E998" s="6">
        <v>2.0698475511338201E-7</v>
      </c>
      <c r="F998" s="7">
        <v>2.0777110927152299E-7</v>
      </c>
      <c r="G998" s="2" t="s">
        <v>495</v>
      </c>
    </row>
    <row r="999" spans="1:7" x14ac:dyDescent="0.35">
      <c r="A999" s="5" t="s">
        <v>1971</v>
      </c>
      <c r="B999" s="5" t="s">
        <v>2841</v>
      </c>
      <c r="C999" s="5" t="s">
        <v>218</v>
      </c>
      <c r="D999" s="5">
        <v>-0.25089042144028401</v>
      </c>
      <c r="E999" s="6">
        <v>2.0202199157992601E-7</v>
      </c>
      <c r="F999" s="7">
        <v>2.02920463960232E-7</v>
      </c>
      <c r="G999" s="2" t="s">
        <v>219</v>
      </c>
    </row>
    <row r="1000" spans="1:7" x14ac:dyDescent="0.35">
      <c r="A1000" s="5" t="s">
        <v>1971</v>
      </c>
      <c r="B1000" s="5" t="s">
        <v>3086</v>
      </c>
      <c r="C1000" s="5" t="s">
        <v>1143</v>
      </c>
      <c r="D1000" s="5">
        <v>-0.25100102795636903</v>
      </c>
      <c r="E1000" s="6">
        <v>1.9946563045714101E-7</v>
      </c>
      <c r="F1000" s="7">
        <v>1.9998963945296301E-7</v>
      </c>
      <c r="G1000" s="2" t="s">
        <v>1144</v>
      </c>
    </row>
    <row r="1001" spans="1:7" x14ac:dyDescent="0.35">
      <c r="A1001" s="5" t="s">
        <v>1971</v>
      </c>
      <c r="B1001" s="5" t="s">
        <v>2058</v>
      </c>
      <c r="C1001" s="5" t="s">
        <v>1253</v>
      </c>
      <c r="D1001" s="5">
        <v>-0.25110899584507901</v>
      </c>
      <c r="E1001" s="6">
        <v>1.9700031606007E-7</v>
      </c>
      <c r="F1001" s="7">
        <v>1.9806177446102801E-7</v>
      </c>
      <c r="G1001" s="2" t="s">
        <v>1254</v>
      </c>
    </row>
    <row r="1002" spans="1:7" x14ac:dyDescent="0.35">
      <c r="A1002" s="5" t="s">
        <v>1973</v>
      </c>
      <c r="B1002" s="5" t="s">
        <v>2068</v>
      </c>
      <c r="C1002" s="5" t="s">
        <v>583</v>
      </c>
      <c r="D1002" s="5">
        <v>-0.251216584783855</v>
      </c>
      <c r="E1002" s="6">
        <v>1.94572858047692E-7</v>
      </c>
      <c r="F1002" s="7">
        <v>1.9613231024471201E-7</v>
      </c>
      <c r="G1002" s="2" t="s">
        <v>584</v>
      </c>
    </row>
    <row r="1003" spans="1:7" x14ac:dyDescent="0.35">
      <c r="A1003" s="5" t="s">
        <v>1970</v>
      </c>
      <c r="B1003" s="5" t="s">
        <v>3065</v>
      </c>
      <c r="C1003" s="5" t="s">
        <v>1271</v>
      </c>
      <c r="D1003" s="5">
        <v>-0.25121902781184702</v>
      </c>
      <c r="E1003" s="6">
        <v>1.94518073648453E-7</v>
      </c>
      <c r="F1003" s="7">
        <v>1.9613231024471201E-7</v>
      </c>
      <c r="G1003" s="2" t="s">
        <v>1272</v>
      </c>
    </row>
    <row r="1004" spans="1:7" x14ac:dyDescent="0.35">
      <c r="A1004" s="5" t="s">
        <v>1972</v>
      </c>
      <c r="B1004" s="5" t="s">
        <v>2718</v>
      </c>
      <c r="C1004" s="5" t="s">
        <v>673</v>
      </c>
      <c r="D1004" s="5">
        <v>-0.25123231521718797</v>
      </c>
      <c r="E1004" s="6">
        <v>1.9422036556804301E-7</v>
      </c>
      <c r="F1004" s="7">
        <v>1.95288501452885E-7</v>
      </c>
      <c r="G1004" s="2" t="s">
        <v>674</v>
      </c>
    </row>
    <row r="1005" spans="1:7" x14ac:dyDescent="0.35">
      <c r="A1005" s="5" t="s">
        <v>1972</v>
      </c>
      <c r="B1005" s="5" t="s">
        <v>2662</v>
      </c>
      <c r="C1005" s="5" t="s">
        <v>330</v>
      </c>
      <c r="D1005" s="5">
        <v>-0.251327207935025</v>
      </c>
      <c r="E1005" s="6">
        <v>1.9210698809501999E-7</v>
      </c>
      <c r="F1005" s="7">
        <v>1.9335548172757499E-7</v>
      </c>
      <c r="G1005" s="2" t="s">
        <v>331</v>
      </c>
    </row>
    <row r="1006" spans="1:7" x14ac:dyDescent="0.35">
      <c r="A1006" s="5" t="s">
        <v>1972</v>
      </c>
      <c r="B1006" s="5" t="s">
        <v>2893</v>
      </c>
      <c r="C1006" s="5" t="s">
        <v>735</v>
      </c>
      <c r="D1006" s="5">
        <v>-0.25142476499767402</v>
      </c>
      <c r="E1006" s="6">
        <v>1.8995736850158101E-7</v>
      </c>
      <c r="F1006" s="7">
        <v>1.9150041562759801E-7</v>
      </c>
      <c r="G1006" s="2" t="s">
        <v>736</v>
      </c>
    </row>
    <row r="1007" spans="1:7" x14ac:dyDescent="0.35">
      <c r="A1007" s="5" t="s">
        <v>1972</v>
      </c>
      <c r="B1007" s="5" t="s">
        <v>2751</v>
      </c>
      <c r="C1007" s="5" t="s">
        <v>1245</v>
      </c>
      <c r="D1007" s="5">
        <v>-0.25156545145634701</v>
      </c>
      <c r="E1007" s="6">
        <v>1.8689816227990301E-7</v>
      </c>
      <c r="F1007" s="7">
        <v>1.8855509355509399E-7</v>
      </c>
      <c r="G1007" s="2" t="s">
        <v>1246</v>
      </c>
    </row>
    <row r="1008" spans="1:7" x14ac:dyDescent="0.35">
      <c r="A1008" s="5" t="s">
        <v>1972</v>
      </c>
      <c r="B1008" s="5" t="s">
        <v>2219</v>
      </c>
      <c r="C1008" s="5" t="s">
        <v>675</v>
      </c>
      <c r="D1008" s="5">
        <v>-0.25170735562524599</v>
      </c>
      <c r="E1008" s="6">
        <v>1.83860573432781E-7</v>
      </c>
      <c r="F1008" s="7">
        <v>1.85607321131448E-7</v>
      </c>
      <c r="G1008" s="2" t="s">
        <v>676</v>
      </c>
    </row>
    <row r="1009" spans="1:7" x14ac:dyDescent="0.35">
      <c r="A1009" s="5" t="s">
        <v>1972</v>
      </c>
      <c r="B1009" s="5" t="s">
        <v>2077</v>
      </c>
      <c r="C1009" s="5" t="s">
        <v>216</v>
      </c>
      <c r="D1009" s="5">
        <v>-0.251802537079444</v>
      </c>
      <c r="E1009" s="6">
        <v>1.8184983163749301E-7</v>
      </c>
      <c r="F1009" s="7">
        <v>1.83742714404663E-7</v>
      </c>
      <c r="G1009" s="2" t="s">
        <v>217</v>
      </c>
    </row>
    <row r="1010" spans="1:7" x14ac:dyDescent="0.35">
      <c r="A1010" s="5" t="s">
        <v>1972</v>
      </c>
      <c r="B1010" s="5" t="s">
        <v>3062</v>
      </c>
      <c r="C1010" s="5" t="s">
        <v>1850</v>
      </c>
      <c r="D1010" s="5">
        <v>-0.25189664216858798</v>
      </c>
      <c r="E1010" s="6">
        <v>1.7988266010071601E-7</v>
      </c>
      <c r="F1010" s="7">
        <v>1.8179925031237001E-7</v>
      </c>
      <c r="G1010" s="2" t="s">
        <v>1851</v>
      </c>
    </row>
    <row r="1011" spans="1:7" x14ac:dyDescent="0.35">
      <c r="A1011" s="5" t="s">
        <v>1970</v>
      </c>
      <c r="B1011" s="5" t="s">
        <v>2840</v>
      </c>
      <c r="C1011" s="5" t="s">
        <v>800</v>
      </c>
      <c r="D1011" s="5">
        <v>-0.25198172333409702</v>
      </c>
      <c r="E1011" s="6">
        <v>1.7812178088050201E-7</v>
      </c>
      <c r="F1011" s="7">
        <v>1.8000417014178499E-7</v>
      </c>
      <c r="G1011" s="2" t="s">
        <v>801</v>
      </c>
    </row>
    <row r="1012" spans="1:7" x14ac:dyDescent="0.35">
      <c r="A1012" s="5" t="s">
        <v>1972</v>
      </c>
      <c r="B1012" s="5" t="s">
        <v>2788</v>
      </c>
      <c r="C1012" s="5" t="s">
        <v>842</v>
      </c>
      <c r="D1012" s="5">
        <v>-0.25199415247074602</v>
      </c>
      <c r="E1012" s="6">
        <v>1.77865935757637E-7</v>
      </c>
      <c r="F1012" s="7">
        <v>1.8000417014178499E-7</v>
      </c>
      <c r="G1012" s="2" t="s">
        <v>843</v>
      </c>
    </row>
    <row r="1013" spans="1:7" x14ac:dyDescent="0.35">
      <c r="A1013" s="5" t="s">
        <v>1972</v>
      </c>
      <c r="B1013" s="5" t="s">
        <v>2277</v>
      </c>
      <c r="C1013" s="5" t="s">
        <v>603</v>
      </c>
      <c r="D1013" s="5">
        <v>-0.25237362580462902</v>
      </c>
      <c r="E1013" s="6">
        <v>1.7022292642110399E-7</v>
      </c>
      <c r="F1013" s="7">
        <v>1.7212943632567801E-7</v>
      </c>
      <c r="G1013" s="2" t="s">
        <v>604</v>
      </c>
    </row>
    <row r="1014" spans="1:7" x14ac:dyDescent="0.35">
      <c r="A1014" s="5" t="s">
        <v>1972</v>
      </c>
      <c r="B1014" s="5" t="s">
        <v>2580</v>
      </c>
      <c r="C1014" s="5" t="s">
        <v>567</v>
      </c>
      <c r="D1014" s="5">
        <v>-0.25237383313808798</v>
      </c>
      <c r="E1014" s="6">
        <v>1.70218838135838E-7</v>
      </c>
      <c r="F1014" s="7">
        <v>1.7212943632567801E-7</v>
      </c>
      <c r="G1014" s="2" t="s">
        <v>568</v>
      </c>
    </row>
    <row r="1015" spans="1:7" x14ac:dyDescent="0.35">
      <c r="A1015" s="5" t="s">
        <v>1972</v>
      </c>
      <c r="B1015" s="5" t="s">
        <v>2589</v>
      </c>
      <c r="C1015" s="5" t="s">
        <v>230</v>
      </c>
      <c r="D1015" s="5">
        <v>-0.25246901467048</v>
      </c>
      <c r="E1015" s="6">
        <v>1.6835203409115701E-7</v>
      </c>
      <c r="F1015" s="7">
        <v>1.70317725752508E-7</v>
      </c>
      <c r="G1015" s="2" t="s">
        <v>231</v>
      </c>
    </row>
    <row r="1016" spans="1:7" x14ac:dyDescent="0.35">
      <c r="A1016" s="5" t="s">
        <v>1972</v>
      </c>
      <c r="B1016" s="5" t="s">
        <v>2814</v>
      </c>
      <c r="C1016" s="5" t="s">
        <v>808</v>
      </c>
      <c r="D1016" s="5">
        <v>-0.25266088261887798</v>
      </c>
      <c r="E1016" s="6">
        <v>1.6464868091148301E-7</v>
      </c>
      <c r="F1016" s="7">
        <v>1.67346298619824E-7</v>
      </c>
      <c r="G1016" s="2" t="s">
        <v>809</v>
      </c>
    </row>
    <row r="1017" spans="1:7" x14ac:dyDescent="0.35">
      <c r="A1017" s="5" t="s">
        <v>1972</v>
      </c>
      <c r="B1017" s="5" t="s">
        <v>2461</v>
      </c>
      <c r="C1017" s="5" t="s">
        <v>970</v>
      </c>
      <c r="D1017" s="5">
        <v>-0.25275440353292999</v>
      </c>
      <c r="E1017" s="6">
        <v>1.6287215420795999E-7</v>
      </c>
      <c r="F1017" s="7">
        <v>1.65387029288703E-7</v>
      </c>
      <c r="G1017" s="2" t="s">
        <v>971</v>
      </c>
    </row>
    <row r="1018" spans="1:7" x14ac:dyDescent="0.35">
      <c r="A1018" s="5" t="s">
        <v>1972</v>
      </c>
      <c r="B1018" s="5" t="s">
        <v>2561</v>
      </c>
      <c r="C1018" s="5" t="s">
        <v>569</v>
      </c>
      <c r="D1018" s="5">
        <v>-0.25284974080004902</v>
      </c>
      <c r="E1018" s="6">
        <v>1.6108013922711001E-7</v>
      </c>
      <c r="F1018" s="7">
        <v>1.63426119715362E-7</v>
      </c>
      <c r="G1018" s="2" t="s">
        <v>570</v>
      </c>
    </row>
    <row r="1019" spans="1:7" x14ac:dyDescent="0.35">
      <c r="A1019" s="5" t="s">
        <v>1970</v>
      </c>
      <c r="B1019" s="5" t="s">
        <v>2857</v>
      </c>
      <c r="C1019" s="5" t="s">
        <v>1082</v>
      </c>
      <c r="D1019" s="5">
        <v>-0.25300137775158899</v>
      </c>
      <c r="E1019" s="6">
        <v>1.58268955496865E-7</v>
      </c>
      <c r="F1019" s="7">
        <v>1.6044807370184301E-7</v>
      </c>
      <c r="G1019" s="2" t="s">
        <v>1083</v>
      </c>
    </row>
    <row r="1020" spans="1:7" x14ac:dyDescent="0.35">
      <c r="A1020" s="5" t="s">
        <v>1972</v>
      </c>
      <c r="B1020" s="5" t="s">
        <v>2581</v>
      </c>
      <c r="C1020" s="5" t="s">
        <v>621</v>
      </c>
      <c r="D1020" s="5">
        <v>-0.25313529579519001</v>
      </c>
      <c r="E1020" s="6">
        <v>1.55825618630701E-7</v>
      </c>
      <c r="F1020" s="7">
        <v>1.5848345203183899E-7</v>
      </c>
      <c r="G1020" s="2" t="s">
        <v>622</v>
      </c>
    </row>
    <row r="1021" spans="1:7" x14ac:dyDescent="0.35">
      <c r="A1021" s="5" t="s">
        <v>1970</v>
      </c>
      <c r="B1021" s="5" t="s">
        <v>2717</v>
      </c>
      <c r="C1021" s="5" t="s">
        <v>763</v>
      </c>
      <c r="D1021" s="5">
        <v>-0.253366218133801</v>
      </c>
      <c r="E1021" s="6">
        <v>1.5169755851474099E-7</v>
      </c>
      <c r="F1021" s="7">
        <v>1.54484492875105E-7</v>
      </c>
      <c r="G1021" s="2" t="s">
        <v>764</v>
      </c>
    </row>
    <row r="1022" spans="1:7" x14ac:dyDescent="0.35">
      <c r="A1022" s="5" t="s">
        <v>1971</v>
      </c>
      <c r="B1022" s="5" t="s">
        <v>2117</v>
      </c>
      <c r="C1022" s="5" t="s">
        <v>2118</v>
      </c>
      <c r="D1022" s="5">
        <v>-0.25340121785920999</v>
      </c>
      <c r="E1022" s="6">
        <v>1.51081159138755E-7</v>
      </c>
      <c r="F1022" s="7">
        <v>1.5353249475890999E-7</v>
      </c>
      <c r="G1022" s="2" t="s">
        <v>2119</v>
      </c>
    </row>
    <row r="1023" spans="1:7" x14ac:dyDescent="0.35">
      <c r="A1023" s="5" t="s">
        <v>1972</v>
      </c>
      <c r="B1023" s="5" t="s">
        <v>2445</v>
      </c>
      <c r="C1023" s="5" t="s">
        <v>198</v>
      </c>
      <c r="D1023" s="5">
        <v>-0.25342066343948</v>
      </c>
      <c r="E1023" s="6">
        <v>1.5073973602675E-7</v>
      </c>
      <c r="F1023" s="7">
        <v>1.5353249475890999E-7</v>
      </c>
      <c r="G1023" s="2" t="s">
        <v>199</v>
      </c>
    </row>
    <row r="1024" spans="1:7" x14ac:dyDescent="0.35">
      <c r="A1024" s="5" t="s">
        <v>1970</v>
      </c>
      <c r="B1024" s="5" t="s">
        <v>2793</v>
      </c>
      <c r="C1024" s="5" t="s">
        <v>729</v>
      </c>
      <c r="D1024" s="5">
        <v>-0.25344798265149698</v>
      </c>
      <c r="E1024" s="6">
        <v>1.5026132427209399E-7</v>
      </c>
      <c r="F1024" s="7">
        <v>1.5264372639529999E-7</v>
      </c>
      <c r="G1024" s="2" t="s">
        <v>730</v>
      </c>
    </row>
    <row r="1025" spans="1:7" x14ac:dyDescent="0.35">
      <c r="A1025" s="5" t="s">
        <v>1972</v>
      </c>
      <c r="B1025" s="5" t="s">
        <v>2845</v>
      </c>
      <c r="C1025" s="5" t="s">
        <v>346</v>
      </c>
      <c r="D1025" s="5">
        <v>-0.25361327658734101</v>
      </c>
      <c r="E1025" s="6">
        <v>1.47397768213153E-7</v>
      </c>
      <c r="F1025" s="7">
        <v>1.4971650566988701E-7</v>
      </c>
      <c r="G1025" s="2" t="s">
        <v>347</v>
      </c>
    </row>
    <row r="1026" spans="1:7" x14ac:dyDescent="0.35">
      <c r="A1026" s="5" t="s">
        <v>1972</v>
      </c>
      <c r="B1026" s="5" t="s">
        <v>2767</v>
      </c>
      <c r="C1026" s="5" t="s">
        <v>617</v>
      </c>
      <c r="D1026" s="5">
        <v>-0.25380259866358301</v>
      </c>
      <c r="E1026" s="6">
        <v>1.4418254723480599E-7</v>
      </c>
      <c r="F1026" s="7">
        <v>1.4672268907563E-7</v>
      </c>
      <c r="G1026" s="2" t="s">
        <v>618</v>
      </c>
    </row>
    <row r="1027" spans="1:7" x14ac:dyDescent="0.35">
      <c r="A1027" s="5" t="s">
        <v>1971</v>
      </c>
      <c r="B1027" s="5" t="s">
        <v>2981</v>
      </c>
      <c r="C1027" s="5" t="s">
        <v>1920</v>
      </c>
      <c r="D1027" s="5">
        <v>-0.25382084584548398</v>
      </c>
      <c r="E1027" s="6">
        <v>1.4387625468792499E-7</v>
      </c>
      <c r="F1027" s="7">
        <v>1.4672268907563E-7</v>
      </c>
      <c r="G1027" s="2" t="s">
        <v>1921</v>
      </c>
    </row>
    <row r="1028" spans="1:7" x14ac:dyDescent="0.35">
      <c r="A1028" s="5" t="s">
        <v>1972</v>
      </c>
      <c r="B1028" s="5" t="s">
        <v>2513</v>
      </c>
      <c r="C1028" s="5" t="s">
        <v>1237</v>
      </c>
      <c r="D1028" s="5">
        <v>-0.25384906347191499</v>
      </c>
      <c r="E1028" s="6">
        <v>1.4340383502897701E-7</v>
      </c>
      <c r="F1028" s="7">
        <v>1.4582632464255701E-7</v>
      </c>
      <c r="G1028" s="2" t="s">
        <v>1238</v>
      </c>
    </row>
    <row r="1029" spans="1:7" x14ac:dyDescent="0.35">
      <c r="A1029" s="5" t="s">
        <v>1972</v>
      </c>
      <c r="B1029" s="5" t="s">
        <v>2331</v>
      </c>
      <c r="C1029" s="5" t="s">
        <v>649</v>
      </c>
      <c r="D1029" s="5">
        <v>-0.25389654993022298</v>
      </c>
      <c r="E1029" s="6">
        <v>1.4261218916899999E-7</v>
      </c>
      <c r="F1029" s="7">
        <v>1.4582632464255701E-7</v>
      </c>
      <c r="G1029" s="2" t="s">
        <v>650</v>
      </c>
    </row>
    <row r="1030" spans="1:7" x14ac:dyDescent="0.35">
      <c r="A1030" s="5" t="s">
        <v>1972</v>
      </c>
      <c r="B1030" s="5" t="s">
        <v>2391</v>
      </c>
      <c r="C1030" s="5" t="s">
        <v>820</v>
      </c>
      <c r="D1030" s="5">
        <v>-0.25389657078866201</v>
      </c>
      <c r="E1030" s="6">
        <v>1.4261184233532699E-7</v>
      </c>
      <c r="F1030" s="7">
        <v>1.4582632464255701E-7</v>
      </c>
      <c r="G1030" s="2" t="s">
        <v>821</v>
      </c>
    </row>
    <row r="1031" spans="1:7" x14ac:dyDescent="0.35">
      <c r="A1031" s="5" t="s">
        <v>1972</v>
      </c>
      <c r="B1031" s="5" t="s">
        <v>2525</v>
      </c>
      <c r="C1031" s="5" t="s">
        <v>168</v>
      </c>
      <c r="D1031" s="5">
        <v>-0.25389663336401203</v>
      </c>
      <c r="E1031" s="6">
        <v>1.42610801834309E-7</v>
      </c>
      <c r="F1031" s="7">
        <v>1.4582632464255701E-7</v>
      </c>
      <c r="G1031" s="2" t="s">
        <v>169</v>
      </c>
    </row>
    <row r="1032" spans="1:7" x14ac:dyDescent="0.35">
      <c r="A1032" s="5" t="s">
        <v>1970</v>
      </c>
      <c r="B1032" s="5" t="s">
        <v>2271</v>
      </c>
      <c r="C1032" s="5" t="s">
        <v>1273</v>
      </c>
      <c r="D1032" s="5">
        <v>-0.25393507002660898</v>
      </c>
      <c r="E1032" s="6">
        <v>1.4197311681840601E-7</v>
      </c>
      <c r="F1032" s="7">
        <v>1.45050547598989E-7</v>
      </c>
      <c r="G1032" s="2" t="s">
        <v>1274</v>
      </c>
    </row>
    <row r="1033" spans="1:7" x14ac:dyDescent="0.35">
      <c r="A1033" s="5" t="s">
        <v>1970</v>
      </c>
      <c r="B1033" s="5" t="s">
        <v>2432</v>
      </c>
      <c r="C1033" s="5" t="s">
        <v>659</v>
      </c>
      <c r="D1033" s="5">
        <v>-0.25417928012649799</v>
      </c>
      <c r="E1033" s="6">
        <v>1.3798527209729601E-7</v>
      </c>
      <c r="F1033" s="7">
        <v>1.4108347386172001E-7</v>
      </c>
      <c r="G1033" s="2" t="s">
        <v>660</v>
      </c>
    </row>
    <row r="1034" spans="1:7" x14ac:dyDescent="0.35">
      <c r="A1034" s="5" t="s">
        <v>1971</v>
      </c>
      <c r="B1034" s="5" t="s">
        <v>2816</v>
      </c>
      <c r="C1034" s="5" t="s">
        <v>1373</v>
      </c>
      <c r="D1034" s="5">
        <v>-0.25420379317289299</v>
      </c>
      <c r="E1034" s="6">
        <v>1.3759099992682901E-7</v>
      </c>
      <c r="F1034" s="7">
        <v>1.4108347386172001E-7</v>
      </c>
      <c r="G1034" s="2" t="s">
        <v>1374</v>
      </c>
    </row>
    <row r="1035" spans="1:7" x14ac:dyDescent="0.35">
      <c r="A1035" s="5" t="s">
        <v>1972</v>
      </c>
      <c r="B1035" s="5" t="s">
        <v>2500</v>
      </c>
      <c r="C1035" s="5" t="s">
        <v>452</v>
      </c>
      <c r="D1035" s="5">
        <v>-0.25446772232378101</v>
      </c>
      <c r="E1035" s="6">
        <v>1.3341411664313801E-7</v>
      </c>
      <c r="F1035" s="7">
        <v>1.3614394259181099E-7</v>
      </c>
      <c r="G1035" s="2" t="s">
        <v>453</v>
      </c>
    </row>
    <row r="1036" spans="1:7" x14ac:dyDescent="0.35">
      <c r="A1036" s="5" t="s">
        <v>1972</v>
      </c>
      <c r="B1036" s="5" t="s">
        <v>2654</v>
      </c>
      <c r="C1036" s="5" t="s">
        <v>1038</v>
      </c>
      <c r="D1036" s="5">
        <v>-0.25475374816818502</v>
      </c>
      <c r="E1036" s="6">
        <v>1.2902557111615899E-7</v>
      </c>
      <c r="F1036" s="7">
        <v>1.3210515202702699E-7</v>
      </c>
      <c r="G1036" s="2" t="s">
        <v>1039</v>
      </c>
    </row>
    <row r="1037" spans="1:7" x14ac:dyDescent="0.35">
      <c r="A1037" s="5" t="s">
        <v>1971</v>
      </c>
      <c r="B1037" s="5" t="s">
        <v>2943</v>
      </c>
      <c r="C1037" s="5" t="s">
        <v>1946</v>
      </c>
      <c r="D1037" s="5">
        <v>-0.25476952760879301</v>
      </c>
      <c r="E1037" s="6">
        <v>1.2878755883960501E-7</v>
      </c>
      <c r="F1037" s="7">
        <v>1.3210515202702699E-7</v>
      </c>
      <c r="G1037" s="2" t="s">
        <v>1947</v>
      </c>
    </row>
    <row r="1038" spans="1:7" x14ac:dyDescent="0.35">
      <c r="A1038" s="5" t="s">
        <v>1970</v>
      </c>
      <c r="B1038" s="5" t="s">
        <v>2903</v>
      </c>
      <c r="C1038" s="5" t="s">
        <v>180</v>
      </c>
      <c r="D1038" s="5">
        <v>-0.25495543330889398</v>
      </c>
      <c r="E1038" s="6">
        <v>1.26015086143738E-7</v>
      </c>
      <c r="F1038" s="7">
        <v>1.2914201183432001E-7</v>
      </c>
      <c r="G1038" s="2" t="s">
        <v>181</v>
      </c>
    </row>
    <row r="1039" spans="1:7" x14ac:dyDescent="0.35">
      <c r="A1039" s="5" t="s">
        <v>1970</v>
      </c>
      <c r="B1039" s="5" t="s">
        <v>2050</v>
      </c>
      <c r="C1039" s="5" t="s">
        <v>1361</v>
      </c>
      <c r="D1039" s="5">
        <v>-0.25498205721141298</v>
      </c>
      <c r="E1039" s="6">
        <v>1.2562277573735501E-7</v>
      </c>
      <c r="F1039" s="7">
        <v>1.2914201183432001E-7</v>
      </c>
      <c r="G1039" s="2" t="s">
        <v>1362</v>
      </c>
    </row>
    <row r="1040" spans="1:7" x14ac:dyDescent="0.35">
      <c r="A1040" s="5" t="s">
        <v>1972</v>
      </c>
      <c r="B1040" s="5" t="s">
        <v>2455</v>
      </c>
      <c r="C1040" s="5" t="s">
        <v>274</v>
      </c>
      <c r="D1040" s="5">
        <v>-0.25503874842669999</v>
      </c>
      <c r="E1040" s="6">
        <v>1.2479133415510501E-7</v>
      </c>
      <c r="F1040" s="7">
        <v>1.2822546531302901E-7</v>
      </c>
      <c r="G1040" s="2" t="s">
        <v>275</v>
      </c>
    </row>
    <row r="1041" spans="1:7" x14ac:dyDescent="0.35">
      <c r="A1041" s="5" t="s">
        <v>1970</v>
      </c>
      <c r="B1041" s="5" t="s">
        <v>2964</v>
      </c>
      <c r="C1041" s="5" t="s">
        <v>1243</v>
      </c>
      <c r="D1041" s="5">
        <v>-0.25520516067916199</v>
      </c>
      <c r="E1041" s="6">
        <v>1.22381234701763E-7</v>
      </c>
      <c r="F1041" s="7">
        <v>1.25201015658062E-7</v>
      </c>
      <c r="G1041" s="2" t="s">
        <v>1244</v>
      </c>
    </row>
    <row r="1042" spans="1:7" x14ac:dyDescent="0.35">
      <c r="A1042" s="5" t="s">
        <v>1971</v>
      </c>
      <c r="B1042" s="5" t="s">
        <v>2154</v>
      </c>
      <c r="C1042" s="5" t="s">
        <v>826</v>
      </c>
      <c r="D1042" s="5">
        <v>-0.25549957857894401</v>
      </c>
      <c r="E1042" s="6">
        <v>1.18226759937556E-7</v>
      </c>
      <c r="F1042" s="7">
        <v>1.2119864464210101E-7</v>
      </c>
      <c r="G1042" s="2" t="s">
        <v>827</v>
      </c>
    </row>
    <row r="1043" spans="1:7" x14ac:dyDescent="0.35">
      <c r="A1043" s="5" t="s">
        <v>1972</v>
      </c>
      <c r="B1043" s="5" t="s">
        <v>1981</v>
      </c>
      <c r="C1043" s="5" t="s">
        <v>1385</v>
      </c>
      <c r="D1043" s="5">
        <v>-0.25570497670154102</v>
      </c>
      <c r="E1043" s="6">
        <v>1.1540930078268701E-7</v>
      </c>
      <c r="F1043" s="7">
        <v>1.1816737288135599E-7</v>
      </c>
      <c r="G1043" s="2" t="s">
        <v>1386</v>
      </c>
    </row>
    <row r="1044" spans="1:7" x14ac:dyDescent="0.35">
      <c r="A1044" s="5" t="s">
        <v>1972</v>
      </c>
      <c r="B1044" s="5" t="s">
        <v>2781</v>
      </c>
      <c r="C1044" s="5" t="s">
        <v>210</v>
      </c>
      <c r="D1044" s="5">
        <v>-0.25570623713096402</v>
      </c>
      <c r="E1044" s="6">
        <v>1.15392213118071E-7</v>
      </c>
      <c r="F1044" s="7">
        <v>1.1816737288135599E-7</v>
      </c>
      <c r="G1044" s="2" t="s">
        <v>211</v>
      </c>
    </row>
    <row r="1045" spans="1:7" x14ac:dyDescent="0.35">
      <c r="A1045" s="5" t="s">
        <v>1972</v>
      </c>
      <c r="B1045" s="5" t="s">
        <v>2696</v>
      </c>
      <c r="C1045" s="5" t="s">
        <v>393</v>
      </c>
      <c r="D1045" s="5">
        <v>-0.25580074657276197</v>
      </c>
      <c r="E1045" s="6">
        <v>1.14117855165574E-7</v>
      </c>
      <c r="F1045" s="7">
        <v>1.17239185750636E-7</v>
      </c>
      <c r="G1045" s="2" t="s">
        <v>394</v>
      </c>
    </row>
    <row r="1046" spans="1:7" x14ac:dyDescent="0.35">
      <c r="A1046" s="5" t="s">
        <v>1972</v>
      </c>
      <c r="B1046" s="5" t="s">
        <v>2268</v>
      </c>
      <c r="C1046" s="5" t="s">
        <v>244</v>
      </c>
      <c r="D1046" s="5">
        <v>-0.255990521064133</v>
      </c>
      <c r="E1046" s="6">
        <v>1.11599806507101E-7</v>
      </c>
      <c r="F1046" s="7">
        <v>1.15231226134917E-7</v>
      </c>
      <c r="G1046" s="2" t="s">
        <v>245</v>
      </c>
    </row>
    <row r="1047" spans="1:7" x14ac:dyDescent="0.35">
      <c r="A1047" s="5" t="s">
        <v>1973</v>
      </c>
      <c r="B1047" s="5" t="s">
        <v>3004</v>
      </c>
      <c r="C1047" s="5" t="s">
        <v>643</v>
      </c>
      <c r="D1047" s="5">
        <v>-0.25599128760394102</v>
      </c>
      <c r="E1047" s="6">
        <v>1.1158974499991799E-7</v>
      </c>
      <c r="F1047" s="7">
        <v>1.15231226134917E-7</v>
      </c>
      <c r="G1047" s="2" t="s">
        <v>644</v>
      </c>
    </row>
    <row r="1048" spans="1:7" x14ac:dyDescent="0.35">
      <c r="A1048" s="5" t="s">
        <v>1970</v>
      </c>
      <c r="B1048" s="5" t="s">
        <v>2079</v>
      </c>
      <c r="C1048" s="5" t="s">
        <v>1375</v>
      </c>
      <c r="D1048" s="5">
        <v>-0.25605290818074899</v>
      </c>
      <c r="E1048" s="6">
        <v>1.1078377881723601E-7</v>
      </c>
      <c r="F1048" s="7">
        <v>1.14299363057325E-7</v>
      </c>
      <c r="G1048" s="2" t="s">
        <v>1376</v>
      </c>
    </row>
    <row r="1049" spans="1:7" x14ac:dyDescent="0.35">
      <c r="A1049" s="5" t="s">
        <v>1972</v>
      </c>
      <c r="B1049" s="5" t="s">
        <v>2620</v>
      </c>
      <c r="C1049" s="5" t="s">
        <v>1900</v>
      </c>
      <c r="D1049" s="5">
        <v>-0.25608608120820398</v>
      </c>
      <c r="E1049" s="6">
        <v>1.1035221936239701E-7</v>
      </c>
      <c r="F1049" s="7">
        <v>1.13317757009346E-7</v>
      </c>
      <c r="G1049" s="2" t="s">
        <v>1901</v>
      </c>
    </row>
    <row r="1050" spans="1:7" x14ac:dyDescent="0.35">
      <c r="A1050" s="5" t="s">
        <v>1970</v>
      </c>
      <c r="B1050" s="5" t="s">
        <v>2348</v>
      </c>
      <c r="C1050" s="5" t="s">
        <v>745</v>
      </c>
      <c r="D1050" s="5">
        <v>-0.25617329030118402</v>
      </c>
      <c r="E1050" s="6">
        <v>1.09225404720803E-7</v>
      </c>
      <c r="F1050" s="7">
        <v>1.12335316617085E-7</v>
      </c>
      <c r="G1050" s="2" t="s">
        <v>746</v>
      </c>
    </row>
    <row r="1051" spans="1:7" x14ac:dyDescent="0.35">
      <c r="A1051" s="5" t="s">
        <v>1972</v>
      </c>
      <c r="B1051" s="5" t="s">
        <v>2590</v>
      </c>
      <c r="C1051" s="5" t="s">
        <v>2591</v>
      </c>
      <c r="D1051" s="5">
        <v>-0.25622884307557597</v>
      </c>
      <c r="E1051" s="6">
        <v>1.0851340981332701E-7</v>
      </c>
      <c r="F1051" s="7">
        <v>1.12335316617085E-7</v>
      </c>
      <c r="G1051" s="2" t="s">
        <v>2592</v>
      </c>
    </row>
    <row r="1052" spans="1:7" x14ac:dyDescent="0.35">
      <c r="A1052" s="5" t="s">
        <v>1973</v>
      </c>
      <c r="B1052" s="5" t="s">
        <v>3038</v>
      </c>
      <c r="C1052" s="5" t="s">
        <v>3039</v>
      </c>
      <c r="D1052" s="5">
        <v>-0.25626688985045598</v>
      </c>
      <c r="E1052" s="6">
        <v>1.0802836580836601E-7</v>
      </c>
      <c r="F1052" s="7">
        <v>1.11446808510638E-7</v>
      </c>
      <c r="G1052" s="2" t="s">
        <v>3040</v>
      </c>
    </row>
    <row r="1053" spans="1:7" x14ac:dyDescent="0.35">
      <c r="A1053" s="5" t="s">
        <v>1972</v>
      </c>
      <c r="B1053" s="5" t="s">
        <v>2918</v>
      </c>
      <c r="C1053" s="5" t="s">
        <v>142</v>
      </c>
      <c r="D1053" s="5">
        <v>-0.25642269270849599</v>
      </c>
      <c r="E1053" s="6">
        <v>1.0606381417588301E-7</v>
      </c>
      <c r="F1053" s="7">
        <v>1.09569479965899E-7</v>
      </c>
      <c r="G1053" s="2" t="s">
        <v>143</v>
      </c>
    </row>
    <row r="1054" spans="1:7" x14ac:dyDescent="0.35">
      <c r="A1054" s="5" t="s">
        <v>1970</v>
      </c>
      <c r="B1054" s="5" t="s">
        <v>2513</v>
      </c>
      <c r="C1054" s="5" t="s">
        <v>1237</v>
      </c>
      <c r="D1054" s="5">
        <v>-0.25645826925112603</v>
      </c>
      <c r="E1054" s="6">
        <v>1.0562007779491E-7</v>
      </c>
      <c r="F1054" s="7">
        <v>1.09569479965899E-7</v>
      </c>
      <c r="G1054" s="2" t="s">
        <v>1238</v>
      </c>
    </row>
    <row r="1055" spans="1:7" x14ac:dyDescent="0.35">
      <c r="A1055" s="5" t="s">
        <v>1972</v>
      </c>
      <c r="B1055" s="5" t="s">
        <v>2481</v>
      </c>
      <c r="C1055" s="5" t="s">
        <v>389</v>
      </c>
      <c r="D1055" s="5">
        <v>-0.25651412442962002</v>
      </c>
      <c r="E1055" s="6">
        <v>1.04927021293832E-7</v>
      </c>
      <c r="F1055" s="7">
        <v>1.08674775928297E-7</v>
      </c>
      <c r="G1055" s="2" t="s">
        <v>390</v>
      </c>
    </row>
    <row r="1056" spans="1:7" x14ac:dyDescent="0.35">
      <c r="A1056" s="5" t="s">
        <v>1970</v>
      </c>
      <c r="B1056" s="5" t="s">
        <v>2820</v>
      </c>
      <c r="C1056" s="5" t="s">
        <v>645</v>
      </c>
      <c r="D1056" s="5">
        <v>-0.25666161645157498</v>
      </c>
      <c r="E1056" s="6">
        <v>1.0311794063078099E-7</v>
      </c>
      <c r="F1056" s="7">
        <v>1.06695856471593E-7</v>
      </c>
      <c r="G1056" s="2" t="s">
        <v>646</v>
      </c>
    </row>
    <row r="1057" spans="1:7" x14ac:dyDescent="0.35">
      <c r="A1057" s="5" t="s">
        <v>1972</v>
      </c>
      <c r="B1057" s="5" t="s">
        <v>2435</v>
      </c>
      <c r="C1057" s="5" t="s">
        <v>575</v>
      </c>
      <c r="D1057" s="5">
        <v>-0.25684720690401502</v>
      </c>
      <c r="E1057" s="6">
        <v>1.00884264941925E-7</v>
      </c>
      <c r="F1057" s="7">
        <v>1.04668803418803E-7</v>
      </c>
      <c r="G1057" s="2" t="s">
        <v>576</v>
      </c>
    </row>
    <row r="1058" spans="1:7" x14ac:dyDescent="0.35">
      <c r="A1058" s="5" t="s">
        <v>1972</v>
      </c>
      <c r="B1058" s="5" t="s">
        <v>2812</v>
      </c>
      <c r="C1058" s="5" t="s">
        <v>1199</v>
      </c>
      <c r="D1058" s="5">
        <v>-0.25684890553915801</v>
      </c>
      <c r="E1058" s="6">
        <v>1.00864038010684E-7</v>
      </c>
      <c r="F1058" s="7">
        <v>1.04668803418803E-7</v>
      </c>
      <c r="G1058" s="2" t="s">
        <v>1200</v>
      </c>
    </row>
    <row r="1059" spans="1:7" x14ac:dyDescent="0.35">
      <c r="A1059" s="5" t="s">
        <v>1972</v>
      </c>
      <c r="B1059" s="5" t="s">
        <v>2872</v>
      </c>
      <c r="C1059" s="5" t="s">
        <v>663</v>
      </c>
      <c r="D1059" s="5">
        <v>-0.25685017162453999</v>
      </c>
      <c r="E1059" s="6">
        <v>1.0084896451267899E-7</v>
      </c>
      <c r="F1059" s="7">
        <v>1.04668803418803E-7</v>
      </c>
      <c r="G1059" s="2" t="s">
        <v>664</v>
      </c>
    </row>
    <row r="1060" spans="1:7" x14ac:dyDescent="0.35">
      <c r="A1060" s="5" t="s">
        <v>1971</v>
      </c>
      <c r="B1060" s="5" t="s">
        <v>2010</v>
      </c>
      <c r="C1060" s="5" t="s">
        <v>1866</v>
      </c>
      <c r="D1060" s="5">
        <v>-0.256851856815416</v>
      </c>
      <c r="E1060" s="6">
        <v>1.00828904558981E-7</v>
      </c>
      <c r="F1060" s="7">
        <v>1.04668803418803E-7</v>
      </c>
      <c r="G1060" s="2" t="s">
        <v>1867</v>
      </c>
    </row>
    <row r="1061" spans="1:7" x14ac:dyDescent="0.35">
      <c r="A1061" s="5" t="s">
        <v>1970</v>
      </c>
      <c r="B1061" s="5" t="s">
        <v>2479</v>
      </c>
      <c r="C1061" s="5" t="s">
        <v>1020</v>
      </c>
      <c r="D1061" s="5">
        <v>-0.25690589031646399</v>
      </c>
      <c r="E1061" s="6">
        <v>1.00187742546609E-7</v>
      </c>
      <c r="F1061" s="7">
        <v>1.0380993150684899E-7</v>
      </c>
      <c r="G1061" s="2" t="s">
        <v>1021</v>
      </c>
    </row>
    <row r="1062" spans="1:7" x14ac:dyDescent="0.35">
      <c r="A1062" s="5" t="s">
        <v>1971</v>
      </c>
      <c r="B1062" s="5" t="s">
        <v>2433</v>
      </c>
      <c r="C1062" s="5" t="s">
        <v>1724</v>
      </c>
      <c r="D1062" s="5">
        <v>-0.25701004434105101</v>
      </c>
      <c r="E1062" s="6">
        <v>9.8962927630452695E-8</v>
      </c>
      <c r="F1062" s="7">
        <v>1.02859897172237E-7</v>
      </c>
      <c r="G1062" s="2" t="s">
        <v>1725</v>
      </c>
    </row>
    <row r="1063" spans="1:7" x14ac:dyDescent="0.35">
      <c r="A1063" s="5" t="s">
        <v>1970</v>
      </c>
      <c r="B1063" s="5" t="s">
        <v>2635</v>
      </c>
      <c r="C1063" s="5" t="s">
        <v>858</v>
      </c>
      <c r="D1063" s="5">
        <v>-0.25715032282544698</v>
      </c>
      <c r="E1063" s="6">
        <v>9.7336104509793105E-8</v>
      </c>
      <c r="F1063" s="7">
        <v>1.01136948135448E-7</v>
      </c>
      <c r="G1063" s="2" t="s">
        <v>859</v>
      </c>
    </row>
    <row r="1064" spans="1:7" x14ac:dyDescent="0.35">
      <c r="A1064" s="5" t="s">
        <v>1972</v>
      </c>
      <c r="B1064" s="5" t="s">
        <v>2322</v>
      </c>
      <c r="C1064" s="5" t="s">
        <v>1526</v>
      </c>
      <c r="D1064" s="5">
        <v>-0.25722789053475797</v>
      </c>
      <c r="E1064" s="6">
        <v>9.6447650754782899E-8</v>
      </c>
      <c r="F1064" s="7">
        <v>1.00244425385935E-7</v>
      </c>
      <c r="G1064" s="2" t="s">
        <v>1527</v>
      </c>
    </row>
    <row r="1065" spans="1:7" x14ac:dyDescent="0.35">
      <c r="A1065" s="5" t="s">
        <v>1972</v>
      </c>
      <c r="B1065" s="5" t="s">
        <v>2512</v>
      </c>
      <c r="C1065" s="5" t="s">
        <v>1434</v>
      </c>
      <c r="D1065" s="5">
        <v>-0.257228006761474</v>
      </c>
      <c r="E1065" s="6">
        <v>9.6446325370536101E-8</v>
      </c>
      <c r="F1065" s="7">
        <v>1.00244425385935E-7</v>
      </c>
      <c r="G1065" s="2" t="s">
        <v>1435</v>
      </c>
    </row>
    <row r="1066" spans="1:7" x14ac:dyDescent="0.35">
      <c r="A1066" s="5" t="s">
        <v>1972</v>
      </c>
      <c r="B1066" s="5" t="s">
        <v>3014</v>
      </c>
      <c r="C1066" s="5" t="s">
        <v>976</v>
      </c>
      <c r="D1066" s="5">
        <v>-0.25724415324002498</v>
      </c>
      <c r="E1066" s="6">
        <v>9.6262373627808997E-8</v>
      </c>
      <c r="F1066" s="7">
        <v>1.00226394849785E-7</v>
      </c>
      <c r="G1066" s="2" t="s">
        <v>977</v>
      </c>
    </row>
    <row r="1067" spans="1:7" x14ac:dyDescent="0.35">
      <c r="A1067" s="5" t="s">
        <v>1971</v>
      </c>
      <c r="B1067" s="5" t="s">
        <v>2753</v>
      </c>
      <c r="C1067" s="5" t="s">
        <v>1056</v>
      </c>
      <c r="D1067" s="5">
        <v>-0.25734785246972502</v>
      </c>
      <c r="E1067" s="6">
        <v>9.5089000673453899E-8</v>
      </c>
      <c r="F1067" s="7">
        <v>9.9019965650493803E-8</v>
      </c>
      <c r="G1067" s="2" t="s">
        <v>1057</v>
      </c>
    </row>
    <row r="1068" spans="1:7" x14ac:dyDescent="0.35">
      <c r="A1068" s="5" t="s">
        <v>1972</v>
      </c>
      <c r="B1068" s="5" t="s">
        <v>2753</v>
      </c>
      <c r="C1068" s="5" t="s">
        <v>1056</v>
      </c>
      <c r="D1068" s="5">
        <v>-0.25760950523432302</v>
      </c>
      <c r="E1068" s="6">
        <v>9.2189352818294905E-8</v>
      </c>
      <c r="F1068" s="7">
        <v>9.6041666666666704E-8</v>
      </c>
      <c r="G1068" s="2" t="s">
        <v>1057</v>
      </c>
    </row>
    <row r="1069" spans="1:7" x14ac:dyDescent="0.35">
      <c r="A1069" s="5" t="s">
        <v>1970</v>
      </c>
      <c r="B1069" s="5" t="s">
        <v>2913</v>
      </c>
      <c r="C1069" s="5" t="s">
        <v>106</v>
      </c>
      <c r="D1069" s="5">
        <v>-0.25768284798154201</v>
      </c>
      <c r="E1069" s="6">
        <v>9.1391991752232102E-8</v>
      </c>
      <c r="F1069" s="7">
        <v>9.5249247958745202E-8</v>
      </c>
      <c r="G1069" s="2" t="s">
        <v>107</v>
      </c>
    </row>
    <row r="1070" spans="1:7" x14ac:dyDescent="0.35">
      <c r="A1070" s="5" t="s">
        <v>1972</v>
      </c>
      <c r="B1070" s="5" t="s">
        <v>2132</v>
      </c>
      <c r="C1070" s="5" t="s">
        <v>647</v>
      </c>
      <c r="D1070" s="5">
        <v>-0.25770378723968801</v>
      </c>
      <c r="E1070" s="6">
        <v>9.1165569759965606E-8</v>
      </c>
      <c r="F1070" s="7">
        <v>9.5081685296646595E-8</v>
      </c>
      <c r="G1070" s="2" t="s">
        <v>648</v>
      </c>
    </row>
    <row r="1071" spans="1:7" x14ac:dyDescent="0.35">
      <c r="A1071" s="5" t="s">
        <v>1972</v>
      </c>
      <c r="B1071" s="5" t="s">
        <v>2298</v>
      </c>
      <c r="C1071" s="5" t="s">
        <v>1325</v>
      </c>
      <c r="D1071" s="5">
        <v>-0.25770378723968801</v>
      </c>
      <c r="E1071" s="6">
        <v>9.1165569759965606E-8</v>
      </c>
      <c r="F1071" s="7">
        <v>9.5081685296646595E-8</v>
      </c>
      <c r="G1071" s="2" t="s">
        <v>1326</v>
      </c>
    </row>
    <row r="1072" spans="1:7" x14ac:dyDescent="0.35">
      <c r="A1072" s="5" t="s">
        <v>1971</v>
      </c>
      <c r="B1072" s="5" t="s">
        <v>2081</v>
      </c>
      <c r="C1072" s="5" t="s">
        <v>1856</v>
      </c>
      <c r="D1072" s="5">
        <v>-0.25805224499354901</v>
      </c>
      <c r="E1072" s="6">
        <v>8.7476090815386001E-8</v>
      </c>
      <c r="F1072" s="7">
        <v>9.1381352282515103E-8</v>
      </c>
      <c r="G1072" s="2" t="s">
        <v>1857</v>
      </c>
    </row>
    <row r="1073" spans="1:7" x14ac:dyDescent="0.35">
      <c r="A1073" s="5" t="s">
        <v>1973</v>
      </c>
      <c r="B1073" s="5" t="s">
        <v>2500</v>
      </c>
      <c r="C1073" s="5" t="s">
        <v>452</v>
      </c>
      <c r="D1073" s="5">
        <v>-0.25832432125076199</v>
      </c>
      <c r="E1073" s="6">
        <v>8.46959065103903E-8</v>
      </c>
      <c r="F1073" s="7">
        <v>8.85715825786977E-8</v>
      </c>
      <c r="G1073" s="2" t="s">
        <v>453</v>
      </c>
    </row>
    <row r="1074" spans="1:7" x14ac:dyDescent="0.35">
      <c r="A1074" s="5" t="s">
        <v>1972</v>
      </c>
      <c r="B1074" s="5" t="s">
        <v>2879</v>
      </c>
      <c r="C1074" s="5" t="s">
        <v>806</v>
      </c>
      <c r="D1074" s="5">
        <v>-0.25846827535535999</v>
      </c>
      <c r="E1074" s="6">
        <v>8.3259610317298907E-8</v>
      </c>
      <c r="F1074" s="7">
        <v>8.7145168248490103E-8</v>
      </c>
      <c r="G1074" s="2" t="s">
        <v>807</v>
      </c>
    </row>
    <row r="1075" spans="1:7" x14ac:dyDescent="0.35">
      <c r="A1075" s="5" t="s">
        <v>1972</v>
      </c>
      <c r="B1075" s="5" t="s">
        <v>2957</v>
      </c>
      <c r="C1075" s="5" t="s">
        <v>2958</v>
      </c>
      <c r="D1075" s="5">
        <v>-0.25847245865631302</v>
      </c>
      <c r="E1075" s="6">
        <v>8.3218225199743796E-8</v>
      </c>
      <c r="F1075" s="7">
        <v>8.7078118256365995E-8</v>
      </c>
      <c r="G1075" s="2" t="s">
        <v>2959</v>
      </c>
    </row>
    <row r="1076" spans="1:7" x14ac:dyDescent="0.35">
      <c r="A1076" s="5" t="s">
        <v>1971</v>
      </c>
      <c r="B1076" s="5" t="s">
        <v>2939</v>
      </c>
      <c r="C1076" s="5" t="s">
        <v>854</v>
      </c>
      <c r="D1076" s="5">
        <v>-0.25864343664237099</v>
      </c>
      <c r="E1076" s="6">
        <v>8.1543622520996503E-8</v>
      </c>
      <c r="F1076" s="7">
        <v>8.5335708117443901E-8</v>
      </c>
      <c r="G1076" s="2" t="s">
        <v>855</v>
      </c>
    </row>
    <row r="1077" spans="1:7" x14ac:dyDescent="0.35">
      <c r="A1077" s="5" t="s">
        <v>1972</v>
      </c>
      <c r="B1077" s="5" t="s">
        <v>2640</v>
      </c>
      <c r="C1077" s="5" t="s">
        <v>1416</v>
      </c>
      <c r="D1077" s="5">
        <v>-0.258655973647057</v>
      </c>
      <c r="E1077" s="6">
        <v>8.1422119491136895E-8</v>
      </c>
      <c r="F1077" s="7">
        <v>8.5304667242869497E-8</v>
      </c>
      <c r="G1077" s="2" t="s">
        <v>1417</v>
      </c>
    </row>
    <row r="1078" spans="1:7" x14ac:dyDescent="0.35">
      <c r="A1078" s="5" t="s">
        <v>1970</v>
      </c>
      <c r="B1078" s="5" t="s">
        <v>2567</v>
      </c>
      <c r="C1078" s="5" t="s">
        <v>1283</v>
      </c>
      <c r="D1078" s="5">
        <v>-0.25881864938597898</v>
      </c>
      <c r="E1078" s="6">
        <v>7.9861293356131595E-8</v>
      </c>
      <c r="F1078" s="7">
        <v>8.3768914829226097E-8</v>
      </c>
      <c r="G1078" s="2" t="s">
        <v>1284</v>
      </c>
    </row>
    <row r="1079" spans="1:7" x14ac:dyDescent="0.35">
      <c r="A1079" s="5" t="s">
        <v>1972</v>
      </c>
      <c r="B1079" s="5" t="s">
        <v>2857</v>
      </c>
      <c r="C1079" s="5" t="s">
        <v>1082</v>
      </c>
      <c r="D1079" s="5">
        <v>-0.258848303876627</v>
      </c>
      <c r="E1079" s="6">
        <v>7.9579895562176301E-8</v>
      </c>
      <c r="F1079" s="7">
        <v>8.3490484429065701E-8</v>
      </c>
      <c r="G1079" s="2" t="s">
        <v>1083</v>
      </c>
    </row>
    <row r="1080" spans="1:7" x14ac:dyDescent="0.35">
      <c r="A1080" s="5" t="s">
        <v>1972</v>
      </c>
      <c r="B1080" s="5" t="s">
        <v>2971</v>
      </c>
      <c r="C1080" s="5" t="s">
        <v>1596</v>
      </c>
      <c r="D1080" s="5">
        <v>-0.25894983654653198</v>
      </c>
      <c r="E1080" s="6">
        <v>7.8623657362442106E-8</v>
      </c>
      <c r="F1080" s="7">
        <v>8.2512987012986999E-8</v>
      </c>
      <c r="G1080" s="2" t="s">
        <v>1597</v>
      </c>
    </row>
    <row r="1081" spans="1:7" x14ac:dyDescent="0.35">
      <c r="A1081" s="5" t="s">
        <v>1973</v>
      </c>
      <c r="B1081" s="5" t="s">
        <v>2738</v>
      </c>
      <c r="C1081" s="5" t="s">
        <v>601</v>
      </c>
      <c r="D1081" s="5">
        <v>-0.25896762762738801</v>
      </c>
      <c r="E1081" s="6">
        <v>7.8457246033281094E-8</v>
      </c>
      <c r="F1081" s="7">
        <v>8.2443698570809901E-8</v>
      </c>
      <c r="G1081" s="2" t="s">
        <v>602</v>
      </c>
    </row>
    <row r="1082" spans="1:7" x14ac:dyDescent="0.35">
      <c r="A1082" s="5" t="s">
        <v>1972</v>
      </c>
      <c r="B1082" s="5" t="s">
        <v>2723</v>
      </c>
      <c r="C1082" s="5" t="s">
        <v>788</v>
      </c>
      <c r="D1082" s="5">
        <v>-0.25903722139176999</v>
      </c>
      <c r="E1082" s="6">
        <v>7.7809549914320502E-8</v>
      </c>
      <c r="F1082" s="7">
        <v>8.17439341421144E-8</v>
      </c>
      <c r="G1082" s="2" t="s">
        <v>789</v>
      </c>
    </row>
    <row r="1083" spans="1:7" x14ac:dyDescent="0.35">
      <c r="A1083" s="5" t="s">
        <v>1971</v>
      </c>
      <c r="B1083" s="5" t="s">
        <v>2613</v>
      </c>
      <c r="C1083" s="5" t="s">
        <v>1726</v>
      </c>
      <c r="D1083" s="5">
        <v>-0.25931251688024398</v>
      </c>
      <c r="E1083" s="6">
        <v>7.5297632795567906E-8</v>
      </c>
      <c r="F1083" s="7">
        <v>7.9185819601040799E-8</v>
      </c>
      <c r="G1083" s="2" t="s">
        <v>1727</v>
      </c>
    </row>
    <row r="1084" spans="1:7" x14ac:dyDescent="0.35">
      <c r="A1084" s="5" t="s">
        <v>1971</v>
      </c>
      <c r="B1084" s="5" t="s">
        <v>3029</v>
      </c>
      <c r="C1084" s="5" t="s">
        <v>848</v>
      </c>
      <c r="D1084" s="5">
        <v>-0.25936510120642298</v>
      </c>
      <c r="E1084" s="6">
        <v>7.4826814522310796E-8</v>
      </c>
      <c r="F1084" s="7">
        <v>7.8694143167028206E-8</v>
      </c>
      <c r="G1084" s="2" t="s">
        <v>849</v>
      </c>
    </row>
    <row r="1085" spans="1:7" x14ac:dyDescent="0.35">
      <c r="A1085" s="5" t="s">
        <v>1972</v>
      </c>
      <c r="B1085" s="5" t="s">
        <v>2787</v>
      </c>
      <c r="C1085" s="5" t="s">
        <v>816</v>
      </c>
      <c r="D1085" s="5">
        <v>-0.25941833214235699</v>
      </c>
      <c r="E1085" s="6">
        <v>7.4353101009450002E-8</v>
      </c>
      <c r="F1085" s="7">
        <v>7.8307291666666702E-8</v>
      </c>
      <c r="G1085" s="2" t="s">
        <v>817</v>
      </c>
    </row>
    <row r="1086" spans="1:7" x14ac:dyDescent="0.35">
      <c r="A1086" s="5" t="s">
        <v>1971</v>
      </c>
      <c r="B1086" s="5" t="s">
        <v>2135</v>
      </c>
      <c r="C1086" s="5" t="s">
        <v>1772</v>
      </c>
      <c r="D1086" s="5">
        <v>-0.25956046837931801</v>
      </c>
      <c r="E1086" s="6">
        <v>7.3102337960762003E-8</v>
      </c>
      <c r="F1086" s="7">
        <v>7.6972427268779803E-8</v>
      </c>
      <c r="G1086" s="2" t="s">
        <v>1773</v>
      </c>
    </row>
    <row r="1087" spans="1:7" x14ac:dyDescent="0.35">
      <c r="A1087" s="5" t="s">
        <v>1972</v>
      </c>
      <c r="B1087" s="5" t="s">
        <v>2809</v>
      </c>
      <c r="C1087" s="5" t="s">
        <v>772</v>
      </c>
      <c r="D1087" s="5">
        <v>-0.259609175868521</v>
      </c>
      <c r="E1087" s="6">
        <v>7.2678414619886706E-8</v>
      </c>
      <c r="F1087" s="7">
        <v>7.6584491746307601E-8</v>
      </c>
      <c r="G1087" s="2" t="s">
        <v>773</v>
      </c>
    </row>
    <row r="1088" spans="1:7" x14ac:dyDescent="0.35">
      <c r="A1088" s="5" t="s">
        <v>1972</v>
      </c>
      <c r="B1088" s="5" t="s">
        <v>2903</v>
      </c>
      <c r="C1088" s="5" t="s">
        <v>180</v>
      </c>
      <c r="D1088" s="5">
        <v>-0.25980083136897603</v>
      </c>
      <c r="E1088" s="6">
        <v>7.1033266824116494E-8</v>
      </c>
      <c r="F1088" s="7">
        <v>7.4826162538026901E-8</v>
      </c>
      <c r="G1088" s="2" t="s">
        <v>181</v>
      </c>
    </row>
    <row r="1089" spans="1:7" x14ac:dyDescent="0.35">
      <c r="A1089" s="5" t="s">
        <v>1971</v>
      </c>
      <c r="B1089" s="5" t="s">
        <v>2008</v>
      </c>
      <c r="C1089" s="5" t="s">
        <v>1906</v>
      </c>
      <c r="D1089" s="5">
        <v>-0.25984623651623601</v>
      </c>
      <c r="E1089" s="6">
        <v>7.0648813021989594E-8</v>
      </c>
      <c r="F1089" s="7">
        <v>7.4436956521739095E-8</v>
      </c>
      <c r="G1089" s="2" t="s">
        <v>1907</v>
      </c>
    </row>
    <row r="1090" spans="1:7" x14ac:dyDescent="0.35">
      <c r="A1090" s="5" t="s">
        <v>1970</v>
      </c>
      <c r="B1090" s="5" t="s">
        <v>2838</v>
      </c>
      <c r="C1090" s="5" t="s">
        <v>1040</v>
      </c>
      <c r="D1090" s="5">
        <v>-0.25989861909351603</v>
      </c>
      <c r="E1090" s="6">
        <v>7.0207774927055806E-8</v>
      </c>
      <c r="F1090" s="7">
        <v>7.4047411918225295E-8</v>
      </c>
      <c r="G1090" s="2" t="s">
        <v>1041</v>
      </c>
    </row>
    <row r="1091" spans="1:7" x14ac:dyDescent="0.35">
      <c r="A1091" s="5" t="s">
        <v>1970</v>
      </c>
      <c r="B1091" s="5" t="s">
        <v>2747</v>
      </c>
      <c r="C1091" s="5" t="s">
        <v>637</v>
      </c>
      <c r="D1091" s="5">
        <v>-0.26008087055784102</v>
      </c>
      <c r="E1091" s="6">
        <v>6.8693908783501496E-8</v>
      </c>
      <c r="F1091" s="7">
        <v>7.2496736292428198E-8</v>
      </c>
      <c r="G1091" s="2" t="s">
        <v>638</v>
      </c>
    </row>
    <row r="1092" spans="1:7" x14ac:dyDescent="0.35">
      <c r="A1092" s="5" t="s">
        <v>1972</v>
      </c>
      <c r="B1092" s="5" t="s">
        <v>2896</v>
      </c>
      <c r="C1092" s="5" t="s">
        <v>1285</v>
      </c>
      <c r="D1092" s="5">
        <v>-0.26018156165858097</v>
      </c>
      <c r="E1092" s="6">
        <v>6.7871084086235101E-8</v>
      </c>
      <c r="F1092" s="7">
        <v>7.1714939024390295E-8</v>
      </c>
      <c r="G1092" s="2" t="s">
        <v>1286</v>
      </c>
    </row>
    <row r="1093" spans="1:7" x14ac:dyDescent="0.35">
      <c r="A1093" s="5" t="s">
        <v>1972</v>
      </c>
      <c r="B1093" s="5" t="s">
        <v>2502</v>
      </c>
      <c r="C1093" s="5" t="s">
        <v>1141</v>
      </c>
      <c r="D1093" s="5">
        <v>-0.26022620266811902</v>
      </c>
      <c r="E1093" s="6">
        <v>6.7509339007898501E-8</v>
      </c>
      <c r="F1093" s="7">
        <v>7.1323529411764695E-8</v>
      </c>
      <c r="G1093" s="2" t="s">
        <v>1142</v>
      </c>
    </row>
    <row r="1094" spans="1:7" x14ac:dyDescent="0.35">
      <c r="A1094" s="5" t="s">
        <v>1972</v>
      </c>
      <c r="B1094" s="5" t="s">
        <v>3060</v>
      </c>
      <c r="C1094" s="5" t="s">
        <v>747</v>
      </c>
      <c r="D1094" s="5">
        <v>-0.26027370788535897</v>
      </c>
      <c r="E1094" s="6">
        <v>6.7126428415775803E-8</v>
      </c>
      <c r="F1094" s="7">
        <v>7.0931778552746297E-8</v>
      </c>
      <c r="G1094" s="2" t="s">
        <v>748</v>
      </c>
    </row>
    <row r="1095" spans="1:7" x14ac:dyDescent="0.35">
      <c r="A1095" s="5" t="s">
        <v>1972</v>
      </c>
      <c r="B1095" s="5" t="s">
        <v>2863</v>
      </c>
      <c r="C1095" s="5" t="s">
        <v>667</v>
      </c>
      <c r="D1095" s="5">
        <v>-0.26027603859188703</v>
      </c>
      <c r="E1095" s="6">
        <v>6.7107696066770499E-8</v>
      </c>
      <c r="F1095" s="7">
        <v>7.0931778552746297E-8</v>
      </c>
      <c r="G1095" s="2" t="s">
        <v>668</v>
      </c>
    </row>
    <row r="1096" spans="1:7" x14ac:dyDescent="0.35">
      <c r="A1096" s="5" t="s">
        <v>1972</v>
      </c>
      <c r="B1096" s="5" t="s">
        <v>2834</v>
      </c>
      <c r="C1096" s="5" t="s">
        <v>290</v>
      </c>
      <c r="D1096" s="5">
        <v>-0.26037063266300198</v>
      </c>
      <c r="E1096" s="6">
        <v>6.6351667715736098E-8</v>
      </c>
      <c r="F1096" s="7">
        <v>7.02530541012216E-8</v>
      </c>
      <c r="G1096" s="2" t="s">
        <v>291</v>
      </c>
    </row>
    <row r="1097" spans="1:7" x14ac:dyDescent="0.35">
      <c r="A1097" s="5" t="s">
        <v>1970</v>
      </c>
      <c r="B1097" s="5" t="s">
        <v>2048</v>
      </c>
      <c r="C1097" s="5" t="s">
        <v>1327</v>
      </c>
      <c r="D1097" s="5">
        <v>-0.26037647893952798</v>
      </c>
      <c r="E1097" s="6">
        <v>6.6305213097805904E-8</v>
      </c>
      <c r="F1097" s="7">
        <v>7.0177869925796605E-8</v>
      </c>
      <c r="G1097" s="2" t="s">
        <v>1328</v>
      </c>
    </row>
    <row r="1098" spans="1:7" x14ac:dyDescent="0.35">
      <c r="A1098" s="5" t="s">
        <v>1972</v>
      </c>
      <c r="B1098" s="5" t="s">
        <v>2799</v>
      </c>
      <c r="C1098" s="5" t="s">
        <v>286</v>
      </c>
      <c r="D1098" s="5">
        <v>-0.26046533329941701</v>
      </c>
      <c r="E1098" s="6">
        <v>6.5603026122573698E-8</v>
      </c>
      <c r="F1098" s="7">
        <v>6.94975972040192E-8</v>
      </c>
      <c r="G1098" s="2" t="s">
        <v>287</v>
      </c>
    </row>
    <row r="1099" spans="1:7" x14ac:dyDescent="0.35">
      <c r="A1099" s="5" t="s">
        <v>1972</v>
      </c>
      <c r="B1099" s="5" t="s">
        <v>2260</v>
      </c>
      <c r="C1099" s="5" t="s">
        <v>1670</v>
      </c>
      <c r="D1099" s="5">
        <v>-0.26074959377400703</v>
      </c>
      <c r="E1099" s="6">
        <v>6.3404493655383502E-8</v>
      </c>
      <c r="F1099" s="7">
        <v>6.7225623087013502E-8</v>
      </c>
      <c r="G1099" s="2" t="s">
        <v>1671</v>
      </c>
    </row>
    <row r="1100" spans="1:7" x14ac:dyDescent="0.35">
      <c r="A1100" s="5" t="s">
        <v>1972</v>
      </c>
      <c r="B1100" s="5" t="s">
        <v>3066</v>
      </c>
      <c r="C1100" s="5" t="s">
        <v>964</v>
      </c>
      <c r="D1100" s="5">
        <v>-0.26074960448472501</v>
      </c>
      <c r="E1100" s="6">
        <v>6.3404411942968903E-8</v>
      </c>
      <c r="F1100" s="7">
        <v>6.7225623087013502E-8</v>
      </c>
      <c r="G1100" s="2" t="s">
        <v>251</v>
      </c>
    </row>
    <row r="1101" spans="1:7" x14ac:dyDescent="0.35">
      <c r="A1101" s="5" t="s">
        <v>1970</v>
      </c>
      <c r="B1101" s="5" t="s">
        <v>2792</v>
      </c>
      <c r="C1101" s="5" t="s">
        <v>1936</v>
      </c>
      <c r="D1101" s="5">
        <v>-0.26089515362536098</v>
      </c>
      <c r="E1101" s="6">
        <v>6.2306410253398794E-8</v>
      </c>
      <c r="F1101" s="7">
        <v>6.6146015761821397E-8</v>
      </c>
      <c r="G1101" s="2" t="s">
        <v>1937</v>
      </c>
    </row>
    <row r="1102" spans="1:7" x14ac:dyDescent="0.35">
      <c r="A1102" s="5" t="s">
        <v>1971</v>
      </c>
      <c r="B1102" s="5" t="s">
        <v>2551</v>
      </c>
      <c r="C1102" s="5" t="s">
        <v>920</v>
      </c>
      <c r="D1102" s="5">
        <v>-0.26110979712207499</v>
      </c>
      <c r="E1102" s="6">
        <v>6.0720599659447303E-8</v>
      </c>
      <c r="F1102" s="7">
        <v>6.4475470871660097E-8</v>
      </c>
      <c r="G1102" s="2" t="s">
        <v>921</v>
      </c>
    </row>
    <row r="1103" spans="1:7" x14ac:dyDescent="0.35">
      <c r="A1103" s="5" t="s">
        <v>1970</v>
      </c>
      <c r="B1103" s="5" t="s">
        <v>2476</v>
      </c>
      <c r="C1103" s="5" t="s">
        <v>972</v>
      </c>
      <c r="D1103" s="5">
        <v>-0.26117884868987701</v>
      </c>
      <c r="E1103" s="6">
        <v>6.0218775077558502E-8</v>
      </c>
      <c r="F1103" s="7">
        <v>6.3972392638036797E-8</v>
      </c>
      <c r="G1103" s="2" t="s">
        <v>973</v>
      </c>
    </row>
    <row r="1104" spans="1:7" x14ac:dyDescent="0.35">
      <c r="A1104" s="5" t="s">
        <v>1970</v>
      </c>
      <c r="B1104" s="5" t="s">
        <v>2264</v>
      </c>
      <c r="C1104" s="5" t="s">
        <v>1016</v>
      </c>
      <c r="D1104" s="5">
        <v>-0.26130081484629197</v>
      </c>
      <c r="E1104" s="6">
        <v>5.9342164959730299E-8</v>
      </c>
      <c r="F1104" s="7">
        <v>6.3043621218763696E-8</v>
      </c>
      <c r="G1104" s="2" t="s">
        <v>1017</v>
      </c>
    </row>
    <row r="1105" spans="1:7" x14ac:dyDescent="0.35">
      <c r="A1105" s="5" t="s">
        <v>1972</v>
      </c>
      <c r="B1105" s="5" t="s">
        <v>2968</v>
      </c>
      <c r="C1105" s="5" t="s">
        <v>1357</v>
      </c>
      <c r="D1105" s="5">
        <v>-0.261329442026555</v>
      </c>
      <c r="E1105" s="6">
        <v>5.9138204555608802E-8</v>
      </c>
      <c r="F1105" s="7">
        <v>6.2858552631578904E-8</v>
      </c>
      <c r="G1105" s="2" t="s">
        <v>1358</v>
      </c>
    </row>
    <row r="1106" spans="1:7" x14ac:dyDescent="0.35">
      <c r="A1106" s="5" t="s">
        <v>1970</v>
      </c>
      <c r="B1106" s="5" t="s">
        <v>2450</v>
      </c>
      <c r="C1106" s="5" t="s">
        <v>782</v>
      </c>
      <c r="D1106" s="5">
        <v>-0.26158572088586801</v>
      </c>
      <c r="E1106" s="6">
        <v>5.7342190551423801E-8</v>
      </c>
      <c r="F1106" s="7">
        <v>6.09975856014047E-8</v>
      </c>
      <c r="G1106" s="2" t="s">
        <v>783</v>
      </c>
    </row>
    <row r="1107" spans="1:7" x14ac:dyDescent="0.35">
      <c r="A1107" s="5" t="s">
        <v>1971</v>
      </c>
      <c r="B1107" s="5" t="s">
        <v>3091</v>
      </c>
      <c r="C1107" s="5" t="s">
        <v>1227</v>
      </c>
      <c r="D1107" s="5">
        <v>-0.26169178320529701</v>
      </c>
      <c r="E1107" s="6">
        <v>5.6614410715027903E-8</v>
      </c>
      <c r="F1107" s="7">
        <v>6.0278875713658295E-8</v>
      </c>
      <c r="G1107" s="2" t="s">
        <v>1228</v>
      </c>
    </row>
    <row r="1108" spans="1:7" x14ac:dyDescent="0.35">
      <c r="A1108" s="5" t="s">
        <v>1972</v>
      </c>
      <c r="B1108" s="5" t="s">
        <v>2611</v>
      </c>
      <c r="C1108" s="5" t="s">
        <v>520</v>
      </c>
      <c r="D1108" s="5">
        <v>-0.26170178456028798</v>
      </c>
      <c r="E1108" s="6">
        <v>5.6546245241762001E-8</v>
      </c>
      <c r="F1108" s="7">
        <v>6.0198813708260104E-8</v>
      </c>
      <c r="G1108" s="2" t="s">
        <v>12</v>
      </c>
    </row>
    <row r="1109" spans="1:7" x14ac:dyDescent="0.35">
      <c r="A1109" s="5" t="s">
        <v>1972</v>
      </c>
      <c r="B1109" s="5" t="s">
        <v>2913</v>
      </c>
      <c r="C1109" s="5" t="s">
        <v>106</v>
      </c>
      <c r="D1109" s="5">
        <v>-0.26170533208638003</v>
      </c>
      <c r="E1109" s="6">
        <v>5.65220856785231E-8</v>
      </c>
      <c r="F1109" s="7">
        <v>6.0198813708260104E-8</v>
      </c>
      <c r="G1109" s="2" t="s">
        <v>107</v>
      </c>
    </row>
    <row r="1110" spans="1:7" x14ac:dyDescent="0.35">
      <c r="A1110" s="5" t="s">
        <v>1973</v>
      </c>
      <c r="B1110" s="5" t="s">
        <v>2870</v>
      </c>
      <c r="C1110" s="5" t="s">
        <v>573</v>
      </c>
      <c r="D1110" s="5">
        <v>-0.26182016220516202</v>
      </c>
      <c r="E1110" s="6">
        <v>5.5745424276665303E-8</v>
      </c>
      <c r="F1110" s="7">
        <v>5.9398636763412503E-8</v>
      </c>
      <c r="G1110" s="2" t="s">
        <v>574</v>
      </c>
    </row>
    <row r="1111" spans="1:7" x14ac:dyDescent="0.35">
      <c r="A1111" s="5" t="s">
        <v>1971</v>
      </c>
      <c r="B1111" s="5" t="s">
        <v>2074</v>
      </c>
      <c r="C1111" s="5" t="s">
        <v>2075</v>
      </c>
      <c r="D1111" s="5">
        <v>-0.26201201491561399</v>
      </c>
      <c r="E1111" s="6">
        <v>5.44707501326513E-8</v>
      </c>
      <c r="F1111" s="7">
        <v>5.8144522657281098E-8</v>
      </c>
      <c r="G1111" s="2" t="s">
        <v>2076</v>
      </c>
    </row>
    <row r="1112" spans="1:7" x14ac:dyDescent="0.35">
      <c r="A1112" s="5" t="s">
        <v>1970</v>
      </c>
      <c r="B1112" s="5" t="s">
        <v>2641</v>
      </c>
      <c r="C1112" s="5" t="s">
        <v>1147</v>
      </c>
      <c r="D1112" s="5">
        <v>-0.262074391358741</v>
      </c>
      <c r="E1112" s="6">
        <v>5.4062416543487803E-8</v>
      </c>
      <c r="F1112" s="7">
        <v>5.7743177816901401E-8</v>
      </c>
      <c r="G1112" s="2" t="s">
        <v>1148</v>
      </c>
    </row>
    <row r="1113" spans="1:7" x14ac:dyDescent="0.35">
      <c r="A1113" s="5" t="s">
        <v>1970</v>
      </c>
      <c r="B1113" s="5" t="s">
        <v>2872</v>
      </c>
      <c r="C1113" s="5" t="s">
        <v>663</v>
      </c>
      <c r="D1113" s="5">
        <v>-0.26221952666015302</v>
      </c>
      <c r="E1113" s="6">
        <v>5.3123727639103897E-8</v>
      </c>
      <c r="F1113" s="7">
        <v>5.6700792602377803E-8</v>
      </c>
      <c r="G1113" s="2" t="s">
        <v>664</v>
      </c>
    </row>
    <row r="1114" spans="1:7" x14ac:dyDescent="0.35">
      <c r="A1114" s="5" t="s">
        <v>1972</v>
      </c>
      <c r="B1114" s="5" t="s">
        <v>2480</v>
      </c>
      <c r="C1114" s="5" t="s">
        <v>1008</v>
      </c>
      <c r="D1114" s="5">
        <v>-0.26227260477395897</v>
      </c>
      <c r="E1114" s="6">
        <v>5.2784381532333702E-8</v>
      </c>
      <c r="F1114" s="7">
        <v>5.6405286343612302E-8</v>
      </c>
      <c r="G1114" s="2" t="s">
        <v>1009</v>
      </c>
    </row>
    <row r="1115" spans="1:7" x14ac:dyDescent="0.35">
      <c r="A1115" s="5" t="s">
        <v>1972</v>
      </c>
      <c r="B1115" s="5" t="s">
        <v>2453</v>
      </c>
      <c r="C1115" s="5" t="s">
        <v>60</v>
      </c>
      <c r="D1115" s="5">
        <v>-0.26236772160410399</v>
      </c>
      <c r="E1115" s="6">
        <v>5.2181497567360699E-8</v>
      </c>
      <c r="F1115" s="7">
        <v>5.5788893785808698E-8</v>
      </c>
      <c r="G1115" s="2" t="s">
        <v>61</v>
      </c>
    </row>
    <row r="1116" spans="1:7" x14ac:dyDescent="0.35">
      <c r="A1116" s="5" t="s">
        <v>1972</v>
      </c>
      <c r="B1116" s="5" t="s">
        <v>2921</v>
      </c>
      <c r="C1116" s="5" t="s">
        <v>1122</v>
      </c>
      <c r="D1116" s="5">
        <v>-0.26237260380634497</v>
      </c>
      <c r="E1116" s="6">
        <v>5.2150732621214502E-8</v>
      </c>
      <c r="F1116" s="7">
        <v>5.5788893785808698E-8</v>
      </c>
      <c r="G1116" s="2" t="s">
        <v>1123</v>
      </c>
    </row>
    <row r="1117" spans="1:7" x14ac:dyDescent="0.35">
      <c r="A1117" s="5" t="s">
        <v>1971</v>
      </c>
      <c r="B1117" s="5" t="s">
        <v>2996</v>
      </c>
      <c r="C1117" s="5" t="s">
        <v>1898</v>
      </c>
      <c r="D1117" s="5">
        <v>-0.26238748706982801</v>
      </c>
      <c r="E1117" s="6">
        <v>5.20570542228427E-8</v>
      </c>
      <c r="F1117" s="7">
        <v>5.5731142479047203E-8</v>
      </c>
      <c r="G1117" s="2" t="s">
        <v>1899</v>
      </c>
    </row>
    <row r="1118" spans="1:7" x14ac:dyDescent="0.35">
      <c r="A1118" s="5" t="s">
        <v>1971</v>
      </c>
      <c r="B1118" s="5" t="s">
        <v>2127</v>
      </c>
      <c r="C1118" s="5" t="s">
        <v>2128</v>
      </c>
      <c r="D1118" s="5">
        <v>-0.26249583149487499</v>
      </c>
      <c r="E1118" s="6">
        <v>5.1379992704880799E-8</v>
      </c>
      <c r="F1118" s="7">
        <v>5.5030905077262697E-8</v>
      </c>
      <c r="G1118" s="2" t="s">
        <v>2129</v>
      </c>
    </row>
    <row r="1119" spans="1:7" x14ac:dyDescent="0.35">
      <c r="A1119" s="5" t="s">
        <v>1972</v>
      </c>
      <c r="B1119" s="5" t="s">
        <v>2567</v>
      </c>
      <c r="C1119" s="5" t="s">
        <v>1283</v>
      </c>
      <c r="D1119" s="5">
        <v>-0.26255825710406</v>
      </c>
      <c r="E1119" s="6">
        <v>5.0993754996397898E-8</v>
      </c>
      <c r="F1119" s="7">
        <v>5.4626766784452302E-8</v>
      </c>
      <c r="G1119" s="2" t="s">
        <v>1284</v>
      </c>
    </row>
    <row r="1120" spans="1:7" x14ac:dyDescent="0.35">
      <c r="A1120" s="5" t="s">
        <v>1972</v>
      </c>
      <c r="B1120" s="5" t="s">
        <v>3096</v>
      </c>
      <c r="C1120" s="5" t="s">
        <v>1762</v>
      </c>
      <c r="D1120" s="5">
        <v>-0.26292752735661301</v>
      </c>
      <c r="E1120" s="6">
        <v>4.87657305647815E-8</v>
      </c>
      <c r="F1120" s="7">
        <v>5.2293415819708399E-8</v>
      </c>
      <c r="G1120" s="2" t="s">
        <v>1763</v>
      </c>
    </row>
    <row r="1121" spans="1:7" x14ac:dyDescent="0.35">
      <c r="A1121" s="5" t="s">
        <v>1973</v>
      </c>
      <c r="B1121" s="5" t="s">
        <v>2828</v>
      </c>
      <c r="C1121" s="5" t="s">
        <v>326</v>
      </c>
      <c r="D1121" s="5">
        <v>-0.26310457471632698</v>
      </c>
      <c r="E1121" s="6">
        <v>4.7731134600326199E-8</v>
      </c>
      <c r="F1121" s="7">
        <v>5.1182522123893798E-8</v>
      </c>
      <c r="G1121" s="2" t="s">
        <v>327</v>
      </c>
    </row>
    <row r="1122" spans="1:7" x14ac:dyDescent="0.35">
      <c r="A1122" s="5" t="s">
        <v>1972</v>
      </c>
      <c r="B1122" s="5" t="s">
        <v>2616</v>
      </c>
      <c r="C1122" s="5" t="s">
        <v>625</v>
      </c>
      <c r="D1122" s="5">
        <v>-0.26317709922138399</v>
      </c>
      <c r="E1122" s="6">
        <v>4.7313478912514002E-8</v>
      </c>
      <c r="F1122" s="7">
        <v>5.0775785745905298E-8</v>
      </c>
      <c r="G1122" s="2" t="s">
        <v>626</v>
      </c>
    </row>
    <row r="1123" spans="1:7" x14ac:dyDescent="0.35">
      <c r="A1123" s="5" t="s">
        <v>1971</v>
      </c>
      <c r="B1123" s="5" t="s">
        <v>3023</v>
      </c>
      <c r="C1123" s="5" t="s">
        <v>1846</v>
      </c>
      <c r="D1123" s="5">
        <v>-0.26320935770819098</v>
      </c>
      <c r="E1123" s="6">
        <v>4.7128844160582201E-8</v>
      </c>
      <c r="F1123" s="7">
        <v>5.0583480956598801E-8</v>
      </c>
      <c r="G1123" s="2" t="s">
        <v>1847</v>
      </c>
    </row>
    <row r="1124" spans="1:7" x14ac:dyDescent="0.35">
      <c r="A1124" s="5" t="s">
        <v>1972</v>
      </c>
      <c r="B1124" s="5" t="s">
        <v>2395</v>
      </c>
      <c r="C1124" s="5" t="s">
        <v>426</v>
      </c>
      <c r="D1124" s="5">
        <v>-0.26322435483263201</v>
      </c>
      <c r="E1124" s="6">
        <v>4.70432437449375E-8</v>
      </c>
      <c r="F1124" s="7">
        <v>5.0498449268941101E-8</v>
      </c>
      <c r="G1124" s="2" t="s">
        <v>427</v>
      </c>
    </row>
    <row r="1125" spans="1:7" x14ac:dyDescent="0.35">
      <c r="A1125" s="5" t="s">
        <v>1972</v>
      </c>
      <c r="B1125" s="5" t="s">
        <v>2304</v>
      </c>
      <c r="C1125" s="5" t="s">
        <v>986</v>
      </c>
      <c r="D1125" s="5">
        <v>-0.26331950385362002</v>
      </c>
      <c r="E1125" s="6">
        <v>4.6503642048278902E-8</v>
      </c>
      <c r="F1125" s="7">
        <v>4.99833776595745E-8</v>
      </c>
      <c r="G1125" s="2" t="s">
        <v>987</v>
      </c>
    </row>
    <row r="1126" spans="1:7" x14ac:dyDescent="0.35">
      <c r="A1126" s="5" t="s">
        <v>1972</v>
      </c>
      <c r="B1126" s="5" t="s">
        <v>2155</v>
      </c>
      <c r="C1126" s="5" t="s">
        <v>1177</v>
      </c>
      <c r="D1126" s="5">
        <v>-0.26350985594573401</v>
      </c>
      <c r="E1126" s="6">
        <v>4.5442018592467502E-8</v>
      </c>
      <c r="F1126" s="7">
        <v>4.8822616407982303E-8</v>
      </c>
      <c r="G1126" s="2" t="s">
        <v>1178</v>
      </c>
    </row>
    <row r="1127" spans="1:7" x14ac:dyDescent="0.35">
      <c r="A1127" s="5" t="s">
        <v>1970</v>
      </c>
      <c r="B1127" s="5" t="s">
        <v>2910</v>
      </c>
      <c r="C1127" s="5" t="s">
        <v>1311</v>
      </c>
      <c r="D1127" s="5">
        <v>-0.26354296509469399</v>
      </c>
      <c r="E1127" s="6">
        <v>4.52597697098156E-8</v>
      </c>
      <c r="F1127" s="7">
        <v>4.8736690328305201E-8</v>
      </c>
      <c r="G1127" s="2" t="s">
        <v>1312</v>
      </c>
    </row>
    <row r="1128" spans="1:7" x14ac:dyDescent="0.35">
      <c r="A1128" s="5" t="s">
        <v>1972</v>
      </c>
      <c r="B1128" s="5" t="s">
        <v>2308</v>
      </c>
      <c r="C1128" s="5" t="s">
        <v>1305</v>
      </c>
      <c r="D1128" s="5">
        <v>-0.26360503739993202</v>
      </c>
      <c r="E1128" s="6">
        <v>4.4919994390824098E-8</v>
      </c>
      <c r="F1128" s="7">
        <v>4.83277851753218E-8</v>
      </c>
      <c r="G1128" s="2" t="s">
        <v>1306</v>
      </c>
    </row>
    <row r="1129" spans="1:7" x14ac:dyDescent="0.35">
      <c r="A1129" s="5" t="s">
        <v>1972</v>
      </c>
      <c r="B1129" s="5" t="s">
        <v>2521</v>
      </c>
      <c r="C1129" s="5" t="s">
        <v>401</v>
      </c>
      <c r="D1129" s="5">
        <v>-0.26365273642673398</v>
      </c>
      <c r="E1129" s="6">
        <v>4.4660571907328998E-8</v>
      </c>
      <c r="F1129" s="7">
        <v>4.81338809946714E-8</v>
      </c>
      <c r="G1129" s="2" t="s">
        <v>402</v>
      </c>
    </row>
    <row r="1130" spans="1:7" x14ac:dyDescent="0.35">
      <c r="A1130" s="5" t="s">
        <v>1972</v>
      </c>
      <c r="B1130" s="5" t="s">
        <v>2509</v>
      </c>
      <c r="C1130" s="5" t="s">
        <v>527</v>
      </c>
      <c r="D1130" s="5">
        <v>-0.26370032717338099</v>
      </c>
      <c r="E1130" s="6">
        <v>4.4403180909924298E-8</v>
      </c>
      <c r="F1130" s="7">
        <v>4.7853333333333301E-8</v>
      </c>
      <c r="G1130" s="2" t="s">
        <v>528</v>
      </c>
    </row>
    <row r="1131" spans="1:7" x14ac:dyDescent="0.35">
      <c r="A1131" s="5" t="s">
        <v>1972</v>
      </c>
      <c r="B1131" s="5" t="s">
        <v>2338</v>
      </c>
      <c r="C1131" s="5" t="s">
        <v>605</v>
      </c>
      <c r="D1131" s="5">
        <v>-0.26374782041510197</v>
      </c>
      <c r="E1131" s="6">
        <v>4.41477461254891E-8</v>
      </c>
      <c r="F1131" s="7">
        <v>4.7551133837260999E-8</v>
      </c>
      <c r="G1131" s="2" t="s">
        <v>606</v>
      </c>
    </row>
    <row r="1132" spans="1:7" x14ac:dyDescent="0.35">
      <c r="A1132" s="5" t="s">
        <v>1972</v>
      </c>
      <c r="B1132" s="5" t="s">
        <v>2737</v>
      </c>
      <c r="C1132" s="5" t="s">
        <v>74</v>
      </c>
      <c r="D1132" s="5">
        <v>-0.26389150314507998</v>
      </c>
      <c r="E1132" s="6">
        <v>4.3383585168754702E-8</v>
      </c>
      <c r="F1132" s="7">
        <v>4.68380062305296E-8</v>
      </c>
      <c r="G1132" s="2" t="s">
        <v>75</v>
      </c>
    </row>
    <row r="1133" spans="1:7" x14ac:dyDescent="0.35">
      <c r="A1133" s="5" t="s">
        <v>1970</v>
      </c>
      <c r="B1133" s="5" t="s">
        <v>2520</v>
      </c>
      <c r="C1133" s="5" t="s">
        <v>1229</v>
      </c>
      <c r="D1133" s="5">
        <v>-0.26398677498541101</v>
      </c>
      <c r="E1133" s="6">
        <v>4.28839543875625E-8</v>
      </c>
      <c r="F1133" s="7">
        <v>4.6339643652561202E-8</v>
      </c>
      <c r="G1133" s="2" t="s">
        <v>1230</v>
      </c>
    </row>
    <row r="1134" spans="1:7" x14ac:dyDescent="0.35">
      <c r="A1134" s="5" t="s">
        <v>1973</v>
      </c>
      <c r="B1134" s="5" t="s">
        <v>2755</v>
      </c>
      <c r="C1134" s="5" t="s">
        <v>2756</v>
      </c>
      <c r="D1134" s="5">
        <v>-0.263987527011949</v>
      </c>
      <c r="E1134" s="6">
        <v>4.2880032857794998E-8</v>
      </c>
      <c r="F1134" s="7">
        <v>4.6339643652561202E-8</v>
      </c>
      <c r="G1134" s="2" t="s">
        <v>2757</v>
      </c>
    </row>
    <row r="1135" spans="1:7" x14ac:dyDescent="0.35">
      <c r="A1135" s="5" t="s">
        <v>1972</v>
      </c>
      <c r="B1135" s="5" t="s">
        <v>2820</v>
      </c>
      <c r="C1135" s="5" t="s">
        <v>645</v>
      </c>
      <c r="D1135" s="5">
        <v>-0.26408094467091903</v>
      </c>
      <c r="E1135" s="6">
        <v>4.2395568389252997E-8</v>
      </c>
      <c r="F1135" s="7">
        <v>4.5840392331698603E-8</v>
      </c>
      <c r="G1135" s="2" t="s">
        <v>646</v>
      </c>
    </row>
    <row r="1136" spans="1:7" x14ac:dyDescent="0.35">
      <c r="A1136" s="5" t="s">
        <v>1971</v>
      </c>
      <c r="B1136" s="5" t="s">
        <v>2574</v>
      </c>
      <c r="C1136" s="5" t="s">
        <v>1351</v>
      </c>
      <c r="D1136" s="5">
        <v>-0.26414236601003999</v>
      </c>
      <c r="E1136" s="6">
        <v>4.2079923101567802E-8</v>
      </c>
      <c r="F1136" s="7">
        <v>4.5536351471900102E-8</v>
      </c>
      <c r="G1136" s="2" t="s">
        <v>1352</v>
      </c>
    </row>
    <row r="1137" spans="1:7" x14ac:dyDescent="0.35">
      <c r="A1137" s="5" t="s">
        <v>1972</v>
      </c>
      <c r="B1137" s="5" t="s">
        <v>2690</v>
      </c>
      <c r="C1137" s="5" t="s">
        <v>852</v>
      </c>
      <c r="D1137" s="5">
        <v>-0.26427191548252099</v>
      </c>
      <c r="E1137" s="6">
        <v>4.1421593044432799E-8</v>
      </c>
      <c r="F1137" s="7">
        <v>4.4799196787148597E-8</v>
      </c>
      <c r="G1137" s="2" t="s">
        <v>853</v>
      </c>
    </row>
    <row r="1138" spans="1:7" x14ac:dyDescent="0.35">
      <c r="A1138" s="5" t="s">
        <v>1972</v>
      </c>
      <c r="B1138" s="5" t="s">
        <v>3090</v>
      </c>
      <c r="C1138" s="5" t="s">
        <v>1036</v>
      </c>
      <c r="D1138" s="5">
        <v>-0.26453926784922799</v>
      </c>
      <c r="E1138" s="6">
        <v>4.0094301878568197E-8</v>
      </c>
      <c r="F1138" s="7">
        <v>4.3411830357142903E-8</v>
      </c>
      <c r="G1138" s="2" t="s">
        <v>1037</v>
      </c>
    </row>
    <row r="1139" spans="1:7" x14ac:dyDescent="0.35">
      <c r="A1139" s="5" t="s">
        <v>1970</v>
      </c>
      <c r="B1139" s="5" t="s">
        <v>2741</v>
      </c>
      <c r="C1139" s="5" t="s">
        <v>324</v>
      </c>
      <c r="D1139" s="5">
        <v>-0.26455639266714598</v>
      </c>
      <c r="E1139" s="6">
        <v>4.0010699642323302E-8</v>
      </c>
      <c r="F1139" s="7">
        <v>4.3322912014292101E-8</v>
      </c>
      <c r="G1139" s="2" t="s">
        <v>325</v>
      </c>
    </row>
    <row r="1140" spans="1:7" x14ac:dyDescent="0.35">
      <c r="A1140" s="5" t="s">
        <v>1972</v>
      </c>
      <c r="B1140" s="5" t="s">
        <v>2403</v>
      </c>
      <c r="C1140" s="5" t="s">
        <v>384</v>
      </c>
      <c r="D1140" s="5">
        <v>-0.264556895410342</v>
      </c>
      <c r="E1140" s="6">
        <v>4.00082478257957E-8</v>
      </c>
      <c r="F1140" s="7">
        <v>4.3322912014292101E-8</v>
      </c>
      <c r="G1140" s="2" t="s">
        <v>385</v>
      </c>
    </row>
    <row r="1141" spans="1:7" x14ac:dyDescent="0.35">
      <c r="A1141" s="5" t="s">
        <v>1973</v>
      </c>
      <c r="B1141" s="5" t="s">
        <v>2423</v>
      </c>
      <c r="C1141" s="5" t="s">
        <v>224</v>
      </c>
      <c r="D1141" s="5">
        <v>-0.26458861079155299</v>
      </c>
      <c r="E1141" s="6">
        <v>3.9853868649686299E-8</v>
      </c>
      <c r="F1141" s="7">
        <v>4.3253240947697798E-8</v>
      </c>
      <c r="G1141" s="2" t="s">
        <v>225</v>
      </c>
    </row>
    <row r="1142" spans="1:7" x14ac:dyDescent="0.35">
      <c r="A1142" s="5" t="s">
        <v>1971</v>
      </c>
      <c r="B1142" s="5" t="s">
        <v>2674</v>
      </c>
      <c r="C1142" s="5" t="s">
        <v>699</v>
      </c>
      <c r="D1142" s="5">
        <v>-0.26459202674369198</v>
      </c>
      <c r="E1142" s="6">
        <v>3.9837275700449501E-8</v>
      </c>
      <c r="F1142" s="7">
        <v>4.3164132379248703E-8</v>
      </c>
      <c r="G1142" s="2" t="s">
        <v>700</v>
      </c>
    </row>
    <row r="1143" spans="1:7" x14ac:dyDescent="0.35">
      <c r="A1143" s="5" t="s">
        <v>1970</v>
      </c>
      <c r="B1143" s="5" t="s">
        <v>3070</v>
      </c>
      <c r="C1143" s="5" t="s">
        <v>1106</v>
      </c>
      <c r="D1143" s="5">
        <v>-0.26479349523478901</v>
      </c>
      <c r="E1143" s="6">
        <v>3.8870346497077402E-8</v>
      </c>
      <c r="F1143" s="7">
        <v>4.2206935123042499E-8</v>
      </c>
      <c r="G1143" s="2" t="s">
        <v>1107</v>
      </c>
    </row>
    <row r="1144" spans="1:7" x14ac:dyDescent="0.35">
      <c r="A1144" s="5" t="s">
        <v>1970</v>
      </c>
      <c r="B1144" s="5" t="s">
        <v>3000</v>
      </c>
      <c r="C1144" s="5" t="s">
        <v>798</v>
      </c>
      <c r="D1144" s="5">
        <v>-0.26479470203783601</v>
      </c>
      <c r="E1144" s="6">
        <v>3.8864623519430097E-8</v>
      </c>
      <c r="F1144" s="7">
        <v>4.2206935123042499E-8</v>
      </c>
      <c r="G1144" s="2" t="s">
        <v>799</v>
      </c>
    </row>
    <row r="1145" spans="1:7" x14ac:dyDescent="0.35">
      <c r="A1145" s="5" t="s">
        <v>1970</v>
      </c>
      <c r="B1145" s="5" t="s">
        <v>3026</v>
      </c>
      <c r="C1145" s="5" t="s">
        <v>1096</v>
      </c>
      <c r="D1145" s="5">
        <v>-0.264903997013546</v>
      </c>
      <c r="E1145" s="6">
        <v>3.8349674102988702E-8</v>
      </c>
      <c r="F1145" s="7">
        <v>4.1593148231079298E-8</v>
      </c>
      <c r="G1145" s="2" t="s">
        <v>1097</v>
      </c>
    </row>
    <row r="1146" spans="1:7" x14ac:dyDescent="0.35">
      <c r="A1146" s="5" t="s">
        <v>1972</v>
      </c>
      <c r="B1146" s="5" t="s">
        <v>2967</v>
      </c>
      <c r="C1146" s="5" t="s">
        <v>1078</v>
      </c>
      <c r="D1146" s="5">
        <v>-0.26513682781459402</v>
      </c>
      <c r="E1146" s="6">
        <v>3.7274568320810899E-8</v>
      </c>
      <c r="F1146" s="7">
        <v>4.0525313620071698E-8</v>
      </c>
      <c r="G1146" s="2" t="s">
        <v>1079</v>
      </c>
    </row>
    <row r="1147" spans="1:7" x14ac:dyDescent="0.35">
      <c r="A1147" s="5" t="s">
        <v>1973</v>
      </c>
      <c r="B1147" s="5" t="s">
        <v>2953</v>
      </c>
      <c r="C1147" s="5" t="s">
        <v>404</v>
      </c>
      <c r="D1147" s="5">
        <v>-0.265178237913894</v>
      </c>
      <c r="E1147" s="6">
        <v>3.7086431259325503E-8</v>
      </c>
      <c r="F1147" s="7">
        <v>4.0326086956521697E-8</v>
      </c>
      <c r="G1147" s="2" t="s">
        <v>405</v>
      </c>
    </row>
    <row r="1148" spans="1:7" x14ac:dyDescent="0.35">
      <c r="A1148" s="5" t="s">
        <v>1972</v>
      </c>
      <c r="B1148" s="5" t="s">
        <v>2793</v>
      </c>
      <c r="C1148" s="5" t="s">
        <v>729</v>
      </c>
      <c r="D1148" s="5">
        <v>-0.265319611391239</v>
      </c>
      <c r="E1148" s="6">
        <v>3.6451021978578497E-8</v>
      </c>
      <c r="F1148" s="7">
        <v>3.9709510991475999E-8</v>
      </c>
      <c r="G1148" s="2" t="s">
        <v>730</v>
      </c>
    </row>
    <row r="1149" spans="1:7" x14ac:dyDescent="0.35">
      <c r="A1149" s="5" t="s">
        <v>1972</v>
      </c>
      <c r="B1149" s="5" t="s">
        <v>2870</v>
      </c>
      <c r="C1149" s="5" t="s">
        <v>573</v>
      </c>
      <c r="D1149" s="5">
        <v>-0.26551106588117301</v>
      </c>
      <c r="E1149" s="6">
        <v>3.5607269799342602E-8</v>
      </c>
      <c r="F1149" s="7">
        <v>3.8747755834829401E-8</v>
      </c>
      <c r="G1149" s="2" t="s">
        <v>574</v>
      </c>
    </row>
    <row r="1150" spans="1:7" x14ac:dyDescent="0.35">
      <c r="A1150" s="5" t="s">
        <v>1972</v>
      </c>
      <c r="B1150" s="5" t="s">
        <v>2515</v>
      </c>
      <c r="C1150" s="5" t="s">
        <v>1092</v>
      </c>
      <c r="D1150" s="5">
        <v>-0.26560385884819299</v>
      </c>
      <c r="E1150" s="6">
        <v>3.5205146797778799E-8</v>
      </c>
      <c r="F1150" s="7">
        <v>3.8329591378536098E-8</v>
      </c>
      <c r="G1150" s="2" t="s">
        <v>1093</v>
      </c>
    </row>
    <row r="1151" spans="1:7" x14ac:dyDescent="0.35">
      <c r="A1151" s="5" t="s">
        <v>1971</v>
      </c>
      <c r="B1151" s="5" t="s">
        <v>2207</v>
      </c>
      <c r="C1151" s="5" t="s">
        <v>1094</v>
      </c>
      <c r="D1151" s="5">
        <v>-0.26565843220664598</v>
      </c>
      <c r="E1151" s="6">
        <v>3.4970703666203897E-8</v>
      </c>
      <c r="F1151" s="7">
        <v>3.8128930817610101E-8</v>
      </c>
      <c r="G1151" s="2" t="s">
        <v>1095</v>
      </c>
    </row>
    <row r="1152" spans="1:7" x14ac:dyDescent="0.35">
      <c r="A1152" s="5" t="s">
        <v>1972</v>
      </c>
      <c r="B1152" s="5" t="s">
        <v>2922</v>
      </c>
      <c r="C1152" s="5" t="s">
        <v>1187</v>
      </c>
      <c r="D1152" s="5">
        <v>-0.26575158702853202</v>
      </c>
      <c r="E1152" s="6">
        <v>3.4573998775044903E-8</v>
      </c>
      <c r="F1152" s="7">
        <v>3.7710112359550598E-8</v>
      </c>
      <c r="G1152" s="2" t="s">
        <v>1188</v>
      </c>
    </row>
    <row r="1153" spans="1:7" x14ac:dyDescent="0.35">
      <c r="A1153" s="5" t="s">
        <v>1970</v>
      </c>
      <c r="B1153" s="5" t="s">
        <v>2796</v>
      </c>
      <c r="C1153" s="5" t="s">
        <v>1066</v>
      </c>
      <c r="D1153" s="5">
        <v>-0.265778544427895</v>
      </c>
      <c r="E1153" s="6">
        <v>3.44600128432404E-8</v>
      </c>
      <c r="F1153" s="7">
        <v>3.7618030575539601E-8</v>
      </c>
      <c r="G1153" s="2" t="s">
        <v>1067</v>
      </c>
    </row>
    <row r="1154" spans="1:7" x14ac:dyDescent="0.35">
      <c r="A1154" s="5" t="s">
        <v>1972</v>
      </c>
      <c r="B1154" s="5" t="s">
        <v>2747</v>
      </c>
      <c r="C1154" s="5" t="s">
        <v>637</v>
      </c>
      <c r="D1154" s="5">
        <v>-0.26598549152279999</v>
      </c>
      <c r="E1154" s="6">
        <v>3.3596979198691201E-8</v>
      </c>
      <c r="F1154" s="7">
        <v>3.6653171390013497E-8</v>
      </c>
      <c r="G1154" s="2" t="s">
        <v>638</v>
      </c>
    </row>
    <row r="1155" spans="1:7" x14ac:dyDescent="0.35">
      <c r="A1155" s="5" t="s">
        <v>1970</v>
      </c>
      <c r="B1155" s="5" t="s">
        <v>2287</v>
      </c>
      <c r="C1155" s="5" t="s">
        <v>1952</v>
      </c>
      <c r="D1155" s="5">
        <v>-0.26610279213205101</v>
      </c>
      <c r="E1155" s="6">
        <v>3.3117114384140203E-8</v>
      </c>
      <c r="F1155" s="7">
        <v>3.6123987398739899E-8</v>
      </c>
      <c r="G1155" s="2" t="s">
        <v>1953</v>
      </c>
    </row>
    <row r="1156" spans="1:7" x14ac:dyDescent="0.35">
      <c r="A1156" s="5" t="s">
        <v>1971</v>
      </c>
      <c r="B1156" s="5" t="s">
        <v>2771</v>
      </c>
      <c r="C1156" s="5" t="s">
        <v>1754</v>
      </c>
      <c r="D1156" s="5">
        <v>-0.266109013009317</v>
      </c>
      <c r="E1156" s="6">
        <v>3.3091851481259502E-8</v>
      </c>
      <c r="F1156" s="7">
        <v>3.6123987398739899E-8</v>
      </c>
      <c r="G1156" s="2" t="s">
        <v>1755</v>
      </c>
    </row>
    <row r="1157" spans="1:7" x14ac:dyDescent="0.35">
      <c r="A1157" s="5" t="s">
        <v>1972</v>
      </c>
      <c r="B1157" s="5" t="s">
        <v>2604</v>
      </c>
      <c r="C1157" s="5" t="s">
        <v>450</v>
      </c>
      <c r="D1157" s="5">
        <v>-0.26612772854357702</v>
      </c>
      <c r="E1157" s="6">
        <v>3.3015959299831399E-8</v>
      </c>
      <c r="F1157" s="7">
        <v>3.6047297297297299E-8</v>
      </c>
      <c r="G1157" s="2" t="s">
        <v>451</v>
      </c>
    </row>
    <row r="1158" spans="1:7" x14ac:dyDescent="0.35">
      <c r="A1158" s="5" t="s">
        <v>1972</v>
      </c>
      <c r="B1158" s="5" t="s">
        <v>2274</v>
      </c>
      <c r="C1158" s="5" t="s">
        <v>1010</v>
      </c>
      <c r="D1158" s="5">
        <v>-0.26627013999242699</v>
      </c>
      <c r="E1158" s="6">
        <v>3.2443962183492698E-8</v>
      </c>
      <c r="F1158" s="7">
        <v>3.54078413699865E-8</v>
      </c>
      <c r="G1158" s="2" t="s">
        <v>1011</v>
      </c>
    </row>
    <row r="1159" spans="1:7" x14ac:dyDescent="0.35">
      <c r="A1159" s="5" t="s">
        <v>1973</v>
      </c>
      <c r="B1159" s="5" t="s">
        <v>3087</v>
      </c>
      <c r="C1159" s="5" t="s">
        <v>3088</v>
      </c>
      <c r="D1159" s="5">
        <v>-0.26631308524561198</v>
      </c>
      <c r="E1159" s="6">
        <v>3.2273359984458199E-8</v>
      </c>
      <c r="F1159" s="7">
        <v>3.5314472497745702E-8</v>
      </c>
      <c r="G1159" s="2" t="s">
        <v>3089</v>
      </c>
    </row>
    <row r="1160" spans="1:7" x14ac:dyDescent="0.35">
      <c r="A1160" s="5" t="s">
        <v>1972</v>
      </c>
      <c r="B1160" s="5" t="s">
        <v>2982</v>
      </c>
      <c r="C1160" s="5" t="s">
        <v>264</v>
      </c>
      <c r="D1160" s="5">
        <v>-0.26642538847927899</v>
      </c>
      <c r="E1160" s="6">
        <v>3.1831318025865598E-8</v>
      </c>
      <c r="F1160" s="7">
        <v>3.4783491204330197E-8</v>
      </c>
      <c r="G1160" s="2" t="s">
        <v>265</v>
      </c>
    </row>
    <row r="1161" spans="1:7" x14ac:dyDescent="0.35">
      <c r="A1161" s="5" t="s">
        <v>1971</v>
      </c>
      <c r="B1161" s="5" t="s">
        <v>2798</v>
      </c>
      <c r="C1161" s="5" t="s">
        <v>751</v>
      </c>
      <c r="D1161" s="5">
        <v>-0.26650212540586998</v>
      </c>
      <c r="E1161" s="6">
        <v>3.1532641830977997E-8</v>
      </c>
      <c r="F1161" s="7">
        <v>3.4470893501805003E-8</v>
      </c>
      <c r="G1161" s="2" t="s">
        <v>752</v>
      </c>
    </row>
    <row r="1162" spans="1:7" x14ac:dyDescent="0.35">
      <c r="A1162" s="5" t="s">
        <v>1971</v>
      </c>
      <c r="B1162" s="5" t="s">
        <v>2089</v>
      </c>
      <c r="C1162" s="5" t="s">
        <v>1892</v>
      </c>
      <c r="D1162" s="5">
        <v>-0.26665047700049699</v>
      </c>
      <c r="E1162" s="6">
        <v>3.0962888697416702E-8</v>
      </c>
      <c r="F1162" s="7">
        <v>3.39543812104788E-8</v>
      </c>
      <c r="G1162" s="2" t="s">
        <v>1893</v>
      </c>
    </row>
    <row r="1163" spans="1:7" x14ac:dyDescent="0.35">
      <c r="A1163" s="5" t="s">
        <v>1972</v>
      </c>
      <c r="B1163" s="5" t="s">
        <v>2902</v>
      </c>
      <c r="C1163" s="5" t="s">
        <v>1389</v>
      </c>
      <c r="D1163" s="5">
        <v>-0.26665084393425098</v>
      </c>
      <c r="E1163" s="6">
        <v>3.0961491814807098E-8</v>
      </c>
      <c r="F1163" s="7">
        <v>3.39543812104788E-8</v>
      </c>
      <c r="G1163" s="2" t="s">
        <v>1390</v>
      </c>
    </row>
    <row r="1164" spans="1:7" x14ac:dyDescent="0.35">
      <c r="A1164" s="5" t="s">
        <v>1971</v>
      </c>
      <c r="B1164" s="5" t="s">
        <v>2082</v>
      </c>
      <c r="C1164" s="5" t="s">
        <v>784</v>
      </c>
      <c r="D1164" s="5">
        <v>-0.26671897131989297</v>
      </c>
      <c r="E1164" s="6">
        <v>3.0703202202886399E-8</v>
      </c>
      <c r="F1164" s="7">
        <v>3.36561934900542E-8</v>
      </c>
      <c r="G1164" s="2" t="s">
        <v>785</v>
      </c>
    </row>
    <row r="1165" spans="1:7" x14ac:dyDescent="0.35">
      <c r="A1165" s="5" t="s">
        <v>1970</v>
      </c>
      <c r="B1165" s="5" t="s">
        <v>3067</v>
      </c>
      <c r="C1165" s="5" t="s">
        <v>1155</v>
      </c>
      <c r="D1165" s="5">
        <v>-0.26688968978650002</v>
      </c>
      <c r="E1165" s="6">
        <v>3.0065077538665699E-8</v>
      </c>
      <c r="F1165" s="7">
        <v>3.3013342379014E-8</v>
      </c>
      <c r="G1165" s="2" t="s">
        <v>1156</v>
      </c>
    </row>
    <row r="1166" spans="1:7" x14ac:dyDescent="0.35">
      <c r="A1166" s="5" t="s">
        <v>1973</v>
      </c>
      <c r="B1166" s="5" t="s">
        <v>1987</v>
      </c>
      <c r="C1166" s="5" t="s">
        <v>1988</v>
      </c>
      <c r="D1166" s="5">
        <v>-0.26690549518632201</v>
      </c>
      <c r="E1166" s="6">
        <v>3.0006651607905597E-8</v>
      </c>
      <c r="F1166" s="7">
        <v>3.2918552036199099E-8</v>
      </c>
      <c r="G1166" s="2" t="s">
        <v>1989</v>
      </c>
    </row>
    <row r="1167" spans="1:7" x14ac:dyDescent="0.35">
      <c r="A1167" s="5" t="s">
        <v>1970</v>
      </c>
      <c r="B1167" s="5" t="s">
        <v>3022</v>
      </c>
      <c r="C1167" s="5" t="s">
        <v>272</v>
      </c>
      <c r="D1167" s="5">
        <v>-0.267037861200914</v>
      </c>
      <c r="E1167" s="6">
        <v>2.9521639577367901E-8</v>
      </c>
      <c r="F1167" s="7">
        <v>3.2399230072463799E-8</v>
      </c>
      <c r="G1167" s="2" t="s">
        <v>273</v>
      </c>
    </row>
    <row r="1168" spans="1:7" x14ac:dyDescent="0.35">
      <c r="A1168" s="5" t="s">
        <v>1973</v>
      </c>
      <c r="B1168" s="5" t="s">
        <v>2832</v>
      </c>
      <c r="C1168" s="5" t="s">
        <v>727</v>
      </c>
      <c r="D1168" s="5">
        <v>-0.267200525055317</v>
      </c>
      <c r="E1168" s="6">
        <v>2.8935983609201799E-8</v>
      </c>
      <c r="F1168" s="7">
        <v>3.1769038984587502E-8</v>
      </c>
      <c r="G1168" s="2" t="s">
        <v>728</v>
      </c>
    </row>
    <row r="1169" spans="1:7" x14ac:dyDescent="0.35">
      <c r="A1169" s="5" t="s">
        <v>1972</v>
      </c>
      <c r="B1169" s="5" t="s">
        <v>2670</v>
      </c>
      <c r="C1169" s="5" t="s">
        <v>1269</v>
      </c>
      <c r="D1169" s="5">
        <v>-0.26722254734996498</v>
      </c>
      <c r="E1169" s="6">
        <v>2.8857563005857401E-8</v>
      </c>
      <c r="F1169" s="7">
        <v>3.1769038984587502E-8</v>
      </c>
      <c r="G1169" s="2" t="s">
        <v>1270</v>
      </c>
    </row>
    <row r="1170" spans="1:7" x14ac:dyDescent="0.35">
      <c r="A1170" s="5" t="s">
        <v>1972</v>
      </c>
      <c r="B1170" s="5" t="s">
        <v>3034</v>
      </c>
      <c r="C1170" s="5" t="s">
        <v>1397</v>
      </c>
      <c r="D1170" s="5">
        <v>-0.26741231753662997</v>
      </c>
      <c r="E1170" s="6">
        <v>2.8190256795568299E-8</v>
      </c>
      <c r="F1170" s="7">
        <v>3.10558583106267E-8</v>
      </c>
      <c r="G1170" s="2" t="s">
        <v>1398</v>
      </c>
    </row>
    <row r="1171" spans="1:7" x14ac:dyDescent="0.35">
      <c r="A1171" s="5" t="s">
        <v>1972</v>
      </c>
      <c r="B1171" s="5" t="s">
        <v>2039</v>
      </c>
      <c r="C1171" s="5" t="s">
        <v>1764</v>
      </c>
      <c r="D1171" s="5">
        <v>-0.26741665886566202</v>
      </c>
      <c r="E1171" s="6">
        <v>2.8175167088306801E-8</v>
      </c>
      <c r="F1171" s="7">
        <v>3.10558583106267E-8</v>
      </c>
      <c r="G1171" s="2" t="s">
        <v>1765</v>
      </c>
    </row>
    <row r="1172" spans="1:7" x14ac:dyDescent="0.35">
      <c r="A1172" s="5" t="s">
        <v>1970</v>
      </c>
      <c r="B1172" s="5" t="s">
        <v>2654</v>
      </c>
      <c r="C1172" s="5" t="s">
        <v>1038</v>
      </c>
      <c r="D1172" s="5">
        <v>-0.26748702800482599</v>
      </c>
      <c r="E1172" s="6">
        <v>2.7931659651869699E-8</v>
      </c>
      <c r="F1172" s="7">
        <v>3.07534090909091E-8</v>
      </c>
      <c r="G1172" s="2" t="s">
        <v>1039</v>
      </c>
    </row>
    <row r="1173" spans="1:7" x14ac:dyDescent="0.35">
      <c r="A1173" s="5" t="s">
        <v>1972</v>
      </c>
      <c r="B1173" s="5" t="s">
        <v>2218</v>
      </c>
      <c r="C1173" s="5" t="s">
        <v>1080</v>
      </c>
      <c r="D1173" s="5">
        <v>-0.26755507873939099</v>
      </c>
      <c r="E1173" s="6">
        <v>2.7698110915963499E-8</v>
      </c>
      <c r="F1173" s="7">
        <v>3.0546839472487499E-8</v>
      </c>
      <c r="G1173" s="2" t="s">
        <v>1081</v>
      </c>
    </row>
    <row r="1174" spans="1:7" x14ac:dyDescent="0.35">
      <c r="A1174" s="5" t="s">
        <v>1972</v>
      </c>
      <c r="B1174" s="5" t="s">
        <v>2476</v>
      </c>
      <c r="C1174" s="5" t="s">
        <v>972</v>
      </c>
      <c r="D1174" s="5">
        <v>-0.26769796088790698</v>
      </c>
      <c r="E1174" s="6">
        <v>2.7213869824294099E-8</v>
      </c>
      <c r="F1174" s="7">
        <v>3.0022758306781999E-8</v>
      </c>
      <c r="G1174" s="2" t="s">
        <v>973</v>
      </c>
    </row>
    <row r="1175" spans="1:7" x14ac:dyDescent="0.35">
      <c r="A1175" s="5" t="s">
        <v>1972</v>
      </c>
      <c r="B1175" s="5" t="s">
        <v>3022</v>
      </c>
      <c r="C1175" s="5" t="s">
        <v>272</v>
      </c>
      <c r="D1175" s="5">
        <v>-0.26776492138731001</v>
      </c>
      <c r="E1175" s="6">
        <v>2.6989761092721701E-8</v>
      </c>
      <c r="F1175" s="7">
        <v>2.9815573770491801E-8</v>
      </c>
      <c r="G1175" s="2" t="s">
        <v>273</v>
      </c>
    </row>
    <row r="1176" spans="1:7" x14ac:dyDescent="0.35">
      <c r="A1176" s="5" t="s">
        <v>1970</v>
      </c>
      <c r="B1176" s="5" t="s">
        <v>2685</v>
      </c>
      <c r="C1176" s="5" t="s">
        <v>500</v>
      </c>
      <c r="D1176" s="5">
        <v>-0.26791433458178998</v>
      </c>
      <c r="E1176" s="6">
        <v>2.64961075302494E-8</v>
      </c>
      <c r="F1176" s="7">
        <v>2.92767653758542E-8</v>
      </c>
      <c r="G1176" s="2" t="s">
        <v>501</v>
      </c>
    </row>
    <row r="1177" spans="1:7" x14ac:dyDescent="0.35">
      <c r="A1177" s="5" t="s">
        <v>1971</v>
      </c>
      <c r="B1177" s="5" t="s">
        <v>2766</v>
      </c>
      <c r="C1177" s="5" t="s">
        <v>695</v>
      </c>
      <c r="D1177" s="5">
        <v>-0.26796226817159302</v>
      </c>
      <c r="E1177" s="6">
        <v>2.63395953936651E-8</v>
      </c>
      <c r="F1177" s="7">
        <v>2.9069051959890602E-8</v>
      </c>
      <c r="G1177" s="2" t="s">
        <v>696</v>
      </c>
    </row>
    <row r="1178" spans="1:7" x14ac:dyDescent="0.35">
      <c r="A1178" s="5" t="s">
        <v>1972</v>
      </c>
      <c r="B1178" s="5" t="s">
        <v>2329</v>
      </c>
      <c r="C1178" s="5" t="s">
        <v>254</v>
      </c>
      <c r="D1178" s="5">
        <v>-0.26798339530087301</v>
      </c>
      <c r="E1178" s="6">
        <v>2.6270895681079801E-8</v>
      </c>
      <c r="F1178" s="7">
        <v>2.9069051959890602E-8</v>
      </c>
      <c r="G1178" s="2" t="s">
        <v>255</v>
      </c>
    </row>
    <row r="1179" spans="1:7" x14ac:dyDescent="0.35">
      <c r="A1179" s="5" t="s">
        <v>1973</v>
      </c>
      <c r="B1179" s="5" t="s">
        <v>2596</v>
      </c>
      <c r="C1179" s="5" t="s">
        <v>1957</v>
      </c>
      <c r="D1179" s="5">
        <v>-0.26804237759668098</v>
      </c>
      <c r="E1179" s="6">
        <v>2.6080016368723601E-8</v>
      </c>
      <c r="F1179" s="7">
        <v>2.8874315693430701E-8</v>
      </c>
      <c r="G1179" s="2" t="s">
        <v>1958</v>
      </c>
    </row>
    <row r="1180" spans="1:7" x14ac:dyDescent="0.35">
      <c r="A1180" s="5" t="s">
        <v>1972</v>
      </c>
      <c r="B1180" s="5" t="s">
        <v>2309</v>
      </c>
      <c r="C1180" s="5" t="s">
        <v>525</v>
      </c>
      <c r="D1180" s="5">
        <v>-0.26817374720141102</v>
      </c>
      <c r="E1180" s="6">
        <v>2.56596841552437E-8</v>
      </c>
      <c r="F1180" s="7">
        <v>2.8457762557077601E-8</v>
      </c>
      <c r="G1180" s="2" t="s">
        <v>526</v>
      </c>
    </row>
    <row r="1181" spans="1:7" x14ac:dyDescent="0.35">
      <c r="A1181" s="5" t="s">
        <v>1971</v>
      </c>
      <c r="B1181" s="5" t="s">
        <v>2369</v>
      </c>
      <c r="C1181" s="5" t="s">
        <v>1054</v>
      </c>
      <c r="D1181" s="5">
        <v>-0.26824174052592997</v>
      </c>
      <c r="E1181" s="6">
        <v>2.5444711670985501E-8</v>
      </c>
      <c r="F1181" s="7">
        <v>2.8138419369575101E-8</v>
      </c>
      <c r="G1181" s="2" t="s">
        <v>1055</v>
      </c>
    </row>
    <row r="1182" spans="1:7" x14ac:dyDescent="0.35">
      <c r="A1182" s="5" t="s">
        <v>1970</v>
      </c>
      <c r="B1182" s="5" t="s">
        <v>2568</v>
      </c>
      <c r="C1182" s="5" t="s">
        <v>424</v>
      </c>
      <c r="D1182" s="5">
        <v>-0.26858540190484598</v>
      </c>
      <c r="E1182" s="6">
        <v>2.4384541053024099E-8</v>
      </c>
      <c r="F1182" s="7">
        <v>2.70429616087751E-8</v>
      </c>
      <c r="G1182" s="2" t="s">
        <v>425</v>
      </c>
    </row>
    <row r="1183" spans="1:7" x14ac:dyDescent="0.35">
      <c r="A1183" s="5" t="s">
        <v>1972</v>
      </c>
      <c r="B1183" s="5" t="s">
        <v>2736</v>
      </c>
      <c r="C1183" s="5" t="s">
        <v>802</v>
      </c>
      <c r="D1183" s="5">
        <v>-0.26865058143607201</v>
      </c>
      <c r="E1183" s="6">
        <v>2.4188344216469201E-8</v>
      </c>
      <c r="F1183" s="7">
        <v>2.6833561957018699E-8</v>
      </c>
      <c r="G1183" s="2" t="s">
        <v>803</v>
      </c>
    </row>
    <row r="1184" spans="1:7" x14ac:dyDescent="0.35">
      <c r="A1184" s="5" t="s">
        <v>1972</v>
      </c>
      <c r="B1184" s="5" t="s">
        <v>2829</v>
      </c>
      <c r="C1184" s="5" t="s">
        <v>693</v>
      </c>
      <c r="D1184" s="5">
        <v>-0.26874666844165801</v>
      </c>
      <c r="E1184" s="6">
        <v>2.3901894241618002E-8</v>
      </c>
      <c r="F1184" s="7">
        <v>2.6513037511436402E-8</v>
      </c>
      <c r="G1184" s="2" t="s">
        <v>694</v>
      </c>
    </row>
    <row r="1185" spans="1:7" x14ac:dyDescent="0.35">
      <c r="A1185" s="5" t="s">
        <v>1971</v>
      </c>
      <c r="B1185" s="5" t="s">
        <v>2002</v>
      </c>
      <c r="C1185" s="5" t="s">
        <v>1191</v>
      </c>
      <c r="D1185" s="5">
        <v>-0.26882590937954898</v>
      </c>
      <c r="E1185" s="6">
        <v>2.3668135895604802E-8</v>
      </c>
      <c r="F1185" s="7">
        <v>2.63032036613272E-8</v>
      </c>
      <c r="G1185" s="2" t="s">
        <v>1192</v>
      </c>
    </row>
    <row r="1186" spans="1:7" x14ac:dyDescent="0.35">
      <c r="A1186" s="5" t="s">
        <v>1972</v>
      </c>
      <c r="B1186" s="5" t="s">
        <v>2281</v>
      </c>
      <c r="C1186" s="5" t="s">
        <v>1221</v>
      </c>
      <c r="D1186" s="5">
        <v>-0.26912556174338598</v>
      </c>
      <c r="E1186" s="6">
        <v>2.28039964689231E-8</v>
      </c>
      <c r="F1186" s="7">
        <v>2.5315934065934099E-8</v>
      </c>
      <c r="G1186" s="2" t="s">
        <v>1222</v>
      </c>
    </row>
    <row r="1187" spans="1:7" x14ac:dyDescent="0.35">
      <c r="A1187" s="5" t="s">
        <v>1972</v>
      </c>
      <c r="B1187" s="5" t="s">
        <v>2284</v>
      </c>
      <c r="C1187" s="5" t="s">
        <v>1070</v>
      </c>
      <c r="D1187" s="5">
        <v>-0.26912556174338598</v>
      </c>
      <c r="E1187" s="6">
        <v>2.28039964689231E-8</v>
      </c>
      <c r="F1187" s="7">
        <v>2.5315934065934099E-8</v>
      </c>
      <c r="G1187" s="2" t="s">
        <v>1071</v>
      </c>
    </row>
    <row r="1188" spans="1:7" x14ac:dyDescent="0.35">
      <c r="A1188" s="5" t="s">
        <v>1970</v>
      </c>
      <c r="B1188" s="5" t="s">
        <v>2926</v>
      </c>
      <c r="C1188" s="5" t="s">
        <v>1193</v>
      </c>
      <c r="D1188" s="5">
        <v>-0.26913959026436801</v>
      </c>
      <c r="E1188" s="6">
        <v>2.2764297780142299E-8</v>
      </c>
      <c r="F1188" s="7">
        <v>2.5315934065934099E-8</v>
      </c>
      <c r="G1188" s="2" t="s">
        <v>1194</v>
      </c>
    </row>
    <row r="1189" spans="1:7" x14ac:dyDescent="0.35">
      <c r="A1189" s="5" t="s">
        <v>1972</v>
      </c>
      <c r="B1189" s="5" t="s">
        <v>3000</v>
      </c>
      <c r="C1189" s="5" t="s">
        <v>798</v>
      </c>
      <c r="D1189" s="5">
        <v>-0.26918788124133602</v>
      </c>
      <c r="E1189" s="6">
        <v>2.26281517967664E-8</v>
      </c>
      <c r="F1189" s="7">
        <v>2.5128381476387E-8</v>
      </c>
      <c r="G1189" s="2" t="s">
        <v>799</v>
      </c>
    </row>
    <row r="1190" spans="1:7" x14ac:dyDescent="0.35">
      <c r="A1190" s="5" t="s">
        <v>1971</v>
      </c>
      <c r="B1190" s="5" t="s">
        <v>2952</v>
      </c>
      <c r="C1190" s="5" t="s">
        <v>1830</v>
      </c>
      <c r="D1190" s="5">
        <v>-0.26920394587638002</v>
      </c>
      <c r="E1190" s="6">
        <v>2.2583035885759299E-8</v>
      </c>
      <c r="F1190" s="7">
        <v>2.5128381476387E-8</v>
      </c>
      <c r="G1190" s="2" t="s">
        <v>1831</v>
      </c>
    </row>
    <row r="1191" spans="1:7" x14ac:dyDescent="0.35">
      <c r="A1191" s="5" t="s">
        <v>1972</v>
      </c>
      <c r="B1191" s="5" t="s">
        <v>2206</v>
      </c>
      <c r="C1191" s="5" t="s">
        <v>757</v>
      </c>
      <c r="D1191" s="5">
        <v>-0.26922074319758299</v>
      </c>
      <c r="E1191" s="6">
        <v>2.25359551020432E-8</v>
      </c>
      <c r="F1191" s="7">
        <v>2.5051652892562E-8</v>
      </c>
      <c r="G1191" s="2" t="s">
        <v>758</v>
      </c>
    </row>
    <row r="1192" spans="1:7" x14ac:dyDescent="0.35">
      <c r="A1192" s="5" t="s">
        <v>1970</v>
      </c>
      <c r="B1192" s="5" t="s">
        <v>2501</v>
      </c>
      <c r="C1192" s="5" t="s">
        <v>502</v>
      </c>
      <c r="D1192" s="5">
        <v>-0.26927709111738402</v>
      </c>
      <c r="E1192" s="6">
        <v>2.2378711772574898E-8</v>
      </c>
      <c r="F1192" s="7">
        <v>2.4951768488746001E-8</v>
      </c>
      <c r="G1192" s="2" t="s">
        <v>503</v>
      </c>
    </row>
    <row r="1193" spans="1:7" x14ac:dyDescent="0.35">
      <c r="A1193" s="5" t="s">
        <v>1972</v>
      </c>
      <c r="B1193" s="5" t="s">
        <v>3077</v>
      </c>
      <c r="C1193" s="5" t="s">
        <v>3078</v>
      </c>
      <c r="D1193" s="5">
        <v>-0.26928694276641701</v>
      </c>
      <c r="E1193" s="6">
        <v>2.2351329231895501E-8</v>
      </c>
      <c r="F1193" s="7">
        <v>2.4951768488746001E-8</v>
      </c>
      <c r="G1193" s="2" t="s">
        <v>3079</v>
      </c>
    </row>
    <row r="1194" spans="1:7" x14ac:dyDescent="0.35">
      <c r="A1194" s="5" t="s">
        <v>1972</v>
      </c>
      <c r="B1194" s="5" t="s">
        <v>2347</v>
      </c>
      <c r="C1194" s="5" t="s">
        <v>1456</v>
      </c>
      <c r="D1194" s="5">
        <v>-0.26931594677696902</v>
      </c>
      <c r="E1194" s="6">
        <v>2.2270900679188799E-8</v>
      </c>
      <c r="F1194" s="7">
        <v>2.4874655013799399E-8</v>
      </c>
      <c r="G1194" s="2" t="s">
        <v>1457</v>
      </c>
    </row>
    <row r="1195" spans="1:7" x14ac:dyDescent="0.35">
      <c r="A1195" s="5" t="s">
        <v>1971</v>
      </c>
      <c r="B1195" s="5" t="s">
        <v>2646</v>
      </c>
      <c r="C1195" s="5" t="s">
        <v>1090</v>
      </c>
      <c r="D1195" s="5">
        <v>-0.26936552186694701</v>
      </c>
      <c r="E1195" s="6">
        <v>2.2134076127500199E-8</v>
      </c>
      <c r="F1195" s="7">
        <v>2.46742633517495E-8</v>
      </c>
      <c r="G1195" s="2" t="s">
        <v>1091</v>
      </c>
    </row>
    <row r="1196" spans="1:7" x14ac:dyDescent="0.35">
      <c r="A1196" s="5" t="s">
        <v>1973</v>
      </c>
      <c r="B1196" s="5" t="s">
        <v>2665</v>
      </c>
      <c r="C1196" s="5" t="s">
        <v>537</v>
      </c>
      <c r="D1196" s="5">
        <v>-0.26976932524482899</v>
      </c>
      <c r="E1196" s="6">
        <v>2.1049477494372601E-8</v>
      </c>
      <c r="F1196" s="7">
        <v>2.3467741935483898E-8</v>
      </c>
      <c r="G1196" s="2" t="s">
        <v>538</v>
      </c>
    </row>
    <row r="1197" spans="1:7" x14ac:dyDescent="0.35">
      <c r="A1197" s="5" t="s">
        <v>1972</v>
      </c>
      <c r="B1197" s="5" t="s">
        <v>2303</v>
      </c>
      <c r="C1197" s="5" t="s">
        <v>1460</v>
      </c>
      <c r="D1197" s="5">
        <v>-0.26988702446301799</v>
      </c>
      <c r="E1197" s="6">
        <v>2.0743140982659701E-8</v>
      </c>
      <c r="F1197" s="7">
        <v>2.3143153526971E-8</v>
      </c>
      <c r="G1197" s="2" t="s">
        <v>1461</v>
      </c>
    </row>
    <row r="1198" spans="1:7" x14ac:dyDescent="0.35">
      <c r="A1198" s="5" t="s">
        <v>1972</v>
      </c>
      <c r="B1198" s="5" t="s">
        <v>2084</v>
      </c>
      <c r="C1198" s="5" t="s">
        <v>1448</v>
      </c>
      <c r="D1198" s="5">
        <v>-0.26998219483116298</v>
      </c>
      <c r="E1198" s="6">
        <v>2.0498597486096099E-8</v>
      </c>
      <c r="F1198" s="7">
        <v>2.2930119926199299E-8</v>
      </c>
      <c r="G1198" s="2" t="s">
        <v>1449</v>
      </c>
    </row>
    <row r="1199" spans="1:7" x14ac:dyDescent="0.35">
      <c r="A1199" s="5" t="s">
        <v>1972</v>
      </c>
      <c r="B1199" s="5" t="s">
        <v>2815</v>
      </c>
      <c r="C1199" s="5" t="s">
        <v>864</v>
      </c>
      <c r="D1199" s="5">
        <v>-0.26998402469333099</v>
      </c>
      <c r="E1199" s="6">
        <v>2.0493923225117799E-8</v>
      </c>
      <c r="F1199" s="7">
        <v>2.2930119926199299E-8</v>
      </c>
      <c r="G1199" s="2" t="s">
        <v>865</v>
      </c>
    </row>
    <row r="1200" spans="1:7" x14ac:dyDescent="0.35">
      <c r="A1200" s="5" t="s">
        <v>1972</v>
      </c>
      <c r="B1200" s="5" t="s">
        <v>2985</v>
      </c>
      <c r="C1200" s="5" t="s">
        <v>114</v>
      </c>
      <c r="D1200" s="5">
        <v>-0.26999484936631202</v>
      </c>
      <c r="E1200" s="6">
        <v>2.04662922165255E-8</v>
      </c>
      <c r="F1200" s="7">
        <v>2.2930119926199299E-8</v>
      </c>
      <c r="G1200" s="2" t="s">
        <v>115</v>
      </c>
    </row>
    <row r="1201" spans="1:7" x14ac:dyDescent="0.35">
      <c r="A1201" s="5" t="s">
        <v>1971</v>
      </c>
      <c r="B1201" s="5" t="s">
        <v>3036</v>
      </c>
      <c r="C1201" s="5" t="s">
        <v>1169</v>
      </c>
      <c r="D1201" s="5">
        <v>-0.27026423778483499</v>
      </c>
      <c r="E1201" s="6">
        <v>1.9790146632559001E-8</v>
      </c>
      <c r="F1201" s="7">
        <v>2.2188077634011101E-8</v>
      </c>
      <c r="G1201" s="2" t="s">
        <v>1170</v>
      </c>
    </row>
    <row r="1202" spans="1:7" x14ac:dyDescent="0.35">
      <c r="A1202" s="5" t="s">
        <v>1973</v>
      </c>
      <c r="B1202" s="5" t="s">
        <v>2661</v>
      </c>
      <c r="C1202" s="5" t="s">
        <v>1042</v>
      </c>
      <c r="D1202" s="5">
        <v>-0.27033151198990701</v>
      </c>
      <c r="E1202" s="6">
        <v>1.9624695202225001E-8</v>
      </c>
      <c r="F1202" s="7">
        <v>2.1974110032362499E-8</v>
      </c>
      <c r="G1202" s="2" t="s">
        <v>1043</v>
      </c>
    </row>
    <row r="1203" spans="1:7" x14ac:dyDescent="0.35">
      <c r="A1203" s="5" t="s">
        <v>1972</v>
      </c>
      <c r="B1203" s="5" t="s">
        <v>2289</v>
      </c>
      <c r="C1203" s="5" t="s">
        <v>1706</v>
      </c>
      <c r="D1203" s="5">
        <v>-0.27064846501054601</v>
      </c>
      <c r="E1203" s="6">
        <v>1.8863029360716201E-8</v>
      </c>
      <c r="F1203" s="7">
        <v>2.1199121184088799E-8</v>
      </c>
      <c r="G1203" s="2" t="s">
        <v>1707</v>
      </c>
    </row>
    <row r="1204" spans="1:7" x14ac:dyDescent="0.35">
      <c r="A1204" s="5" t="s">
        <v>1972</v>
      </c>
      <c r="B1204" s="5" t="s">
        <v>2372</v>
      </c>
      <c r="C1204" s="5" t="s">
        <v>940</v>
      </c>
      <c r="D1204" s="5">
        <v>-0.27064847612787601</v>
      </c>
      <c r="E1204" s="6">
        <v>1.88630031594528E-8</v>
      </c>
      <c r="F1204" s="7">
        <v>2.1199121184088799E-8</v>
      </c>
      <c r="G1204" s="2" t="s">
        <v>941</v>
      </c>
    </row>
    <row r="1205" spans="1:7" x14ac:dyDescent="0.35">
      <c r="A1205" s="5" t="s">
        <v>1972</v>
      </c>
      <c r="B1205" s="5" t="s">
        <v>2531</v>
      </c>
      <c r="C1205" s="5" t="s">
        <v>270</v>
      </c>
      <c r="D1205" s="5">
        <v>-0.27064869847475997</v>
      </c>
      <c r="E1205" s="6">
        <v>1.88624791341852E-8</v>
      </c>
      <c r="F1205" s="7">
        <v>2.1199121184088799E-8</v>
      </c>
      <c r="G1205" s="2" t="s">
        <v>271</v>
      </c>
    </row>
    <row r="1206" spans="1:7" x14ac:dyDescent="0.35">
      <c r="A1206" s="5" t="s">
        <v>1972</v>
      </c>
      <c r="B1206" s="5" t="s">
        <v>3097</v>
      </c>
      <c r="C1206" s="5" t="s">
        <v>874</v>
      </c>
      <c r="D1206" s="5">
        <v>-0.27074232183341301</v>
      </c>
      <c r="E1206" s="6">
        <v>1.8643026233888801E-8</v>
      </c>
      <c r="F1206" s="7">
        <v>2.0901297497683001E-8</v>
      </c>
      <c r="G1206" s="2" t="s">
        <v>875</v>
      </c>
    </row>
    <row r="1207" spans="1:7" x14ac:dyDescent="0.35">
      <c r="A1207" s="5" t="s">
        <v>1972</v>
      </c>
      <c r="B1207" s="5" t="s">
        <v>2649</v>
      </c>
      <c r="C1207" s="5" t="s">
        <v>1100</v>
      </c>
      <c r="D1207" s="5">
        <v>-0.27074426925626899</v>
      </c>
      <c r="E1207" s="6">
        <v>1.86384876421641E-8</v>
      </c>
      <c r="F1207" s="7">
        <v>2.0901297497683001E-8</v>
      </c>
      <c r="G1207" s="2" t="s">
        <v>1101</v>
      </c>
    </row>
    <row r="1208" spans="1:7" x14ac:dyDescent="0.35">
      <c r="A1208" s="5" t="s">
        <v>1971</v>
      </c>
      <c r="B1208" s="5" t="s">
        <v>2978</v>
      </c>
      <c r="C1208" s="5" t="s">
        <v>792</v>
      </c>
      <c r="D1208" s="5">
        <v>-0.27080774898490101</v>
      </c>
      <c r="E1208" s="6">
        <v>1.8491133513265401E-8</v>
      </c>
      <c r="F1208" s="7">
        <v>2.0808209647495401E-8</v>
      </c>
      <c r="G1208" s="2" t="s">
        <v>793</v>
      </c>
    </row>
    <row r="1209" spans="1:7" x14ac:dyDescent="0.35">
      <c r="A1209" s="5" t="s">
        <v>1972</v>
      </c>
      <c r="B1209" s="5" t="s">
        <v>2049</v>
      </c>
      <c r="C1209" s="5" t="s">
        <v>1297</v>
      </c>
      <c r="D1209" s="5">
        <v>-0.270934020502197</v>
      </c>
      <c r="E1209" s="6">
        <v>1.82013655258828E-8</v>
      </c>
      <c r="F1209" s="7">
        <v>2.0480278422273802E-8</v>
      </c>
      <c r="G1209" s="2" t="s">
        <v>1298</v>
      </c>
    </row>
    <row r="1210" spans="1:7" x14ac:dyDescent="0.35">
      <c r="A1210" s="5" t="s">
        <v>1972</v>
      </c>
      <c r="B1210" s="5" t="s">
        <v>2418</v>
      </c>
      <c r="C1210" s="5" t="s">
        <v>1536</v>
      </c>
      <c r="D1210" s="5">
        <v>-0.27093405388938202</v>
      </c>
      <c r="E1210" s="6">
        <v>1.8201289364583301E-8</v>
      </c>
      <c r="F1210" s="7">
        <v>2.0480278422273802E-8</v>
      </c>
      <c r="G1210" s="2" t="s">
        <v>1537</v>
      </c>
    </row>
    <row r="1211" spans="1:7" x14ac:dyDescent="0.35">
      <c r="A1211" s="5" t="s">
        <v>1973</v>
      </c>
      <c r="B1211" s="5" t="s">
        <v>1995</v>
      </c>
      <c r="C1211" s="5" t="s">
        <v>711</v>
      </c>
      <c r="D1211" s="5">
        <v>-0.27096021101317402</v>
      </c>
      <c r="E1211" s="6">
        <v>1.81418160494218E-8</v>
      </c>
      <c r="F1211" s="7">
        <v>2.0386669763121201E-8</v>
      </c>
      <c r="G1211" s="2" t="s">
        <v>712</v>
      </c>
    </row>
    <row r="1212" spans="1:7" x14ac:dyDescent="0.35">
      <c r="A1212" s="5" t="s">
        <v>1970</v>
      </c>
      <c r="B1212" s="5" t="s">
        <v>2618</v>
      </c>
      <c r="C1212" s="5" t="s">
        <v>739</v>
      </c>
      <c r="D1212" s="5">
        <v>-0.27102724323745497</v>
      </c>
      <c r="E1212" s="6">
        <v>1.7990261946820901E-8</v>
      </c>
      <c r="F1212" s="7">
        <v>2.0283457249070601E-8</v>
      </c>
      <c r="G1212" s="2" t="s">
        <v>740</v>
      </c>
    </row>
    <row r="1213" spans="1:7" x14ac:dyDescent="0.35">
      <c r="A1213" s="5" t="s">
        <v>1970</v>
      </c>
      <c r="B1213" s="5" t="s">
        <v>2724</v>
      </c>
      <c r="C1213" s="5" t="s">
        <v>691</v>
      </c>
      <c r="D1213" s="5">
        <v>-0.27106848361536201</v>
      </c>
      <c r="E1213" s="6">
        <v>1.7897630488761301E-8</v>
      </c>
      <c r="F1213" s="7">
        <v>2.01895348837209E-8</v>
      </c>
      <c r="G1213" s="2" t="s">
        <v>692</v>
      </c>
    </row>
    <row r="1214" spans="1:7" x14ac:dyDescent="0.35">
      <c r="A1214" s="5" t="s">
        <v>1971</v>
      </c>
      <c r="B1214" s="5" t="s">
        <v>2484</v>
      </c>
      <c r="C1214" s="5" t="s">
        <v>1062</v>
      </c>
      <c r="D1214" s="5">
        <v>-0.27121814840782599</v>
      </c>
      <c r="E1214" s="6">
        <v>1.7565323418011801E-8</v>
      </c>
      <c r="F1214" s="7">
        <v>1.98604001861331E-8</v>
      </c>
      <c r="G1214" s="2" t="s">
        <v>1063</v>
      </c>
    </row>
    <row r="1215" spans="1:7" x14ac:dyDescent="0.35">
      <c r="A1215" s="5" t="s">
        <v>1971</v>
      </c>
      <c r="B1215" s="5" t="s">
        <v>2422</v>
      </c>
      <c r="C1215" s="5" t="s">
        <v>1046</v>
      </c>
      <c r="D1215" s="5">
        <v>-0.27127434047622601</v>
      </c>
      <c r="E1215" s="6">
        <v>1.7442105759712898E-8</v>
      </c>
      <c r="F1215" s="7">
        <v>1.96530041918957E-8</v>
      </c>
      <c r="G1215" s="2" t="s">
        <v>1047</v>
      </c>
    </row>
    <row r="1216" spans="1:7" x14ac:dyDescent="0.35">
      <c r="A1216" s="5" t="s">
        <v>1972</v>
      </c>
      <c r="B1216" s="5" t="s">
        <v>2890</v>
      </c>
      <c r="C1216" s="5" t="s">
        <v>376</v>
      </c>
      <c r="D1216" s="5">
        <v>-0.27141310520191803</v>
      </c>
      <c r="E1216" s="6">
        <v>1.7141395414199701E-8</v>
      </c>
      <c r="F1216" s="7">
        <v>1.9332167832167801E-8</v>
      </c>
      <c r="G1216" s="2" t="s">
        <v>377</v>
      </c>
    </row>
    <row r="1217" spans="1:7" x14ac:dyDescent="0.35">
      <c r="A1217" s="5" t="s">
        <v>1972</v>
      </c>
      <c r="B1217" s="5" t="s">
        <v>2899</v>
      </c>
      <c r="C1217" s="5" t="s">
        <v>776</v>
      </c>
      <c r="D1217" s="5">
        <v>-0.27141310520191803</v>
      </c>
      <c r="E1217" s="6">
        <v>1.7141395414199701E-8</v>
      </c>
      <c r="F1217" s="7">
        <v>1.9332167832167801E-8</v>
      </c>
      <c r="G1217" s="2" t="s">
        <v>777</v>
      </c>
    </row>
    <row r="1218" spans="1:7" x14ac:dyDescent="0.35">
      <c r="A1218" s="5" t="s">
        <v>1972</v>
      </c>
      <c r="B1218" s="5" t="s">
        <v>2334</v>
      </c>
      <c r="C1218" s="5" t="s">
        <v>1171</v>
      </c>
      <c r="D1218" s="5">
        <v>-0.27145751852178701</v>
      </c>
      <c r="E1218" s="6">
        <v>1.7046213773852501E-8</v>
      </c>
      <c r="F1218" s="7">
        <v>1.9237050863275801E-8</v>
      </c>
      <c r="G1218" s="2" t="s">
        <v>1172</v>
      </c>
    </row>
    <row r="1219" spans="1:7" x14ac:dyDescent="0.35">
      <c r="A1219" s="5" t="s">
        <v>1972</v>
      </c>
      <c r="B1219" s="5" t="s">
        <v>2357</v>
      </c>
      <c r="C1219" s="5" t="s">
        <v>62</v>
      </c>
      <c r="D1219" s="5">
        <v>-0.27150513155587902</v>
      </c>
      <c r="E1219" s="6">
        <v>1.6944742720070799E-8</v>
      </c>
      <c r="F1219" s="7">
        <v>1.91328197945845E-8</v>
      </c>
      <c r="G1219" s="2" t="s">
        <v>63</v>
      </c>
    </row>
    <row r="1220" spans="1:7" x14ac:dyDescent="0.35">
      <c r="A1220" s="5" t="s">
        <v>1972</v>
      </c>
      <c r="B1220" s="5" t="s">
        <v>2900</v>
      </c>
      <c r="C1220" s="5" t="s">
        <v>966</v>
      </c>
      <c r="D1220" s="5">
        <v>-0.27179383549152297</v>
      </c>
      <c r="E1220" s="6">
        <v>1.6341870523461901E-8</v>
      </c>
      <c r="F1220" s="7">
        <v>1.8462167211583401E-8</v>
      </c>
      <c r="G1220" s="2" t="s">
        <v>967</v>
      </c>
    </row>
    <row r="1221" spans="1:7" x14ac:dyDescent="0.35">
      <c r="A1221" s="5" t="s">
        <v>1972</v>
      </c>
      <c r="B1221" s="5" t="s">
        <v>2406</v>
      </c>
      <c r="C1221" s="5" t="s">
        <v>551</v>
      </c>
      <c r="D1221" s="5">
        <v>-0.27198107240172797</v>
      </c>
      <c r="E1221" s="6">
        <v>1.59620345829836E-8</v>
      </c>
      <c r="F1221" s="7">
        <v>1.8139317438055202E-8</v>
      </c>
      <c r="G1221" s="2" t="s">
        <v>552</v>
      </c>
    </row>
    <row r="1222" spans="1:7" x14ac:dyDescent="0.35">
      <c r="A1222" s="5" t="s">
        <v>1970</v>
      </c>
      <c r="B1222" s="5" t="s">
        <v>3033</v>
      </c>
      <c r="C1222" s="5" t="s">
        <v>1161</v>
      </c>
      <c r="D1222" s="5">
        <v>-0.272113979501523</v>
      </c>
      <c r="E1222" s="6">
        <v>1.5697613653387099E-8</v>
      </c>
      <c r="F1222" s="7">
        <v>1.7807530402245099E-8</v>
      </c>
      <c r="G1222" s="2" t="s">
        <v>1162</v>
      </c>
    </row>
    <row r="1223" spans="1:7" x14ac:dyDescent="0.35">
      <c r="A1223" s="5" t="s">
        <v>1970</v>
      </c>
      <c r="B1223" s="5" t="s">
        <v>2703</v>
      </c>
      <c r="C1223" s="5" t="s">
        <v>1074</v>
      </c>
      <c r="D1223" s="5">
        <v>-0.27220793978428998</v>
      </c>
      <c r="E1223" s="6">
        <v>1.5513240914089E-8</v>
      </c>
      <c r="F1223" s="7">
        <v>1.75889096864764E-8</v>
      </c>
      <c r="G1223" s="2" t="s">
        <v>1075</v>
      </c>
    </row>
    <row r="1224" spans="1:7" x14ac:dyDescent="0.35">
      <c r="A1224" s="5" t="s">
        <v>1970</v>
      </c>
      <c r="B1224" s="5" t="s">
        <v>2221</v>
      </c>
      <c r="C1224" s="5" t="s">
        <v>557</v>
      </c>
      <c r="D1224" s="5">
        <v>-0.27228840117636599</v>
      </c>
      <c r="E1224" s="6">
        <v>1.53570236527401E-8</v>
      </c>
      <c r="F1224" s="7">
        <v>1.7483614232209701E-8</v>
      </c>
      <c r="G1224" s="2" t="s">
        <v>558</v>
      </c>
    </row>
    <row r="1225" spans="1:7" x14ac:dyDescent="0.35">
      <c r="A1225" s="5" t="s">
        <v>1970</v>
      </c>
      <c r="B1225" s="5" t="s">
        <v>2687</v>
      </c>
      <c r="C1225" s="5" t="s">
        <v>685</v>
      </c>
      <c r="D1225" s="5">
        <v>-0.272370405969314</v>
      </c>
      <c r="E1225" s="6">
        <v>1.51993768682246E-8</v>
      </c>
      <c r="F1225" s="7">
        <v>1.72646370023419E-8</v>
      </c>
      <c r="G1225" s="2" t="s">
        <v>686</v>
      </c>
    </row>
    <row r="1226" spans="1:7" x14ac:dyDescent="0.35">
      <c r="A1226" s="5" t="s">
        <v>1971</v>
      </c>
      <c r="B1226" s="5" t="s">
        <v>2320</v>
      </c>
      <c r="C1226" s="5" t="s">
        <v>1672</v>
      </c>
      <c r="D1226" s="5">
        <v>-0.27256595575057102</v>
      </c>
      <c r="E1226" s="6">
        <v>1.48297443214318E-8</v>
      </c>
      <c r="F1226" s="7">
        <v>1.6818181818181801E-8</v>
      </c>
      <c r="G1226" s="2" t="s">
        <v>1673</v>
      </c>
    </row>
    <row r="1227" spans="1:7" x14ac:dyDescent="0.35">
      <c r="A1227" s="5" t="s">
        <v>1970</v>
      </c>
      <c r="B1227" s="5" t="s">
        <v>2324</v>
      </c>
      <c r="C1227" s="5" t="s">
        <v>697</v>
      </c>
      <c r="D1227" s="5">
        <v>-0.27273604314512101</v>
      </c>
      <c r="E1227" s="6">
        <v>1.45153284947241E-8</v>
      </c>
      <c r="F1227" s="7">
        <v>1.6492729831144499E-8</v>
      </c>
      <c r="G1227" s="2" t="s">
        <v>698</v>
      </c>
    </row>
    <row r="1228" spans="1:7" x14ac:dyDescent="0.35">
      <c r="A1228" s="5" t="s">
        <v>1972</v>
      </c>
      <c r="B1228" s="5" t="s">
        <v>2876</v>
      </c>
      <c r="C1228" s="5" t="s">
        <v>1760</v>
      </c>
      <c r="D1228" s="5">
        <v>-0.27274568362301299</v>
      </c>
      <c r="E1228" s="6">
        <v>1.4497702149896001E-8</v>
      </c>
      <c r="F1228" s="7">
        <v>1.6492729831144499E-8</v>
      </c>
      <c r="G1228" s="2" t="s">
        <v>1761</v>
      </c>
    </row>
    <row r="1229" spans="1:7" x14ac:dyDescent="0.35">
      <c r="A1229" s="5" t="s">
        <v>1972</v>
      </c>
      <c r="B1229" s="5" t="s">
        <v>2676</v>
      </c>
      <c r="C1229" s="5" t="s">
        <v>399</v>
      </c>
      <c r="D1229" s="5">
        <v>-0.27302864062686</v>
      </c>
      <c r="E1229" s="6">
        <v>1.39894806849838E-8</v>
      </c>
      <c r="F1229" s="7">
        <v>1.5946453734147501E-8</v>
      </c>
      <c r="G1229" s="2" t="s">
        <v>400</v>
      </c>
    </row>
    <row r="1230" spans="1:7" x14ac:dyDescent="0.35">
      <c r="A1230" s="5" t="s">
        <v>1971</v>
      </c>
      <c r="B1230" s="5" t="s">
        <v>2707</v>
      </c>
      <c r="C1230" s="5" t="s">
        <v>824</v>
      </c>
      <c r="D1230" s="5">
        <v>-0.27312847333860701</v>
      </c>
      <c r="E1230" s="6">
        <v>1.38143201322549E-8</v>
      </c>
      <c r="F1230" s="7">
        <v>1.5733427362482399E-8</v>
      </c>
      <c r="G1230" s="2" t="s">
        <v>825</v>
      </c>
    </row>
    <row r="1231" spans="1:7" x14ac:dyDescent="0.35">
      <c r="A1231" s="5" t="s">
        <v>1972</v>
      </c>
      <c r="B1231" s="5" t="s">
        <v>1980</v>
      </c>
      <c r="C1231" s="5" t="s">
        <v>130</v>
      </c>
      <c r="D1231" s="5">
        <v>-0.27321836427387802</v>
      </c>
      <c r="E1231" s="6">
        <v>1.3658420394691E-8</v>
      </c>
      <c r="F1231" s="7">
        <v>1.56267638758231E-8</v>
      </c>
      <c r="G1231" s="2" t="s">
        <v>131</v>
      </c>
    </row>
    <row r="1232" spans="1:7" x14ac:dyDescent="0.35">
      <c r="A1232" s="5" t="s">
        <v>1973</v>
      </c>
      <c r="B1232" s="5" t="s">
        <v>2627</v>
      </c>
      <c r="C1232" s="5" t="s">
        <v>749</v>
      </c>
      <c r="D1232" s="5">
        <v>-0.27324260050286397</v>
      </c>
      <c r="E1232" s="6">
        <v>1.3616679339634199E-8</v>
      </c>
      <c r="F1232" s="7">
        <v>1.5519999999999999E-8</v>
      </c>
      <c r="G1232" s="2" t="s">
        <v>750</v>
      </c>
    </row>
    <row r="1233" spans="1:7" x14ac:dyDescent="0.35">
      <c r="A1233" s="5" t="s">
        <v>1972</v>
      </c>
      <c r="B1233" s="5" t="s">
        <v>2483</v>
      </c>
      <c r="C1233" s="5" t="s">
        <v>252</v>
      </c>
      <c r="D1233" s="5">
        <v>-0.27336124874280898</v>
      </c>
      <c r="E1233" s="6">
        <v>1.3414112043364E-8</v>
      </c>
      <c r="F1233" s="7">
        <v>1.5298964218455699E-8</v>
      </c>
      <c r="G1233" s="2" t="s">
        <v>253</v>
      </c>
    </row>
    <row r="1234" spans="1:7" x14ac:dyDescent="0.35">
      <c r="A1234" s="5" t="s">
        <v>1971</v>
      </c>
      <c r="B1234" s="5" t="s">
        <v>2836</v>
      </c>
      <c r="C1234" s="5" t="s">
        <v>1746</v>
      </c>
      <c r="D1234" s="5">
        <v>-0.27341017719258398</v>
      </c>
      <c r="E1234" s="6">
        <v>1.33314288497388E-8</v>
      </c>
      <c r="F1234" s="7">
        <v>1.5199104618284599E-8</v>
      </c>
      <c r="G1234" s="2" t="s">
        <v>1747</v>
      </c>
    </row>
    <row r="1235" spans="1:7" x14ac:dyDescent="0.35">
      <c r="A1235" s="5" t="s">
        <v>1971</v>
      </c>
      <c r="B1235" s="5" t="s">
        <v>1993</v>
      </c>
      <c r="C1235" s="5" t="s">
        <v>1930</v>
      </c>
      <c r="D1235" s="5">
        <v>-0.27343465333822098</v>
      </c>
      <c r="E1235" s="6">
        <v>1.3290252454112301E-8</v>
      </c>
      <c r="F1235" s="7">
        <v>1.5199104618284599E-8</v>
      </c>
      <c r="G1235" s="2" t="s">
        <v>1931</v>
      </c>
    </row>
    <row r="1236" spans="1:7" x14ac:dyDescent="0.35">
      <c r="A1236" s="5" t="s">
        <v>1971</v>
      </c>
      <c r="B1236" s="5" t="s">
        <v>2518</v>
      </c>
      <c r="C1236" s="5" t="s">
        <v>930</v>
      </c>
      <c r="D1236" s="5">
        <v>-0.27346459507615201</v>
      </c>
      <c r="E1236" s="6">
        <v>1.3240049057117201E-8</v>
      </c>
      <c r="F1236" s="7">
        <v>1.5099056603773601E-8</v>
      </c>
      <c r="G1236" s="2" t="s">
        <v>931</v>
      </c>
    </row>
    <row r="1237" spans="1:7" x14ac:dyDescent="0.35">
      <c r="A1237" s="5" t="s">
        <v>1972</v>
      </c>
      <c r="B1237" s="5" t="s">
        <v>2285</v>
      </c>
      <c r="C1237" s="5" t="s">
        <v>1482</v>
      </c>
      <c r="D1237" s="5">
        <v>-0.27350391987109202</v>
      </c>
      <c r="E1237" s="6">
        <v>1.31743913556193E-8</v>
      </c>
      <c r="F1237" s="7">
        <v>1.5099056603773601E-8</v>
      </c>
      <c r="G1237" s="2" t="s">
        <v>1483</v>
      </c>
    </row>
    <row r="1238" spans="1:7" x14ac:dyDescent="0.35">
      <c r="A1238" s="5" t="s">
        <v>1972</v>
      </c>
      <c r="B1238" s="5" t="s">
        <v>3083</v>
      </c>
      <c r="C1238" s="5" t="s">
        <v>90</v>
      </c>
      <c r="D1238" s="5">
        <v>-0.27362510616172903</v>
      </c>
      <c r="E1238" s="6">
        <v>1.2974032070900399E-8</v>
      </c>
      <c r="F1238" s="7">
        <v>1.48843248347498E-8</v>
      </c>
      <c r="G1238" s="2" t="s">
        <v>91</v>
      </c>
    </row>
    <row r="1239" spans="1:7" x14ac:dyDescent="0.35">
      <c r="A1239" s="5" t="s">
        <v>1970</v>
      </c>
      <c r="B1239" s="5" t="s">
        <v>2398</v>
      </c>
      <c r="C1239" s="5" t="s">
        <v>804</v>
      </c>
      <c r="D1239" s="5">
        <v>-0.27369241413874401</v>
      </c>
      <c r="E1239" s="6">
        <v>1.28640282870407E-8</v>
      </c>
      <c r="F1239" s="7">
        <v>1.4783790170132299E-8</v>
      </c>
      <c r="G1239" s="2" t="s">
        <v>805</v>
      </c>
    </row>
    <row r="1240" spans="1:7" x14ac:dyDescent="0.35">
      <c r="A1240" s="5" t="s">
        <v>1972</v>
      </c>
      <c r="B1240" s="5" t="s">
        <v>2362</v>
      </c>
      <c r="C1240" s="5" t="s">
        <v>410</v>
      </c>
      <c r="D1240" s="5">
        <v>-0.27369428278730701</v>
      </c>
      <c r="E1240" s="6">
        <v>1.28609871641316E-8</v>
      </c>
      <c r="F1240" s="7">
        <v>1.4783790170132299E-8</v>
      </c>
      <c r="G1240" s="2" t="s">
        <v>411</v>
      </c>
    </row>
    <row r="1241" spans="1:7" x14ac:dyDescent="0.35">
      <c r="A1241" s="5" t="s">
        <v>1972</v>
      </c>
      <c r="B1241" s="5" t="s">
        <v>2328</v>
      </c>
      <c r="C1241" s="5" t="s">
        <v>5</v>
      </c>
      <c r="D1241" s="5">
        <v>-0.273884645703521</v>
      </c>
      <c r="E1241" s="6">
        <v>1.2554806083642201E-8</v>
      </c>
      <c r="F1241" s="7">
        <v>1.4460482725982E-8</v>
      </c>
      <c r="G1241" s="2" t="s">
        <v>6</v>
      </c>
    </row>
    <row r="1242" spans="1:7" x14ac:dyDescent="0.35">
      <c r="A1242" s="5" t="s">
        <v>1972</v>
      </c>
      <c r="B1242" s="5" t="s">
        <v>2233</v>
      </c>
      <c r="C1242" s="5" t="s">
        <v>258</v>
      </c>
      <c r="D1242" s="5">
        <v>-0.27397981590745801</v>
      </c>
      <c r="E1242" s="6">
        <v>1.24043912919092E-8</v>
      </c>
      <c r="F1242" s="7">
        <v>1.42376893939394E-8</v>
      </c>
      <c r="G1242" s="2" t="s">
        <v>259</v>
      </c>
    </row>
    <row r="1243" spans="1:7" x14ac:dyDescent="0.35">
      <c r="A1243" s="5" t="s">
        <v>1972</v>
      </c>
      <c r="B1243" s="5" t="s">
        <v>2348</v>
      </c>
      <c r="C1243" s="5" t="s">
        <v>745</v>
      </c>
      <c r="D1243" s="5">
        <v>-0.27402741789068202</v>
      </c>
      <c r="E1243" s="6">
        <v>1.2329813170453E-8</v>
      </c>
      <c r="F1243" s="7">
        <v>1.4129559450497399E-8</v>
      </c>
      <c r="G1243" s="2" t="s">
        <v>746</v>
      </c>
    </row>
    <row r="1244" spans="1:7" x14ac:dyDescent="0.35">
      <c r="A1244" s="5" t="s">
        <v>1972</v>
      </c>
      <c r="B1244" s="5" t="s">
        <v>2316</v>
      </c>
      <c r="C1244" s="5" t="s">
        <v>194</v>
      </c>
      <c r="D1244" s="5">
        <v>-0.27407501987781702</v>
      </c>
      <c r="E1244" s="6">
        <v>1.2255669368244101E-8</v>
      </c>
      <c r="F1244" s="7">
        <v>1.4129559450497399E-8</v>
      </c>
      <c r="G1244" s="2" t="s">
        <v>195</v>
      </c>
    </row>
    <row r="1245" spans="1:7" x14ac:dyDescent="0.35">
      <c r="A1245" s="5" t="s">
        <v>1970</v>
      </c>
      <c r="B1245" s="5" t="s">
        <v>2733</v>
      </c>
      <c r="C1245" s="5" t="s">
        <v>1219</v>
      </c>
      <c r="D1245" s="5">
        <v>-0.27432408393783198</v>
      </c>
      <c r="E1245" s="6">
        <v>1.18747158772692E-8</v>
      </c>
      <c r="F1245" s="7">
        <v>1.3683025130393601E-8</v>
      </c>
      <c r="G1245" s="2" t="s">
        <v>1220</v>
      </c>
    </row>
    <row r="1246" spans="1:7" x14ac:dyDescent="0.35">
      <c r="A1246" s="5" t="s">
        <v>1971</v>
      </c>
      <c r="B1246" s="5" t="s">
        <v>2532</v>
      </c>
      <c r="C1246" s="5" t="s">
        <v>1622</v>
      </c>
      <c r="D1246" s="5">
        <v>-0.27441941629150002</v>
      </c>
      <c r="E1246" s="6">
        <v>1.17319567394247E-8</v>
      </c>
      <c r="F1246" s="7">
        <v>1.3459440227704001E-8</v>
      </c>
      <c r="G1246" s="2" t="s">
        <v>1623</v>
      </c>
    </row>
    <row r="1247" spans="1:7" x14ac:dyDescent="0.35">
      <c r="A1247" s="5" t="s">
        <v>1972</v>
      </c>
      <c r="B1247" s="5" t="s">
        <v>2501</v>
      </c>
      <c r="C1247" s="5" t="s">
        <v>502</v>
      </c>
      <c r="D1247" s="5">
        <v>-0.27450342666234701</v>
      </c>
      <c r="E1247" s="6">
        <v>1.16075304923413E-8</v>
      </c>
      <c r="F1247" s="7">
        <v>1.3350735643094399E-8</v>
      </c>
      <c r="G1247" s="2" t="s">
        <v>503</v>
      </c>
    </row>
    <row r="1248" spans="1:7" x14ac:dyDescent="0.35">
      <c r="A1248" s="5" t="s">
        <v>1972</v>
      </c>
      <c r="B1248" s="5" t="s">
        <v>2459</v>
      </c>
      <c r="C1248" s="5" t="s">
        <v>627</v>
      </c>
      <c r="D1248" s="5">
        <v>-0.27474131268283902</v>
      </c>
      <c r="E1248" s="6">
        <v>1.1262093924102601E-8</v>
      </c>
      <c r="F1248" s="7">
        <v>1.3024001901140701E-8</v>
      </c>
      <c r="G1248" s="2" t="s">
        <v>628</v>
      </c>
    </row>
    <row r="1249" spans="1:7" x14ac:dyDescent="0.35">
      <c r="A1249" s="5" t="s">
        <v>1971</v>
      </c>
      <c r="B1249" s="5" t="s">
        <v>3092</v>
      </c>
      <c r="C1249" s="5" t="s">
        <v>1343</v>
      </c>
      <c r="D1249" s="5">
        <v>-0.27489294703193701</v>
      </c>
      <c r="E1249" s="6">
        <v>1.10471214398444E-8</v>
      </c>
      <c r="F1249" s="7">
        <v>1.2684260580123599E-8</v>
      </c>
      <c r="G1249" s="2" t="s">
        <v>1344</v>
      </c>
    </row>
    <row r="1250" spans="1:7" x14ac:dyDescent="0.35">
      <c r="A1250" s="5" t="s">
        <v>1972</v>
      </c>
      <c r="B1250" s="5" t="s">
        <v>2497</v>
      </c>
      <c r="C1250" s="5" t="s">
        <v>352</v>
      </c>
      <c r="D1250" s="5">
        <v>-0.274979345424058</v>
      </c>
      <c r="E1250" s="6">
        <v>1.09264168823842E-8</v>
      </c>
      <c r="F1250" s="7">
        <v>1.2574928639391101E-8</v>
      </c>
      <c r="G1250" s="2" t="s">
        <v>353</v>
      </c>
    </row>
    <row r="1251" spans="1:7" x14ac:dyDescent="0.35">
      <c r="A1251" s="5" t="s">
        <v>1971</v>
      </c>
      <c r="B1251" s="5" t="s">
        <v>2223</v>
      </c>
      <c r="C1251" s="5" t="s">
        <v>1335</v>
      </c>
      <c r="D1251" s="5">
        <v>-0.27498076594436999</v>
      </c>
      <c r="E1251" s="6">
        <v>1.0924443127891E-8</v>
      </c>
      <c r="F1251" s="7">
        <v>1.2574928639391101E-8</v>
      </c>
      <c r="G1251" s="2" t="s">
        <v>1336</v>
      </c>
    </row>
    <row r="1252" spans="1:7" x14ac:dyDescent="0.35">
      <c r="A1252" s="5" t="s">
        <v>1972</v>
      </c>
      <c r="B1252" s="5" t="s">
        <v>2936</v>
      </c>
      <c r="C1252" s="5" t="s">
        <v>454</v>
      </c>
      <c r="D1252" s="5">
        <v>-0.275127146798129</v>
      </c>
      <c r="E1252" s="6">
        <v>1.0722882803904101E-8</v>
      </c>
      <c r="F1252" s="7">
        <v>1.2355952380952399E-8</v>
      </c>
      <c r="G1252" s="2" t="s">
        <v>455</v>
      </c>
    </row>
    <row r="1253" spans="1:7" x14ac:dyDescent="0.35">
      <c r="A1253" s="5" t="s">
        <v>1970</v>
      </c>
      <c r="B1253" s="5" t="s">
        <v>2810</v>
      </c>
      <c r="C1253" s="5" t="s">
        <v>1052</v>
      </c>
      <c r="D1253" s="5">
        <v>-0.27517958038360202</v>
      </c>
      <c r="E1253" s="6">
        <v>1.06515636311144E-8</v>
      </c>
      <c r="F1253" s="7">
        <v>1.2355952380952399E-8</v>
      </c>
      <c r="G1253" s="2" t="s">
        <v>1053</v>
      </c>
    </row>
    <row r="1254" spans="1:7" x14ac:dyDescent="0.35">
      <c r="A1254" s="5" t="s">
        <v>1972</v>
      </c>
      <c r="B1254" s="5" t="s">
        <v>2572</v>
      </c>
      <c r="C1254" s="5" t="s">
        <v>152</v>
      </c>
      <c r="D1254" s="5">
        <v>-0.275407763977016</v>
      </c>
      <c r="E1254" s="6">
        <v>1.03465063183705E-8</v>
      </c>
      <c r="F1254" s="7">
        <v>1.1911063423938999E-8</v>
      </c>
      <c r="G1254" s="2" t="s">
        <v>153</v>
      </c>
    </row>
    <row r="1255" spans="1:7" x14ac:dyDescent="0.35">
      <c r="A1255" s="5" t="s">
        <v>1970</v>
      </c>
      <c r="B1255" s="5" t="s">
        <v>2616</v>
      </c>
      <c r="C1255" s="5" t="s">
        <v>625</v>
      </c>
      <c r="D1255" s="5">
        <v>-0.27558505873934602</v>
      </c>
      <c r="E1255" s="6">
        <v>1.01153398990306E-8</v>
      </c>
      <c r="F1255" s="7">
        <v>1.16853530534351E-8</v>
      </c>
      <c r="G1255" s="2" t="s">
        <v>626</v>
      </c>
    </row>
    <row r="1256" spans="1:7" x14ac:dyDescent="0.35">
      <c r="A1256" s="5" t="s">
        <v>1970</v>
      </c>
      <c r="B1256" s="5" t="s">
        <v>2052</v>
      </c>
      <c r="C1256" s="5" t="s">
        <v>1367</v>
      </c>
      <c r="D1256" s="5">
        <v>-0.27559787483668402</v>
      </c>
      <c r="E1256" s="6">
        <v>1.0098824887450101E-8</v>
      </c>
      <c r="F1256" s="7">
        <v>1.16853530534351E-8</v>
      </c>
      <c r="G1256" s="2" t="s">
        <v>1368</v>
      </c>
    </row>
    <row r="1257" spans="1:7" x14ac:dyDescent="0.35">
      <c r="A1257" s="5" t="s">
        <v>1971</v>
      </c>
      <c r="B1257" s="5" t="s">
        <v>1992</v>
      </c>
      <c r="C1257" s="5" t="s">
        <v>1287</v>
      </c>
      <c r="D1257" s="5">
        <v>-0.27567237899339098</v>
      </c>
      <c r="E1257" s="6">
        <v>1.00033332728344E-8</v>
      </c>
      <c r="F1257" s="7">
        <v>1.1586239847109401E-8</v>
      </c>
      <c r="G1257" s="2" t="s">
        <v>1288</v>
      </c>
    </row>
    <row r="1258" spans="1:7" x14ac:dyDescent="0.35">
      <c r="A1258" s="5" t="s">
        <v>1972</v>
      </c>
      <c r="B1258" s="5" t="s">
        <v>2837</v>
      </c>
      <c r="C1258" s="5" t="s">
        <v>516</v>
      </c>
      <c r="D1258" s="5">
        <v>-0.275694950651941</v>
      </c>
      <c r="E1258" s="6">
        <v>9.9745762760505807E-9</v>
      </c>
      <c r="F1258" s="7">
        <v>1.1562529890004799E-8</v>
      </c>
      <c r="G1258" s="2" t="s">
        <v>517</v>
      </c>
    </row>
    <row r="1259" spans="1:7" x14ac:dyDescent="0.35">
      <c r="A1259" s="5" t="s">
        <v>1972</v>
      </c>
      <c r="B1259" s="5" t="s">
        <v>2401</v>
      </c>
      <c r="C1259" s="5" t="s">
        <v>1289</v>
      </c>
      <c r="D1259" s="5">
        <v>-0.275883490320877</v>
      </c>
      <c r="E1259" s="6">
        <v>9.7374783791792701E-9</v>
      </c>
      <c r="F1259" s="7">
        <v>1.13011961722488E-8</v>
      </c>
      <c r="G1259" s="2" t="s">
        <v>1290</v>
      </c>
    </row>
    <row r="1260" spans="1:7" x14ac:dyDescent="0.35">
      <c r="A1260" s="5" t="s">
        <v>1971</v>
      </c>
      <c r="B1260" s="5" t="s">
        <v>2151</v>
      </c>
      <c r="C1260" s="5" t="s">
        <v>1383</v>
      </c>
      <c r="D1260" s="5">
        <v>-0.27595872139441702</v>
      </c>
      <c r="E1260" s="6">
        <v>9.6444030539544201E-9</v>
      </c>
      <c r="F1260" s="7">
        <v>1.11905217807563E-8</v>
      </c>
      <c r="G1260" s="2" t="s">
        <v>1384</v>
      </c>
    </row>
    <row r="1261" spans="1:7" x14ac:dyDescent="0.35">
      <c r="A1261" s="5" t="s">
        <v>1972</v>
      </c>
      <c r="B1261" s="5" t="s">
        <v>2213</v>
      </c>
      <c r="C1261" s="5" t="s">
        <v>166</v>
      </c>
      <c r="D1261" s="5">
        <v>-0.27607380789980202</v>
      </c>
      <c r="E1261" s="6">
        <v>9.5036840619400193E-9</v>
      </c>
      <c r="F1261" s="7">
        <v>1.1038572113081001E-8</v>
      </c>
      <c r="G1261" s="2" t="s">
        <v>167</v>
      </c>
    </row>
    <row r="1262" spans="1:7" x14ac:dyDescent="0.35">
      <c r="A1262" s="5" t="s">
        <v>1972</v>
      </c>
      <c r="B1262" s="5" t="s">
        <v>2404</v>
      </c>
      <c r="C1262" s="5" t="s">
        <v>246</v>
      </c>
      <c r="D1262" s="5">
        <v>-0.27607386460074002</v>
      </c>
      <c r="E1262" s="6">
        <v>9.5036152281124892E-9</v>
      </c>
      <c r="F1262" s="7">
        <v>1.1038572113081001E-8</v>
      </c>
      <c r="G1262" s="2" t="s">
        <v>247</v>
      </c>
    </row>
    <row r="1263" spans="1:7" x14ac:dyDescent="0.35">
      <c r="A1263" s="5" t="s">
        <v>1972</v>
      </c>
      <c r="B1263" s="5" t="s">
        <v>2412</v>
      </c>
      <c r="C1263" s="5" t="s">
        <v>1464</v>
      </c>
      <c r="D1263" s="5">
        <v>-0.27626421620022201</v>
      </c>
      <c r="E1263" s="6">
        <v>9.2752228120218694E-9</v>
      </c>
      <c r="F1263" s="7">
        <v>1.0793285371702601E-8</v>
      </c>
      <c r="G1263" s="2" t="s">
        <v>1465</v>
      </c>
    </row>
    <row r="1264" spans="1:7" x14ac:dyDescent="0.35">
      <c r="A1264" s="5" t="s">
        <v>1970</v>
      </c>
      <c r="B1264" s="5" t="s">
        <v>2922</v>
      </c>
      <c r="C1264" s="5" t="s">
        <v>1187</v>
      </c>
      <c r="D1264" s="5">
        <v>-0.27652580943864302</v>
      </c>
      <c r="E1264" s="6">
        <v>8.9700069594300707E-9</v>
      </c>
      <c r="F1264" s="7">
        <v>1.0442750840134399E-8</v>
      </c>
      <c r="G1264" s="2" t="s">
        <v>1188</v>
      </c>
    </row>
    <row r="1265" spans="1:7" x14ac:dyDescent="0.35">
      <c r="A1265" s="5" t="s">
        <v>1970</v>
      </c>
      <c r="B1265" s="5" t="s">
        <v>3060</v>
      </c>
      <c r="C1265" s="5" t="s">
        <v>747</v>
      </c>
      <c r="D1265" s="5">
        <v>-0.27680552695859101</v>
      </c>
      <c r="E1265" s="6">
        <v>8.6544105215580203E-9</v>
      </c>
      <c r="F1265" s="7">
        <v>1.00798894762134E-8</v>
      </c>
      <c r="G1265" s="2" t="s">
        <v>748</v>
      </c>
    </row>
    <row r="1266" spans="1:7" x14ac:dyDescent="0.35">
      <c r="A1266" s="5" t="s">
        <v>1971</v>
      </c>
      <c r="B1266" s="5" t="s">
        <v>2894</v>
      </c>
      <c r="C1266" s="5" t="s">
        <v>1450</v>
      </c>
      <c r="D1266" s="5">
        <v>-0.277005731135335</v>
      </c>
      <c r="E1266" s="6">
        <v>8.4351592377629508E-9</v>
      </c>
      <c r="F1266" s="7">
        <v>9.8446368446368395E-9</v>
      </c>
      <c r="G1266" s="2" t="s">
        <v>1451</v>
      </c>
    </row>
    <row r="1267" spans="1:7" x14ac:dyDescent="0.35">
      <c r="A1267" s="5" t="s">
        <v>1972</v>
      </c>
      <c r="B1267" s="5" t="s">
        <v>2217</v>
      </c>
      <c r="C1267" s="5" t="s">
        <v>1470</v>
      </c>
      <c r="D1267" s="5">
        <v>-0.27702563382105899</v>
      </c>
      <c r="E1267" s="6">
        <v>8.4136593248018698E-9</v>
      </c>
      <c r="F1267" s="7">
        <v>9.8190900337024606E-9</v>
      </c>
      <c r="G1267" s="2" t="s">
        <v>1471</v>
      </c>
    </row>
    <row r="1268" spans="1:7" x14ac:dyDescent="0.35">
      <c r="A1268" s="5" t="s">
        <v>1972</v>
      </c>
      <c r="B1268" s="5" t="s">
        <v>2529</v>
      </c>
      <c r="C1268" s="5" t="s">
        <v>844</v>
      </c>
      <c r="D1268" s="5">
        <v>-0.27702585002768398</v>
      </c>
      <c r="E1268" s="6">
        <v>8.4134259559220903E-9</v>
      </c>
      <c r="F1268" s="7">
        <v>9.8190900337024606E-9</v>
      </c>
      <c r="G1268" s="2" t="s">
        <v>845</v>
      </c>
    </row>
    <row r="1269" spans="1:7" x14ac:dyDescent="0.35">
      <c r="A1269" s="5" t="s">
        <v>1970</v>
      </c>
      <c r="B1269" s="5" t="s">
        <v>2508</v>
      </c>
      <c r="C1269" s="5" t="s">
        <v>1086</v>
      </c>
      <c r="D1269" s="5">
        <v>-0.27704978635743499</v>
      </c>
      <c r="E1269" s="6">
        <v>8.3876399159521497E-9</v>
      </c>
      <c r="F1269" s="7">
        <v>9.8051807228915705E-9</v>
      </c>
      <c r="G1269" s="2" t="s">
        <v>1087</v>
      </c>
    </row>
    <row r="1270" spans="1:7" x14ac:dyDescent="0.35">
      <c r="A1270" s="5" t="s">
        <v>1970</v>
      </c>
      <c r="B1270" s="5" t="s">
        <v>2693</v>
      </c>
      <c r="C1270" s="5" t="s">
        <v>1165</v>
      </c>
      <c r="D1270" s="5">
        <v>-0.27717239430106</v>
      </c>
      <c r="E1270" s="6">
        <v>8.2567526149546194E-9</v>
      </c>
      <c r="F1270" s="7">
        <v>9.6579074252651894E-9</v>
      </c>
      <c r="G1270" s="2" t="s">
        <v>1166</v>
      </c>
    </row>
    <row r="1271" spans="1:7" x14ac:dyDescent="0.35">
      <c r="A1271" s="5" t="s">
        <v>1972</v>
      </c>
      <c r="B1271" s="5" t="s">
        <v>2841</v>
      </c>
      <c r="C1271" s="5" t="s">
        <v>218</v>
      </c>
      <c r="D1271" s="5">
        <v>-0.27721787562823702</v>
      </c>
      <c r="E1271" s="6">
        <v>8.2087048269841001E-9</v>
      </c>
      <c r="F1271" s="7">
        <v>9.6040762180414897E-9</v>
      </c>
      <c r="G1271" s="2" t="s">
        <v>219</v>
      </c>
    </row>
    <row r="1272" spans="1:7" x14ac:dyDescent="0.35">
      <c r="A1272" s="5" t="s">
        <v>1973</v>
      </c>
      <c r="B1272" s="5" t="s">
        <v>2887</v>
      </c>
      <c r="C1272" s="5" t="s">
        <v>559</v>
      </c>
      <c r="D1272" s="5">
        <v>-0.27776303249008799</v>
      </c>
      <c r="E1272" s="6">
        <v>7.6534567572394996E-9</v>
      </c>
      <c r="F1272" s="7">
        <v>8.9576291646547602E-9</v>
      </c>
      <c r="G1272" s="2" t="s">
        <v>560</v>
      </c>
    </row>
    <row r="1273" spans="1:7" x14ac:dyDescent="0.35">
      <c r="A1273" s="5" t="s">
        <v>1971</v>
      </c>
      <c r="B1273" s="5" t="s">
        <v>2752</v>
      </c>
      <c r="C1273" s="5" t="s">
        <v>886</v>
      </c>
      <c r="D1273" s="5">
        <v>-0.27778965629061803</v>
      </c>
      <c r="E1273" s="6">
        <v>7.6272934634857798E-9</v>
      </c>
      <c r="F1273" s="7">
        <v>8.9385265700483106E-9</v>
      </c>
      <c r="G1273" s="2" t="s">
        <v>887</v>
      </c>
    </row>
    <row r="1274" spans="1:7" x14ac:dyDescent="0.35">
      <c r="A1274" s="5" t="s">
        <v>1973</v>
      </c>
      <c r="B1274" s="5" t="s">
        <v>2553</v>
      </c>
      <c r="C1274" s="5" t="s">
        <v>484</v>
      </c>
      <c r="D1274" s="5">
        <v>-0.27790055541613501</v>
      </c>
      <c r="E1274" s="6">
        <v>7.5192416737479595E-9</v>
      </c>
      <c r="F1274" s="7">
        <v>8.8139197680038694E-9</v>
      </c>
      <c r="G1274" s="2" t="s">
        <v>485</v>
      </c>
    </row>
    <row r="1275" spans="1:7" x14ac:dyDescent="0.35">
      <c r="A1275" s="5" t="s">
        <v>1972</v>
      </c>
      <c r="B1275" s="5" t="s">
        <v>2220</v>
      </c>
      <c r="C1275" s="5" t="s">
        <v>613</v>
      </c>
      <c r="D1275" s="5">
        <v>-0.27797743698375199</v>
      </c>
      <c r="E1275" s="6">
        <v>7.4452062293062202E-9</v>
      </c>
      <c r="F1275" s="7">
        <v>8.7360976789168298E-9</v>
      </c>
      <c r="G1275" s="2" t="s">
        <v>614</v>
      </c>
    </row>
    <row r="1276" spans="1:7" x14ac:dyDescent="0.35">
      <c r="A1276" s="5" t="s">
        <v>1970</v>
      </c>
      <c r="B1276" s="5" t="s">
        <v>2643</v>
      </c>
      <c r="C1276" s="5" t="s">
        <v>599</v>
      </c>
      <c r="D1276" s="5">
        <v>-0.277986050834093</v>
      </c>
      <c r="E1276" s="6">
        <v>7.43695549587642E-9</v>
      </c>
      <c r="F1276" s="7">
        <v>8.7285921625544293E-9</v>
      </c>
      <c r="G1276" s="2" t="s">
        <v>600</v>
      </c>
    </row>
    <row r="1277" spans="1:7" x14ac:dyDescent="0.35">
      <c r="A1277" s="5" t="s">
        <v>1973</v>
      </c>
      <c r="B1277" s="5" t="s">
        <v>2995</v>
      </c>
      <c r="C1277" s="5" t="s">
        <v>504</v>
      </c>
      <c r="D1277" s="5">
        <v>-0.27809621151061298</v>
      </c>
      <c r="E1277" s="6">
        <v>7.3322150573318401E-9</v>
      </c>
      <c r="F1277" s="7">
        <v>8.6078692493946698E-9</v>
      </c>
      <c r="G1277" s="2" t="s">
        <v>505</v>
      </c>
    </row>
    <row r="1278" spans="1:7" x14ac:dyDescent="0.35">
      <c r="A1278" s="5" t="s">
        <v>1970</v>
      </c>
      <c r="B1278" s="5" t="s">
        <v>2200</v>
      </c>
      <c r="C1278" s="5" t="s">
        <v>462</v>
      </c>
      <c r="D1278" s="5">
        <v>-0.27814843006921097</v>
      </c>
      <c r="E1278" s="6">
        <v>7.2830665942547098E-9</v>
      </c>
      <c r="F1278" s="7">
        <v>8.5532945736434103E-9</v>
      </c>
      <c r="G1278" s="2" t="s">
        <v>463</v>
      </c>
    </row>
    <row r="1279" spans="1:7" x14ac:dyDescent="0.35">
      <c r="A1279" s="5" t="s">
        <v>1970</v>
      </c>
      <c r="B1279" s="5" t="s">
        <v>2816</v>
      </c>
      <c r="C1279" s="5" t="s">
        <v>1373</v>
      </c>
      <c r="D1279" s="5">
        <v>-0.27835379027267598</v>
      </c>
      <c r="E1279" s="6">
        <v>7.0928578566054098E-9</v>
      </c>
      <c r="F1279" s="7">
        <v>8.3341008240426607E-9</v>
      </c>
      <c r="G1279" s="2" t="s">
        <v>1374</v>
      </c>
    </row>
    <row r="1280" spans="1:7" x14ac:dyDescent="0.35">
      <c r="A1280" s="5" t="s">
        <v>1972</v>
      </c>
      <c r="B1280" s="5" t="s">
        <v>2388</v>
      </c>
      <c r="C1280" s="5" t="s">
        <v>360</v>
      </c>
      <c r="D1280" s="5">
        <v>-0.27835820853662402</v>
      </c>
      <c r="E1280" s="6">
        <v>7.0888188652418202E-9</v>
      </c>
      <c r="F1280" s="7">
        <v>8.3341008240426607E-9</v>
      </c>
      <c r="G1280" s="2" t="s">
        <v>361</v>
      </c>
    </row>
    <row r="1281" spans="1:7" x14ac:dyDescent="0.35">
      <c r="A1281" s="5" t="s">
        <v>1973</v>
      </c>
      <c r="B1281" s="5" t="s">
        <v>3024</v>
      </c>
      <c r="C1281" s="5" t="s">
        <v>1018</v>
      </c>
      <c r="D1281" s="5">
        <v>-0.27836518827026302</v>
      </c>
      <c r="E1281" s="6">
        <v>7.0824430764560004E-9</v>
      </c>
      <c r="F1281" s="7">
        <v>8.3304221251819501E-9</v>
      </c>
      <c r="G1281" s="2" t="s">
        <v>1019</v>
      </c>
    </row>
    <row r="1282" spans="1:7" x14ac:dyDescent="0.35">
      <c r="A1282" s="5" t="s">
        <v>1972</v>
      </c>
      <c r="B1282" s="5" t="s">
        <v>2318</v>
      </c>
      <c r="C1282" s="5" t="s">
        <v>438</v>
      </c>
      <c r="D1282" s="5">
        <v>-0.27840576496361402</v>
      </c>
      <c r="E1282" s="6">
        <v>7.0454864165014897E-9</v>
      </c>
      <c r="F1282" s="7">
        <v>8.2991504854368901E-9</v>
      </c>
      <c r="G1282" s="2" t="s">
        <v>439</v>
      </c>
    </row>
    <row r="1283" spans="1:7" x14ac:dyDescent="0.35">
      <c r="A1283" s="5" t="s">
        <v>1970</v>
      </c>
      <c r="B1283" s="5" t="s">
        <v>2362</v>
      </c>
      <c r="C1283" s="5" t="s">
        <v>410</v>
      </c>
      <c r="D1283" s="5">
        <v>-0.27851469401450502</v>
      </c>
      <c r="E1283" s="6">
        <v>6.9471974839529999E-9</v>
      </c>
      <c r="F1283" s="7">
        <v>8.18540553666828E-9</v>
      </c>
      <c r="G1283" s="2" t="s">
        <v>411</v>
      </c>
    </row>
    <row r="1284" spans="1:7" x14ac:dyDescent="0.35">
      <c r="A1284" s="5" t="s">
        <v>1973</v>
      </c>
      <c r="B1284" s="5" t="s">
        <v>2509</v>
      </c>
      <c r="C1284" s="5" t="s">
        <v>527</v>
      </c>
      <c r="D1284" s="5">
        <v>-0.27856300583188798</v>
      </c>
      <c r="E1284" s="6">
        <v>6.9040315686663697E-9</v>
      </c>
      <c r="F1284" s="7">
        <v>8.1344190568789504E-9</v>
      </c>
      <c r="G1284" s="2" t="s">
        <v>528</v>
      </c>
    </row>
    <row r="1285" spans="1:7" x14ac:dyDescent="0.35">
      <c r="A1285" s="5" t="s">
        <v>1972</v>
      </c>
      <c r="B1285" s="5" t="s">
        <v>2658</v>
      </c>
      <c r="C1285" s="5" t="s">
        <v>2659</v>
      </c>
      <c r="D1285" s="5">
        <v>-0.27864434812716699</v>
      </c>
      <c r="E1285" s="6">
        <v>6.8319394586069401E-9</v>
      </c>
      <c r="F1285" s="7">
        <v>8.0558122568093392E-9</v>
      </c>
      <c r="G1285" s="2" t="s">
        <v>2660</v>
      </c>
    </row>
    <row r="1286" spans="1:7" x14ac:dyDescent="0.35">
      <c r="A1286" s="5" t="s">
        <v>1972</v>
      </c>
      <c r="B1286" s="5" t="s">
        <v>2569</v>
      </c>
      <c r="C1286" s="5" t="s">
        <v>202</v>
      </c>
      <c r="D1286" s="5">
        <v>-0.27883429914313701</v>
      </c>
      <c r="E1286" s="6">
        <v>6.6664185283116198E-9</v>
      </c>
      <c r="F1286" s="7">
        <v>7.8747565725413801E-9</v>
      </c>
      <c r="G1286" s="2" t="s">
        <v>203</v>
      </c>
    </row>
    <row r="1287" spans="1:7" x14ac:dyDescent="0.35">
      <c r="A1287" s="5" t="s">
        <v>1972</v>
      </c>
      <c r="B1287" s="5" t="s">
        <v>2583</v>
      </c>
      <c r="C1287" s="5" t="s">
        <v>1564</v>
      </c>
      <c r="D1287" s="5">
        <v>-0.27883431059673203</v>
      </c>
      <c r="E1287" s="6">
        <v>6.6664087583490097E-9</v>
      </c>
      <c r="F1287" s="7">
        <v>7.8747565725413801E-9</v>
      </c>
      <c r="G1287" s="2" t="s">
        <v>1565</v>
      </c>
    </row>
    <row r="1288" spans="1:7" x14ac:dyDescent="0.35">
      <c r="A1288" s="5" t="s">
        <v>1972</v>
      </c>
      <c r="B1288" s="5" t="s">
        <v>2354</v>
      </c>
      <c r="C1288" s="5" t="s">
        <v>1189</v>
      </c>
      <c r="D1288" s="5">
        <v>-0.27892925152572701</v>
      </c>
      <c r="E1288" s="6">
        <v>6.5851417652140803E-9</v>
      </c>
      <c r="F1288" s="7">
        <v>7.7878898635477597E-9</v>
      </c>
      <c r="G1288" s="2" t="s">
        <v>1190</v>
      </c>
    </row>
    <row r="1289" spans="1:7" x14ac:dyDescent="0.35">
      <c r="A1289" s="5" t="s">
        <v>1972</v>
      </c>
      <c r="B1289" s="5" t="s">
        <v>2866</v>
      </c>
      <c r="C1289" s="5" t="s">
        <v>761</v>
      </c>
      <c r="D1289" s="5">
        <v>-0.27893177220461701</v>
      </c>
      <c r="E1289" s="6">
        <v>6.5829974804643102E-9</v>
      </c>
      <c r="F1289" s="7">
        <v>7.7798634812286699E-9</v>
      </c>
      <c r="G1289" s="2" t="s">
        <v>762</v>
      </c>
    </row>
    <row r="1290" spans="1:7" x14ac:dyDescent="0.35">
      <c r="A1290" s="5" t="s">
        <v>1973</v>
      </c>
      <c r="B1290" s="5" t="s">
        <v>3007</v>
      </c>
      <c r="C1290" s="5" t="s">
        <v>3008</v>
      </c>
      <c r="D1290" s="5">
        <v>-0.278941942214876</v>
      </c>
      <c r="E1290" s="6">
        <v>6.5743521737715599E-9</v>
      </c>
      <c r="F1290" s="7">
        <v>7.7718292682926801E-9</v>
      </c>
      <c r="G1290" s="2" t="s">
        <v>3009</v>
      </c>
    </row>
    <row r="1291" spans="1:7" x14ac:dyDescent="0.35">
      <c r="A1291" s="5" t="s">
        <v>1973</v>
      </c>
      <c r="B1291" s="5" t="s">
        <v>2795</v>
      </c>
      <c r="C1291" s="5" t="s">
        <v>262</v>
      </c>
      <c r="D1291" s="5">
        <v>-0.279206765335272</v>
      </c>
      <c r="E1291" s="6">
        <v>6.3530638527708999E-9</v>
      </c>
      <c r="F1291" s="7">
        <v>7.51525134211811E-9</v>
      </c>
      <c r="G1291" s="2" t="s">
        <v>263</v>
      </c>
    </row>
    <row r="1292" spans="1:7" x14ac:dyDescent="0.35">
      <c r="A1292" s="5" t="s">
        <v>1971</v>
      </c>
      <c r="B1292" s="5" t="s">
        <v>2012</v>
      </c>
      <c r="C1292" s="5" t="s">
        <v>1217</v>
      </c>
      <c r="D1292" s="5">
        <v>-0.27926318914485299</v>
      </c>
      <c r="E1292" s="6">
        <v>6.3068574807090297E-9</v>
      </c>
      <c r="F1292" s="7">
        <v>7.4715576171874998E-9</v>
      </c>
      <c r="G1292" s="2" t="s">
        <v>1218</v>
      </c>
    </row>
    <row r="1293" spans="1:7" x14ac:dyDescent="0.35">
      <c r="A1293" s="5" t="s">
        <v>1972</v>
      </c>
      <c r="B1293" s="5" t="s">
        <v>2393</v>
      </c>
      <c r="C1293" s="5" t="s">
        <v>458</v>
      </c>
      <c r="D1293" s="5">
        <v>-0.279595567644497</v>
      </c>
      <c r="E1293" s="6">
        <v>6.0412053137781599E-9</v>
      </c>
      <c r="F1293" s="7">
        <v>7.1588465298142698E-9</v>
      </c>
      <c r="G1293" s="2" t="s">
        <v>459</v>
      </c>
    </row>
    <row r="1294" spans="1:7" x14ac:dyDescent="0.35">
      <c r="A1294" s="5" t="s">
        <v>1972</v>
      </c>
      <c r="B1294" s="5" t="s">
        <v>2926</v>
      </c>
      <c r="C1294" s="5" t="s">
        <v>1193</v>
      </c>
      <c r="D1294" s="5">
        <v>-0.27960075894118802</v>
      </c>
      <c r="E1294" s="6">
        <v>6.0371436738648803E-9</v>
      </c>
      <c r="F1294" s="7">
        <v>7.1588465298142698E-9</v>
      </c>
      <c r="G1294" s="2" t="s">
        <v>1194</v>
      </c>
    </row>
    <row r="1295" spans="1:7" x14ac:dyDescent="0.35">
      <c r="A1295" s="5" t="s">
        <v>1972</v>
      </c>
      <c r="B1295" s="5" t="s">
        <v>2853</v>
      </c>
      <c r="C1295" s="5" t="s">
        <v>1704</v>
      </c>
      <c r="D1295" s="5">
        <v>-0.27997878916327001</v>
      </c>
      <c r="E1295" s="6">
        <v>5.7483675597325096E-9</v>
      </c>
      <c r="F1295" s="7">
        <v>6.8284769833496598E-9</v>
      </c>
      <c r="G1295" s="2" t="s">
        <v>1705</v>
      </c>
    </row>
    <row r="1296" spans="1:7" x14ac:dyDescent="0.35">
      <c r="A1296" s="5" t="s">
        <v>1972</v>
      </c>
      <c r="B1296" s="5" t="s">
        <v>2816</v>
      </c>
      <c r="C1296" s="5" t="s">
        <v>1373</v>
      </c>
      <c r="D1296" s="5">
        <v>-0.28012091826986502</v>
      </c>
      <c r="E1296" s="6">
        <v>5.6432969408604103E-9</v>
      </c>
      <c r="F1296" s="7">
        <v>6.7076998528690502E-9</v>
      </c>
      <c r="G1296" s="2" t="s">
        <v>1374</v>
      </c>
    </row>
    <row r="1297" spans="1:7" x14ac:dyDescent="0.35">
      <c r="A1297" s="5" t="s">
        <v>1970</v>
      </c>
      <c r="B1297" s="5" t="s">
        <v>2305</v>
      </c>
      <c r="C1297" s="5" t="s">
        <v>1281</v>
      </c>
      <c r="D1297" s="5">
        <v>-0.28016283035401202</v>
      </c>
      <c r="E1297" s="6">
        <v>5.61266988441389E-9</v>
      </c>
      <c r="F1297" s="7">
        <v>6.6752944062806697E-9</v>
      </c>
      <c r="G1297" s="2" t="s">
        <v>1282</v>
      </c>
    </row>
    <row r="1298" spans="1:7" x14ac:dyDescent="0.35">
      <c r="A1298" s="5" t="s">
        <v>1972</v>
      </c>
      <c r="B1298" s="5" t="s">
        <v>2851</v>
      </c>
      <c r="C1298" s="5" t="s">
        <v>994</v>
      </c>
      <c r="D1298" s="5">
        <v>-0.28035951843631202</v>
      </c>
      <c r="E1298" s="6">
        <v>5.4710809216373896E-9</v>
      </c>
      <c r="F1298" s="7">
        <v>6.5119047619047603E-9</v>
      </c>
      <c r="G1298" s="2" t="s">
        <v>995</v>
      </c>
    </row>
    <row r="1299" spans="1:7" x14ac:dyDescent="0.35">
      <c r="A1299" s="5" t="s">
        <v>1972</v>
      </c>
      <c r="B1299" s="5" t="s">
        <v>3012</v>
      </c>
      <c r="C1299" s="5" t="s">
        <v>657</v>
      </c>
      <c r="D1299" s="5">
        <v>-0.28037470984958202</v>
      </c>
      <c r="E1299" s="6">
        <v>5.4602902199718503E-9</v>
      </c>
      <c r="F1299" s="7">
        <v>6.5031925343811398E-9</v>
      </c>
      <c r="G1299" s="2" t="s">
        <v>658</v>
      </c>
    </row>
    <row r="1300" spans="1:7" x14ac:dyDescent="0.35">
      <c r="A1300" s="5" t="s">
        <v>1972</v>
      </c>
      <c r="B1300" s="5" t="s">
        <v>2661</v>
      </c>
      <c r="C1300" s="5" t="s">
        <v>1042</v>
      </c>
      <c r="D1300" s="5">
        <v>-0.28045279991689098</v>
      </c>
      <c r="E1300" s="6">
        <v>5.4051469966509599E-9</v>
      </c>
      <c r="F1300" s="7">
        <v>6.4468058968058999E-9</v>
      </c>
      <c r="G1300" s="2" t="s">
        <v>1043</v>
      </c>
    </row>
    <row r="1301" spans="1:7" x14ac:dyDescent="0.35">
      <c r="A1301" s="5" t="s">
        <v>1972</v>
      </c>
      <c r="B1301" s="5" t="s">
        <v>2686</v>
      </c>
      <c r="C1301" s="5" t="s">
        <v>1265</v>
      </c>
      <c r="D1301" s="5">
        <v>-0.28045281143700301</v>
      </c>
      <c r="E1301" s="6">
        <v>5.4051390030451801E-9</v>
      </c>
      <c r="F1301" s="7">
        <v>6.4468058968058999E-9</v>
      </c>
      <c r="G1301" s="2" t="s">
        <v>1266</v>
      </c>
    </row>
    <row r="1302" spans="1:7" x14ac:dyDescent="0.35">
      <c r="A1302" s="5" t="s">
        <v>1971</v>
      </c>
      <c r="B1302" s="5" t="s">
        <v>2458</v>
      </c>
      <c r="C1302" s="5" t="s">
        <v>1068</v>
      </c>
      <c r="D1302" s="5">
        <v>-0.28054051709946898</v>
      </c>
      <c r="E1302" s="6">
        <v>5.34384936301535E-9</v>
      </c>
      <c r="F1302" s="7">
        <v>6.37278543307087E-9</v>
      </c>
      <c r="G1302" s="2" t="s">
        <v>1069</v>
      </c>
    </row>
    <row r="1303" spans="1:7" x14ac:dyDescent="0.35">
      <c r="A1303" s="5" t="s">
        <v>1972</v>
      </c>
      <c r="B1303" s="5" t="s">
        <v>2475</v>
      </c>
      <c r="C1303" s="5" t="s">
        <v>1369</v>
      </c>
      <c r="D1303" s="5">
        <v>-0.28069024678615601</v>
      </c>
      <c r="E1303" s="6">
        <v>5.2407700401602101E-9</v>
      </c>
      <c r="F1303" s="7">
        <v>6.2657790927021697E-9</v>
      </c>
      <c r="G1303" s="2" t="s">
        <v>1370</v>
      </c>
    </row>
    <row r="1304" spans="1:7" x14ac:dyDescent="0.35">
      <c r="A1304" s="5" t="s">
        <v>1972</v>
      </c>
      <c r="B1304" s="5" t="s">
        <v>2359</v>
      </c>
      <c r="C1304" s="5" t="s">
        <v>888</v>
      </c>
      <c r="D1304" s="5">
        <v>-0.28078531295001202</v>
      </c>
      <c r="E1304" s="6">
        <v>5.1763262565174298E-9</v>
      </c>
      <c r="F1304" s="7">
        <v>6.1970892945239299E-9</v>
      </c>
      <c r="G1304" s="2" t="s">
        <v>889</v>
      </c>
    </row>
    <row r="1305" spans="1:7" x14ac:dyDescent="0.35">
      <c r="A1305" s="5" t="s">
        <v>1972</v>
      </c>
      <c r="B1305" s="5" t="s">
        <v>2098</v>
      </c>
      <c r="C1305" s="5" t="s">
        <v>100</v>
      </c>
      <c r="D1305" s="5">
        <v>-0.28083288060967598</v>
      </c>
      <c r="E1305" s="6">
        <v>5.1443700410658299E-9</v>
      </c>
      <c r="F1305" s="7">
        <v>6.1522704837117496E-9</v>
      </c>
      <c r="G1305" s="2" t="s">
        <v>101</v>
      </c>
    </row>
    <row r="1306" spans="1:7" x14ac:dyDescent="0.35">
      <c r="A1306" s="5" t="s">
        <v>1972</v>
      </c>
      <c r="B1306" s="5" t="s">
        <v>3086</v>
      </c>
      <c r="C1306" s="5" t="s">
        <v>1143</v>
      </c>
      <c r="D1306" s="5">
        <v>-0.280928062063874</v>
      </c>
      <c r="E1306" s="6">
        <v>5.0809996210432498E-9</v>
      </c>
      <c r="F1306" s="7">
        <v>6.0894710825506701E-9</v>
      </c>
      <c r="G1306" s="2" t="s">
        <v>1144</v>
      </c>
    </row>
    <row r="1307" spans="1:7" x14ac:dyDescent="0.35">
      <c r="A1307" s="5" t="s">
        <v>1972</v>
      </c>
      <c r="B1307" s="5" t="s">
        <v>2286</v>
      </c>
      <c r="C1307" s="5" t="s">
        <v>1255</v>
      </c>
      <c r="D1307" s="5">
        <v>-0.28092807360345501</v>
      </c>
      <c r="E1307" s="6">
        <v>5.0809920715266799E-9</v>
      </c>
      <c r="F1307" s="7">
        <v>6.0894710825506701E-9</v>
      </c>
      <c r="G1307" s="2" t="s">
        <v>1256</v>
      </c>
    </row>
    <row r="1308" spans="1:7" x14ac:dyDescent="0.35">
      <c r="A1308" s="5" t="s">
        <v>1972</v>
      </c>
      <c r="B1308" s="5" t="s">
        <v>2376</v>
      </c>
      <c r="C1308" s="5" t="s">
        <v>765</v>
      </c>
      <c r="D1308" s="5">
        <v>-0.28092807360345501</v>
      </c>
      <c r="E1308" s="6">
        <v>5.0809920715266799E-9</v>
      </c>
      <c r="F1308" s="7">
        <v>6.0894710825506701E-9</v>
      </c>
      <c r="G1308" s="2" t="s">
        <v>766</v>
      </c>
    </row>
    <row r="1309" spans="1:7" x14ac:dyDescent="0.35">
      <c r="A1309" s="5" t="s">
        <v>1971</v>
      </c>
      <c r="B1309" s="5" t="s">
        <v>2967</v>
      </c>
      <c r="C1309" s="5" t="s">
        <v>1078</v>
      </c>
      <c r="D1309" s="5">
        <v>-0.280999158939159</v>
      </c>
      <c r="E1309" s="6">
        <v>5.0341588675450996E-9</v>
      </c>
      <c r="F1309" s="7">
        <v>6.0384900990099003E-9</v>
      </c>
      <c r="G1309" s="2" t="s">
        <v>1079</v>
      </c>
    </row>
    <row r="1310" spans="1:7" x14ac:dyDescent="0.35">
      <c r="A1310" s="5" t="s">
        <v>1970</v>
      </c>
      <c r="B1310" s="5" t="s">
        <v>2459</v>
      </c>
      <c r="C1310" s="5" t="s">
        <v>627</v>
      </c>
      <c r="D1310" s="5">
        <v>-0.281078496291022</v>
      </c>
      <c r="E1310" s="6">
        <v>4.9823833947470997E-9</v>
      </c>
      <c r="F1310" s="7">
        <v>5.9814264487369996E-9</v>
      </c>
      <c r="G1310" s="2" t="s">
        <v>628</v>
      </c>
    </row>
    <row r="1311" spans="1:7" x14ac:dyDescent="0.35">
      <c r="A1311" s="5" t="s">
        <v>1972</v>
      </c>
      <c r="B1311" s="5" t="s">
        <v>2470</v>
      </c>
      <c r="C1311" s="5" t="s">
        <v>240</v>
      </c>
      <c r="D1311" s="5">
        <v>-0.281166131192986</v>
      </c>
      <c r="E1311" s="6">
        <v>4.9257926626466997E-9</v>
      </c>
      <c r="F1311" s="7">
        <v>5.9243062438057496E-9</v>
      </c>
      <c r="G1311" s="2" t="s">
        <v>241</v>
      </c>
    </row>
    <row r="1312" spans="1:7" x14ac:dyDescent="0.35">
      <c r="A1312" s="5" t="s">
        <v>1973</v>
      </c>
      <c r="B1312" s="5" t="s">
        <v>2990</v>
      </c>
      <c r="C1312" s="5" t="s">
        <v>2991</v>
      </c>
      <c r="D1312" s="5">
        <v>-0.281228558730516</v>
      </c>
      <c r="E1312" s="6">
        <v>4.8858606049861902E-9</v>
      </c>
      <c r="F1312" s="7">
        <v>5.8791522062469E-9</v>
      </c>
      <c r="G1312" s="2" t="s">
        <v>2992</v>
      </c>
    </row>
    <row r="1313" spans="1:7" x14ac:dyDescent="0.35">
      <c r="A1313" s="5" t="s">
        <v>1972</v>
      </c>
      <c r="B1313" s="5" t="s">
        <v>2684</v>
      </c>
      <c r="C1313" s="5" t="s">
        <v>902</v>
      </c>
      <c r="D1313" s="5">
        <v>-0.28130944653048101</v>
      </c>
      <c r="E1313" s="6">
        <v>4.8345865089061102E-9</v>
      </c>
      <c r="F1313" s="7">
        <v>5.80989583333333E-9</v>
      </c>
      <c r="G1313" s="2" t="s">
        <v>903</v>
      </c>
    </row>
    <row r="1314" spans="1:7" x14ac:dyDescent="0.35">
      <c r="A1314" s="5" t="s">
        <v>1972</v>
      </c>
      <c r="B1314" s="5" t="s">
        <v>2330</v>
      </c>
      <c r="C1314" s="5" t="s">
        <v>1151</v>
      </c>
      <c r="D1314" s="5">
        <v>-0.28149916235209799</v>
      </c>
      <c r="E1314" s="6">
        <v>4.7163659644411399E-9</v>
      </c>
      <c r="F1314" s="7">
        <v>5.6803970223325103E-9</v>
      </c>
      <c r="G1314" s="2" t="s">
        <v>1152</v>
      </c>
    </row>
    <row r="1315" spans="1:7" x14ac:dyDescent="0.35">
      <c r="A1315" s="5" t="s">
        <v>1971</v>
      </c>
      <c r="B1315" s="5" t="s">
        <v>2641</v>
      </c>
      <c r="C1315" s="5" t="s">
        <v>1147</v>
      </c>
      <c r="D1315" s="5">
        <v>-0.28155173125260002</v>
      </c>
      <c r="E1315" s="6">
        <v>4.6841071021930198E-9</v>
      </c>
      <c r="F1315" s="7">
        <v>5.6350546176762704E-9</v>
      </c>
      <c r="G1315" s="2" t="s">
        <v>1148</v>
      </c>
    </row>
    <row r="1316" spans="1:7" x14ac:dyDescent="0.35">
      <c r="A1316" s="5" t="s">
        <v>1972</v>
      </c>
      <c r="B1316" s="5" t="s">
        <v>2665</v>
      </c>
      <c r="C1316" s="5" t="s">
        <v>537</v>
      </c>
      <c r="D1316" s="5">
        <v>-0.28169016166775401</v>
      </c>
      <c r="E1316" s="6">
        <v>4.6001791265126696E-9</v>
      </c>
      <c r="F1316" s="7">
        <v>5.5414803775459497E-9</v>
      </c>
      <c r="G1316" s="2" t="s">
        <v>538</v>
      </c>
    </row>
    <row r="1317" spans="1:7" x14ac:dyDescent="0.35">
      <c r="A1317" s="5" t="s">
        <v>1972</v>
      </c>
      <c r="B1317" s="5" t="s">
        <v>2615</v>
      </c>
      <c r="C1317" s="5" t="s">
        <v>946</v>
      </c>
      <c r="D1317" s="5">
        <v>-0.28173750947388698</v>
      </c>
      <c r="E1317" s="6">
        <v>4.5718091534752098E-9</v>
      </c>
      <c r="F1317" s="7">
        <v>5.5108155146693198E-9</v>
      </c>
      <c r="G1317" s="2" t="s">
        <v>947</v>
      </c>
    </row>
    <row r="1318" spans="1:7" x14ac:dyDescent="0.35">
      <c r="A1318" s="5" t="s">
        <v>1970</v>
      </c>
      <c r="B1318" s="5" t="s">
        <v>2865</v>
      </c>
      <c r="C1318" s="5" t="s">
        <v>236</v>
      </c>
      <c r="D1318" s="5">
        <v>-0.28177280674795002</v>
      </c>
      <c r="E1318" s="6">
        <v>4.5507699830693599E-9</v>
      </c>
      <c r="F1318" s="7">
        <v>5.4894278606965201E-9</v>
      </c>
      <c r="G1318" s="2" t="s">
        <v>237</v>
      </c>
    </row>
    <row r="1319" spans="1:7" x14ac:dyDescent="0.35">
      <c r="A1319" s="5" t="s">
        <v>1972</v>
      </c>
      <c r="B1319" s="5" t="s">
        <v>2210</v>
      </c>
      <c r="C1319" s="5" t="s">
        <v>1159</v>
      </c>
      <c r="D1319" s="5">
        <v>-0.28197505806004602</v>
      </c>
      <c r="E1319" s="6">
        <v>4.4320147551957201E-9</v>
      </c>
      <c r="F1319" s="7">
        <v>5.34731209556994E-9</v>
      </c>
      <c r="G1319" s="2" t="s">
        <v>1160</v>
      </c>
    </row>
    <row r="1320" spans="1:7" x14ac:dyDescent="0.35">
      <c r="A1320" s="5" t="s">
        <v>1972</v>
      </c>
      <c r="B1320" s="5" t="s">
        <v>2752</v>
      </c>
      <c r="C1320" s="5" t="s">
        <v>886</v>
      </c>
      <c r="D1320" s="5">
        <v>-0.28197603100243201</v>
      </c>
      <c r="E1320" s="6">
        <v>4.4314507618992097E-9</v>
      </c>
      <c r="F1320" s="7">
        <v>5.34731209556994E-9</v>
      </c>
      <c r="G1320" s="2" t="s">
        <v>887</v>
      </c>
    </row>
    <row r="1321" spans="1:7" x14ac:dyDescent="0.35">
      <c r="A1321" s="5" t="s">
        <v>1972</v>
      </c>
      <c r="B1321" s="5" t="s">
        <v>2766</v>
      </c>
      <c r="C1321" s="5" t="s">
        <v>695</v>
      </c>
      <c r="D1321" s="5">
        <v>-0.28197645956358303</v>
      </c>
      <c r="E1321" s="6">
        <v>4.4312025160309101E-9</v>
      </c>
      <c r="F1321" s="7">
        <v>5.34731209556994E-9</v>
      </c>
      <c r="G1321" s="2" t="s">
        <v>696</v>
      </c>
    </row>
    <row r="1322" spans="1:7" x14ac:dyDescent="0.35">
      <c r="A1322" s="5" t="s">
        <v>1971</v>
      </c>
      <c r="B1322" s="5" t="s">
        <v>2480</v>
      </c>
      <c r="C1322" s="5" t="s">
        <v>1008</v>
      </c>
      <c r="D1322" s="5">
        <v>-0.28205687006262897</v>
      </c>
      <c r="E1322" s="6">
        <v>4.3848360498088798E-9</v>
      </c>
      <c r="F1322" s="7">
        <v>5.29486540378863E-9</v>
      </c>
      <c r="G1322" s="2" t="s">
        <v>1009</v>
      </c>
    </row>
    <row r="1323" spans="1:7" x14ac:dyDescent="0.35">
      <c r="A1323" s="5" t="s">
        <v>1970</v>
      </c>
      <c r="B1323" s="5" t="s">
        <v>2556</v>
      </c>
      <c r="C1323" s="5" t="s">
        <v>182</v>
      </c>
      <c r="D1323" s="5">
        <v>-0.28209581817699603</v>
      </c>
      <c r="E1323" s="6">
        <v>4.3625472123665101E-9</v>
      </c>
      <c r="F1323" s="7">
        <v>5.27331670822943E-9</v>
      </c>
      <c r="G1323" s="2" t="s">
        <v>183</v>
      </c>
    </row>
    <row r="1324" spans="1:7" x14ac:dyDescent="0.35">
      <c r="A1324" s="5" t="s">
        <v>1970</v>
      </c>
      <c r="B1324" s="5" t="s">
        <v>2318</v>
      </c>
      <c r="C1324" s="5" t="s">
        <v>438</v>
      </c>
      <c r="D1324" s="5">
        <v>-0.28213652448897703</v>
      </c>
      <c r="E1324" s="6">
        <v>4.3393695303706198E-9</v>
      </c>
      <c r="F1324" s="7">
        <v>5.2517465069860299E-9</v>
      </c>
      <c r="G1324" s="2" t="s">
        <v>439</v>
      </c>
    </row>
    <row r="1325" spans="1:7" x14ac:dyDescent="0.35">
      <c r="A1325" s="5" t="s">
        <v>1972</v>
      </c>
      <c r="B1325" s="5" t="s">
        <v>2524</v>
      </c>
      <c r="C1325" s="5" t="s">
        <v>1215</v>
      </c>
      <c r="D1325" s="5">
        <v>-0.28216554846300401</v>
      </c>
      <c r="E1325" s="6">
        <v>4.3229166912794897E-9</v>
      </c>
      <c r="F1325" s="7">
        <v>5.23015476784823E-9</v>
      </c>
      <c r="G1325" s="2" t="s">
        <v>1216</v>
      </c>
    </row>
    <row r="1326" spans="1:7" x14ac:dyDescent="0.35">
      <c r="A1326" s="5" t="s">
        <v>1972</v>
      </c>
      <c r="B1326" s="5" t="s">
        <v>2468</v>
      </c>
      <c r="C1326" s="5" t="s">
        <v>222</v>
      </c>
      <c r="D1326" s="5">
        <v>-0.28221312761923001</v>
      </c>
      <c r="E1326" s="6">
        <v>4.2960761614807602E-9</v>
      </c>
      <c r="F1326" s="7">
        <v>5.2085414585414603E-9</v>
      </c>
      <c r="G1326" s="2" t="s">
        <v>223</v>
      </c>
    </row>
    <row r="1327" spans="1:7" x14ac:dyDescent="0.35">
      <c r="A1327" s="5" t="s">
        <v>1971</v>
      </c>
      <c r="B1327" s="5" t="s">
        <v>2095</v>
      </c>
      <c r="C1327" s="5" t="s">
        <v>1233</v>
      </c>
      <c r="D1327" s="5">
        <v>-0.282230779373005</v>
      </c>
      <c r="E1327" s="6">
        <v>4.2861594273802E-9</v>
      </c>
      <c r="F1327" s="7">
        <v>5.1990254872563701E-9</v>
      </c>
      <c r="G1327" s="2" t="s">
        <v>1234</v>
      </c>
    </row>
    <row r="1328" spans="1:7" x14ac:dyDescent="0.35">
      <c r="A1328" s="5" t="s">
        <v>1970</v>
      </c>
      <c r="B1328" s="5" t="s">
        <v>2086</v>
      </c>
      <c r="C1328" s="5" t="s">
        <v>543</v>
      </c>
      <c r="D1328" s="5">
        <v>-0.28225859706803902</v>
      </c>
      <c r="E1328" s="6">
        <v>4.2705767810957704E-9</v>
      </c>
      <c r="F1328" s="7">
        <v>5.1773750000000002E-9</v>
      </c>
      <c r="G1328" s="2" t="s">
        <v>544</v>
      </c>
    </row>
    <row r="1329" spans="1:7" x14ac:dyDescent="0.35">
      <c r="A1329" s="5" t="s">
        <v>1971</v>
      </c>
      <c r="B1329" s="5" t="s">
        <v>2786</v>
      </c>
      <c r="C1329" s="5" t="s">
        <v>1183</v>
      </c>
      <c r="D1329" s="5">
        <v>-0.28239509800936002</v>
      </c>
      <c r="E1329" s="6">
        <v>4.19490553404955E-9</v>
      </c>
      <c r="F1329" s="7">
        <v>5.0854604604604599E-9</v>
      </c>
      <c r="G1329" s="2" t="s">
        <v>1184</v>
      </c>
    </row>
    <row r="1330" spans="1:7" x14ac:dyDescent="0.35">
      <c r="A1330" s="5" t="s">
        <v>1970</v>
      </c>
      <c r="B1330" s="5" t="s">
        <v>2199</v>
      </c>
      <c r="C1330" s="5" t="s">
        <v>1430</v>
      </c>
      <c r="D1330" s="5">
        <v>-0.282427817359648</v>
      </c>
      <c r="E1330" s="6">
        <v>4.1769609993025403E-9</v>
      </c>
      <c r="F1330" s="7">
        <v>5.0758637956935396E-9</v>
      </c>
      <c r="G1330" s="2" t="s">
        <v>1431</v>
      </c>
    </row>
    <row r="1331" spans="1:7" x14ac:dyDescent="0.35">
      <c r="A1331" s="5" t="s">
        <v>1970</v>
      </c>
      <c r="B1331" s="5" t="s">
        <v>2367</v>
      </c>
      <c r="C1331" s="5" t="s">
        <v>872</v>
      </c>
      <c r="D1331" s="5">
        <v>-0.28246209388702997</v>
      </c>
      <c r="E1331" s="6">
        <v>4.1582426391073601E-9</v>
      </c>
      <c r="F1331" s="7">
        <v>5.05410821643287E-9</v>
      </c>
      <c r="G1331" s="2" t="s">
        <v>873</v>
      </c>
    </row>
    <row r="1332" spans="1:7" x14ac:dyDescent="0.35">
      <c r="A1332" s="5" t="s">
        <v>1971</v>
      </c>
      <c r="B1332" s="5" t="s">
        <v>2751</v>
      </c>
      <c r="C1332" s="5" t="s">
        <v>1245</v>
      </c>
      <c r="D1332" s="5">
        <v>-0.28256315690412298</v>
      </c>
      <c r="E1332" s="6">
        <v>4.1035241871156797E-9</v>
      </c>
      <c r="F1332" s="7">
        <v>4.9837092731829602E-9</v>
      </c>
      <c r="G1332" s="2" t="s">
        <v>1246</v>
      </c>
    </row>
    <row r="1333" spans="1:7" x14ac:dyDescent="0.35">
      <c r="A1333" s="5" t="s">
        <v>1972</v>
      </c>
      <c r="B1333" s="5" t="s">
        <v>2159</v>
      </c>
      <c r="C1333" s="5" t="s">
        <v>1393</v>
      </c>
      <c r="D1333" s="5">
        <v>-0.282641328239429</v>
      </c>
      <c r="E1333" s="6">
        <v>4.0616794372283502E-9</v>
      </c>
      <c r="F1333" s="7">
        <v>4.9400401404917196E-9</v>
      </c>
      <c r="G1333" s="2" t="s">
        <v>1394</v>
      </c>
    </row>
    <row r="1334" spans="1:7" x14ac:dyDescent="0.35">
      <c r="A1334" s="5" t="s">
        <v>1972</v>
      </c>
      <c r="B1334" s="5" t="s">
        <v>2352</v>
      </c>
      <c r="C1334" s="5" t="s">
        <v>1004</v>
      </c>
      <c r="D1334" s="5">
        <v>-0.28268893057843902</v>
      </c>
      <c r="E1334" s="6">
        <v>4.0364009912252599E-9</v>
      </c>
      <c r="F1334" s="7">
        <v>4.9181726907630497E-9</v>
      </c>
      <c r="G1334" s="2" t="s">
        <v>1005</v>
      </c>
    </row>
    <row r="1335" spans="1:7" x14ac:dyDescent="0.35">
      <c r="A1335" s="5" t="s">
        <v>1972</v>
      </c>
      <c r="B1335" s="5" t="s">
        <v>2108</v>
      </c>
      <c r="C1335" s="5" t="s">
        <v>721</v>
      </c>
      <c r="D1335" s="5">
        <v>-0.28273652130749199</v>
      </c>
      <c r="E1335" s="6">
        <v>4.0112815291593002E-9</v>
      </c>
      <c r="F1335" s="7">
        <v>4.8841034655951802E-9</v>
      </c>
      <c r="G1335" s="2" t="s">
        <v>722</v>
      </c>
    </row>
    <row r="1336" spans="1:7" x14ac:dyDescent="0.35">
      <c r="A1336" s="5" t="s">
        <v>1971</v>
      </c>
      <c r="B1336" s="5" t="s">
        <v>2235</v>
      </c>
      <c r="C1336" s="5" t="s">
        <v>1201</v>
      </c>
      <c r="D1336" s="5">
        <v>-0.28289914537828398</v>
      </c>
      <c r="E1336" s="6">
        <v>3.92658350278907E-9</v>
      </c>
      <c r="F1336" s="7">
        <v>4.7890703517587903E-9</v>
      </c>
      <c r="G1336" s="2" t="s">
        <v>1202</v>
      </c>
    </row>
    <row r="1337" spans="1:7" x14ac:dyDescent="0.35">
      <c r="A1337" s="5" t="s">
        <v>1970</v>
      </c>
      <c r="B1337" s="5" t="s">
        <v>3062</v>
      </c>
      <c r="C1337" s="5" t="s">
        <v>1850</v>
      </c>
      <c r="D1337" s="5">
        <v>-0.28294161228960002</v>
      </c>
      <c r="E1337" s="6">
        <v>3.9047529654112598E-9</v>
      </c>
      <c r="F1337" s="7">
        <v>4.7549019607843097E-9</v>
      </c>
      <c r="G1337" s="2" t="s">
        <v>1851</v>
      </c>
    </row>
    <row r="1338" spans="1:7" x14ac:dyDescent="0.35">
      <c r="A1338" s="5" t="s">
        <v>1971</v>
      </c>
      <c r="B1338" s="5" t="s">
        <v>2833</v>
      </c>
      <c r="C1338" s="5" t="s">
        <v>1209</v>
      </c>
      <c r="D1338" s="5">
        <v>-0.283125698867642</v>
      </c>
      <c r="E1338" s="6">
        <v>3.8114749134621198E-9</v>
      </c>
      <c r="F1338" s="7">
        <v>4.6475100603621699E-9</v>
      </c>
      <c r="G1338" s="2" t="s">
        <v>1210</v>
      </c>
    </row>
    <row r="1339" spans="1:7" x14ac:dyDescent="0.35">
      <c r="A1339" s="5" t="s">
        <v>1971</v>
      </c>
      <c r="B1339" s="5" t="s">
        <v>3025</v>
      </c>
      <c r="C1339" s="5" t="s">
        <v>1293</v>
      </c>
      <c r="D1339" s="5">
        <v>-0.28314730990137199</v>
      </c>
      <c r="E1339" s="6">
        <v>3.8006673364065996E-9</v>
      </c>
      <c r="F1339" s="7">
        <v>4.6399798590130897E-9</v>
      </c>
      <c r="G1339" s="2" t="s">
        <v>1294</v>
      </c>
    </row>
    <row r="1340" spans="1:7" x14ac:dyDescent="0.35">
      <c r="A1340" s="5" t="s">
        <v>1971</v>
      </c>
      <c r="B1340" s="5" t="s">
        <v>3032</v>
      </c>
      <c r="C1340" s="5" t="s">
        <v>1792</v>
      </c>
      <c r="D1340" s="5">
        <v>-0.28335061006728401</v>
      </c>
      <c r="E1340" s="6">
        <v>3.7004412867247501E-9</v>
      </c>
      <c r="F1340" s="7">
        <v>4.5201511335012601E-9</v>
      </c>
      <c r="G1340" s="2" t="s">
        <v>1793</v>
      </c>
    </row>
    <row r="1341" spans="1:7" x14ac:dyDescent="0.35">
      <c r="A1341" s="5" t="s">
        <v>1970</v>
      </c>
      <c r="B1341" s="5" t="s">
        <v>2064</v>
      </c>
      <c r="C1341" s="5" t="s">
        <v>1058</v>
      </c>
      <c r="D1341" s="5">
        <v>-0.28347943875085901</v>
      </c>
      <c r="E1341" s="6">
        <v>3.6382612478291801E-9</v>
      </c>
      <c r="F1341" s="7">
        <v>4.44909274193548E-9</v>
      </c>
      <c r="G1341" s="2" t="s">
        <v>1059</v>
      </c>
    </row>
    <row r="1342" spans="1:7" x14ac:dyDescent="0.35">
      <c r="A1342" s="5" t="s">
        <v>1972</v>
      </c>
      <c r="B1342" s="5" t="s">
        <v>2655</v>
      </c>
      <c r="C1342" s="5" t="s">
        <v>54</v>
      </c>
      <c r="D1342" s="5">
        <v>-0.28368833588856401</v>
      </c>
      <c r="E1342" s="6">
        <v>3.5395837372220698E-9</v>
      </c>
      <c r="F1342" s="7">
        <v>4.3290468986384296E-9</v>
      </c>
      <c r="G1342" s="2" t="s">
        <v>55</v>
      </c>
    </row>
    <row r="1343" spans="1:7" x14ac:dyDescent="0.35">
      <c r="A1343" s="5" t="s">
        <v>1972</v>
      </c>
      <c r="B1343" s="5" t="s">
        <v>2294</v>
      </c>
      <c r="C1343" s="5" t="s">
        <v>1674</v>
      </c>
      <c r="D1343" s="5">
        <v>-0.28378350568979799</v>
      </c>
      <c r="E1343" s="6">
        <v>3.4954936722897401E-9</v>
      </c>
      <c r="F1343" s="7">
        <v>4.2822906155398599E-9</v>
      </c>
      <c r="G1343" s="2" t="s">
        <v>1675</v>
      </c>
    </row>
    <row r="1344" spans="1:7" x14ac:dyDescent="0.35">
      <c r="A1344" s="5" t="s">
        <v>1972</v>
      </c>
      <c r="B1344" s="5" t="s">
        <v>2399</v>
      </c>
      <c r="C1344" s="5" t="s">
        <v>150</v>
      </c>
      <c r="D1344" s="5">
        <v>-0.28378355231730001</v>
      </c>
      <c r="E1344" s="6">
        <v>3.4954721339630599E-9</v>
      </c>
      <c r="F1344" s="7">
        <v>4.2822906155398599E-9</v>
      </c>
      <c r="G1344" s="2" t="s">
        <v>151</v>
      </c>
    </row>
    <row r="1345" spans="1:7" x14ac:dyDescent="0.35">
      <c r="A1345" s="5" t="s">
        <v>1970</v>
      </c>
      <c r="B1345" s="5" t="s">
        <v>2147</v>
      </c>
      <c r="C1345" s="5" t="s">
        <v>1181</v>
      </c>
      <c r="D1345" s="5">
        <v>-0.28393507617101998</v>
      </c>
      <c r="E1345" s="6">
        <v>3.4263716308657901E-9</v>
      </c>
      <c r="F1345" s="7">
        <v>4.2008838383838399E-9</v>
      </c>
      <c r="G1345" s="2" t="s">
        <v>1182</v>
      </c>
    </row>
    <row r="1346" spans="1:7" x14ac:dyDescent="0.35">
      <c r="A1346" s="5" t="s">
        <v>1970</v>
      </c>
      <c r="B1346" s="5" t="s">
        <v>2764</v>
      </c>
      <c r="C1346" s="5" t="s">
        <v>1060</v>
      </c>
      <c r="D1346" s="5">
        <v>-0.28400987009068701</v>
      </c>
      <c r="E1346" s="6">
        <v>3.3927531895017199E-9</v>
      </c>
      <c r="F1346" s="7">
        <v>4.1539919151086402E-9</v>
      </c>
      <c r="G1346" s="2" t="s">
        <v>1061</v>
      </c>
    </row>
    <row r="1347" spans="1:7" x14ac:dyDescent="0.35">
      <c r="A1347" s="5" t="s">
        <v>1972</v>
      </c>
      <c r="B1347" s="5" t="s">
        <v>2846</v>
      </c>
      <c r="C1347" s="5" t="s">
        <v>2847</v>
      </c>
      <c r="D1347" s="5">
        <v>-0.28407161717955298</v>
      </c>
      <c r="E1347" s="6">
        <v>3.3652403086392699E-9</v>
      </c>
      <c r="F1347" s="7">
        <v>4.1315722952477303E-9</v>
      </c>
      <c r="G1347" s="2" t="s">
        <v>2848</v>
      </c>
    </row>
    <row r="1348" spans="1:7" x14ac:dyDescent="0.35">
      <c r="A1348" s="5" t="s">
        <v>1970</v>
      </c>
      <c r="B1348" s="5" t="s">
        <v>2833</v>
      </c>
      <c r="C1348" s="5" t="s">
        <v>1209</v>
      </c>
      <c r="D1348" s="5">
        <v>-0.28409179674185098</v>
      </c>
      <c r="E1348" s="6">
        <v>3.3562959078636802E-9</v>
      </c>
      <c r="F1348" s="7">
        <v>4.1213960546282201E-9</v>
      </c>
      <c r="G1348" s="2" t="s">
        <v>1210</v>
      </c>
    </row>
    <row r="1349" spans="1:7" x14ac:dyDescent="0.35">
      <c r="A1349" s="5" t="s">
        <v>1972</v>
      </c>
      <c r="B1349" s="5" t="s">
        <v>2333</v>
      </c>
      <c r="C1349" s="5" t="s">
        <v>1412</v>
      </c>
      <c r="D1349" s="5">
        <v>-0.28416424317910099</v>
      </c>
      <c r="E1349" s="6">
        <v>3.32437410932584E-9</v>
      </c>
      <c r="F1349" s="7">
        <v>4.0743927125506097E-9</v>
      </c>
      <c r="G1349" s="2" t="s">
        <v>1413</v>
      </c>
    </row>
    <row r="1350" spans="1:7" x14ac:dyDescent="0.35">
      <c r="A1350" s="5" t="s">
        <v>1970</v>
      </c>
      <c r="B1350" s="5" t="s">
        <v>2449</v>
      </c>
      <c r="C1350" s="5" t="s">
        <v>514</v>
      </c>
      <c r="D1350" s="5">
        <v>-0.28429337991734199</v>
      </c>
      <c r="E1350" s="6">
        <v>3.2682019313057299E-9</v>
      </c>
      <c r="F1350" s="7">
        <v>4.0170972644376899E-9</v>
      </c>
      <c r="G1350" s="2" t="s">
        <v>515</v>
      </c>
    </row>
    <row r="1351" spans="1:7" x14ac:dyDescent="0.35">
      <c r="A1351" s="5" t="s">
        <v>1972</v>
      </c>
      <c r="B1351" s="5" t="s">
        <v>2504</v>
      </c>
      <c r="C1351" s="5" t="s">
        <v>862</v>
      </c>
      <c r="D1351" s="5">
        <v>-0.28454495732337798</v>
      </c>
      <c r="E1351" s="6">
        <v>3.1614024731396698E-9</v>
      </c>
      <c r="F1351" s="7">
        <v>3.8878741755454096E-9</v>
      </c>
      <c r="G1351" s="2" t="s">
        <v>863</v>
      </c>
    </row>
    <row r="1352" spans="1:7" x14ac:dyDescent="0.35">
      <c r="A1352" s="5" t="s">
        <v>1972</v>
      </c>
      <c r="B1352" s="5" t="s">
        <v>2537</v>
      </c>
      <c r="C1352" s="5" t="s">
        <v>1403</v>
      </c>
      <c r="D1352" s="5">
        <v>-0.28454519108667298</v>
      </c>
      <c r="E1352" s="6">
        <v>3.1613047735135098E-9</v>
      </c>
      <c r="F1352" s="7">
        <v>3.8878741755454096E-9</v>
      </c>
      <c r="G1352" s="2" t="s">
        <v>1404</v>
      </c>
    </row>
    <row r="1353" spans="1:7" x14ac:dyDescent="0.35">
      <c r="A1353" s="5" t="s">
        <v>1970</v>
      </c>
      <c r="B1353" s="5" t="s">
        <v>2551</v>
      </c>
      <c r="C1353" s="5" t="s">
        <v>920</v>
      </c>
      <c r="D1353" s="5">
        <v>-0.28457843005599898</v>
      </c>
      <c r="E1353" s="6">
        <v>3.14745030038921E-9</v>
      </c>
      <c r="F1353" s="7">
        <v>3.87950736414424E-9</v>
      </c>
      <c r="G1353" s="2" t="s">
        <v>921</v>
      </c>
    </row>
    <row r="1354" spans="1:7" x14ac:dyDescent="0.35">
      <c r="A1354" s="5" t="s">
        <v>1970</v>
      </c>
      <c r="B1354" s="5" t="s">
        <v>2729</v>
      </c>
      <c r="C1354" s="5" t="s">
        <v>120</v>
      </c>
      <c r="D1354" s="5">
        <v>-0.28461987305297198</v>
      </c>
      <c r="E1354" s="6">
        <v>3.1302587188974898E-9</v>
      </c>
      <c r="F1354" s="7">
        <v>3.8568343495934998E-9</v>
      </c>
      <c r="G1354" s="2" t="s">
        <v>121</v>
      </c>
    </row>
    <row r="1355" spans="1:7" x14ac:dyDescent="0.35">
      <c r="A1355" s="5" t="s">
        <v>1972</v>
      </c>
      <c r="B1355" s="5" t="s">
        <v>2183</v>
      </c>
      <c r="C1355" s="5" t="s">
        <v>1345</v>
      </c>
      <c r="D1355" s="5">
        <v>-0.284735343623716</v>
      </c>
      <c r="E1355" s="6">
        <v>3.0828382069358899E-9</v>
      </c>
      <c r="F1355" s="7">
        <v>3.7971530249110297E-9</v>
      </c>
      <c r="G1355" s="2" t="s">
        <v>1346</v>
      </c>
    </row>
    <row r="1356" spans="1:7" x14ac:dyDescent="0.35">
      <c r="A1356" s="5" t="s">
        <v>1970</v>
      </c>
      <c r="B1356" s="5" t="s">
        <v>2667</v>
      </c>
      <c r="C1356" s="5" t="s">
        <v>818</v>
      </c>
      <c r="D1356" s="5">
        <v>-0.28494510422787001</v>
      </c>
      <c r="E1356" s="6">
        <v>2.9984721372500202E-9</v>
      </c>
      <c r="F1356" s="7">
        <v>3.7022900763358798E-9</v>
      </c>
      <c r="G1356" s="2" t="s">
        <v>819</v>
      </c>
    </row>
    <row r="1357" spans="1:7" x14ac:dyDescent="0.35">
      <c r="A1357" s="5" t="s">
        <v>1972</v>
      </c>
      <c r="B1357" s="5" t="s">
        <v>2732</v>
      </c>
      <c r="C1357" s="5" t="s">
        <v>541</v>
      </c>
      <c r="D1357" s="5">
        <v>-0.285117029828788</v>
      </c>
      <c r="E1357" s="6">
        <v>2.9309974447500099E-9</v>
      </c>
      <c r="F1357" s="7">
        <v>3.6177443991853401E-9</v>
      </c>
      <c r="G1357" s="2" t="s">
        <v>542</v>
      </c>
    </row>
    <row r="1358" spans="1:7" x14ac:dyDescent="0.35">
      <c r="A1358" s="5" t="s">
        <v>1972</v>
      </c>
      <c r="B1358" s="5" t="s">
        <v>2762</v>
      </c>
      <c r="C1358" s="5" t="s">
        <v>828</v>
      </c>
      <c r="D1358" s="5">
        <v>-0.28530640895695802</v>
      </c>
      <c r="E1358" s="6">
        <v>2.85837797875388E-9</v>
      </c>
      <c r="F1358" s="7">
        <v>3.5349133537206898E-9</v>
      </c>
      <c r="G1358" s="2" t="s">
        <v>829</v>
      </c>
    </row>
    <row r="1359" spans="1:7" x14ac:dyDescent="0.35">
      <c r="A1359" s="5" t="s">
        <v>1972</v>
      </c>
      <c r="B1359" s="5" t="s">
        <v>2970</v>
      </c>
      <c r="C1359" s="5" t="s">
        <v>1486</v>
      </c>
      <c r="D1359" s="5">
        <v>-0.28530640895695802</v>
      </c>
      <c r="E1359" s="6">
        <v>2.85837797875388E-9</v>
      </c>
      <c r="F1359" s="7">
        <v>3.5349133537206898E-9</v>
      </c>
      <c r="G1359" s="2" t="s">
        <v>1487</v>
      </c>
    </row>
    <row r="1360" spans="1:7" x14ac:dyDescent="0.35">
      <c r="A1360" s="5" t="s">
        <v>1972</v>
      </c>
      <c r="B1360" s="5" t="s">
        <v>2630</v>
      </c>
      <c r="C1360" s="5" t="s">
        <v>633</v>
      </c>
      <c r="D1360" s="5">
        <v>-0.285687545501984</v>
      </c>
      <c r="E1360" s="6">
        <v>2.71748135105554E-9</v>
      </c>
      <c r="F1360" s="7">
        <v>3.3653061224489802E-9</v>
      </c>
      <c r="G1360" s="2" t="s">
        <v>634</v>
      </c>
    </row>
    <row r="1361" spans="1:7" x14ac:dyDescent="0.35">
      <c r="A1361" s="5" t="s">
        <v>1972</v>
      </c>
      <c r="B1361" s="5" t="s">
        <v>2742</v>
      </c>
      <c r="C1361" s="5" t="s">
        <v>370</v>
      </c>
      <c r="D1361" s="5">
        <v>-0.28583091668052402</v>
      </c>
      <c r="E1361" s="6">
        <v>2.6662445584690898E-9</v>
      </c>
      <c r="F1361" s="7">
        <v>3.30513016845329E-9</v>
      </c>
      <c r="G1361" s="2" t="s">
        <v>371</v>
      </c>
    </row>
    <row r="1362" spans="1:7" x14ac:dyDescent="0.35">
      <c r="A1362" s="5" t="s">
        <v>1971</v>
      </c>
      <c r="B1362" s="5" t="s">
        <v>2210</v>
      </c>
      <c r="C1362" s="5" t="s">
        <v>1159</v>
      </c>
      <c r="D1362" s="5">
        <v>-0.28604401742829499</v>
      </c>
      <c r="E1362" s="6">
        <v>2.5918167612104501E-9</v>
      </c>
      <c r="F1362" s="7">
        <v>3.2093765968318901E-9</v>
      </c>
      <c r="G1362" s="2" t="s">
        <v>1160</v>
      </c>
    </row>
    <row r="1363" spans="1:7" x14ac:dyDescent="0.35">
      <c r="A1363" s="5" t="s">
        <v>1972</v>
      </c>
      <c r="B1363" s="5" t="s">
        <v>2278</v>
      </c>
      <c r="C1363" s="5" t="s">
        <v>436</v>
      </c>
      <c r="D1363" s="5">
        <v>-0.28606787234124498</v>
      </c>
      <c r="E1363" s="6">
        <v>2.5836117689692599E-9</v>
      </c>
      <c r="F1363" s="7">
        <v>3.1986196319018401E-9</v>
      </c>
      <c r="G1363" s="2" t="s">
        <v>437</v>
      </c>
    </row>
    <row r="1364" spans="1:7" x14ac:dyDescent="0.35">
      <c r="A1364" s="5" t="s">
        <v>1972</v>
      </c>
      <c r="B1364" s="5" t="s">
        <v>2844</v>
      </c>
      <c r="C1364" s="5" t="s">
        <v>1235</v>
      </c>
      <c r="D1364" s="5">
        <v>-0.28606979947675099</v>
      </c>
      <c r="E1364" s="6">
        <v>2.5829498540019801E-9</v>
      </c>
      <c r="F1364" s="7">
        <v>3.1986196319018401E-9</v>
      </c>
      <c r="G1364" s="2" t="s">
        <v>1236</v>
      </c>
    </row>
    <row r="1365" spans="1:7" x14ac:dyDescent="0.35">
      <c r="A1365" s="5" t="s">
        <v>1970</v>
      </c>
      <c r="B1365" s="5" t="s">
        <v>2490</v>
      </c>
      <c r="C1365" s="5" t="s">
        <v>615</v>
      </c>
      <c r="D1365" s="5">
        <v>-0.28628749221864802</v>
      </c>
      <c r="E1365" s="6">
        <v>2.5092470323784301E-9</v>
      </c>
      <c r="F1365" s="7">
        <v>3.11502047082907E-9</v>
      </c>
      <c r="G1365" s="2" t="s">
        <v>616</v>
      </c>
    </row>
    <row r="1366" spans="1:7" x14ac:dyDescent="0.35">
      <c r="A1366" s="5" t="s">
        <v>1970</v>
      </c>
      <c r="B1366" s="5" t="s">
        <v>2349</v>
      </c>
      <c r="C1366" s="5" t="s">
        <v>472</v>
      </c>
      <c r="D1366" s="5">
        <v>-0.28640948231910601</v>
      </c>
      <c r="E1366" s="6">
        <v>2.4688420197094299E-9</v>
      </c>
      <c r="F1366" s="7">
        <v>3.0669482846902202E-9</v>
      </c>
      <c r="G1366" s="2" t="s">
        <v>473</v>
      </c>
    </row>
    <row r="1367" spans="1:7" x14ac:dyDescent="0.35">
      <c r="A1367" s="5" t="s">
        <v>1972</v>
      </c>
      <c r="B1367" s="5" t="s">
        <v>2305</v>
      </c>
      <c r="C1367" s="5" t="s">
        <v>1281</v>
      </c>
      <c r="D1367" s="5">
        <v>-0.28644859817367402</v>
      </c>
      <c r="E1367" s="6">
        <v>2.4560204980872401E-9</v>
      </c>
      <c r="F1367" s="7">
        <v>3.0560963114754099E-9</v>
      </c>
      <c r="G1367" s="2" t="s">
        <v>1282</v>
      </c>
    </row>
    <row r="1368" spans="1:7" x14ac:dyDescent="0.35">
      <c r="A1368" s="5" t="s">
        <v>1972</v>
      </c>
      <c r="B1368" s="5" t="s">
        <v>2656</v>
      </c>
      <c r="C1368" s="5" t="s">
        <v>585</v>
      </c>
      <c r="D1368" s="5">
        <v>-0.286449245324922</v>
      </c>
      <c r="E1368" s="6">
        <v>2.4558088895787498E-9</v>
      </c>
      <c r="F1368" s="7">
        <v>3.0560963114754099E-9</v>
      </c>
      <c r="G1368" s="2" t="s">
        <v>586</v>
      </c>
    </row>
    <row r="1369" spans="1:7" x14ac:dyDescent="0.35">
      <c r="A1369" s="5" t="s">
        <v>1971</v>
      </c>
      <c r="B1369" s="5" t="s">
        <v>2030</v>
      </c>
      <c r="C1369" s="5" t="s">
        <v>1956</v>
      </c>
      <c r="D1369" s="5">
        <v>-0.28653133485093901</v>
      </c>
      <c r="E1369" s="6">
        <v>2.4291133549070301E-9</v>
      </c>
      <c r="F1369" s="7">
        <v>3.0219230769230799E-9</v>
      </c>
      <c r="G1369" s="2" t="s">
        <v>251</v>
      </c>
    </row>
    <row r="1370" spans="1:7" x14ac:dyDescent="0.35">
      <c r="A1370" s="5" t="s">
        <v>1970</v>
      </c>
      <c r="B1370" s="5" t="s">
        <v>2212</v>
      </c>
      <c r="C1370" s="5" t="s">
        <v>737</v>
      </c>
      <c r="D1370" s="5">
        <v>-0.28673501657171302</v>
      </c>
      <c r="E1370" s="6">
        <v>2.3640862600871101E-9</v>
      </c>
      <c r="F1370" s="7">
        <v>2.9378850102669398E-9</v>
      </c>
      <c r="G1370" s="2" t="s">
        <v>738</v>
      </c>
    </row>
    <row r="1371" spans="1:7" x14ac:dyDescent="0.35">
      <c r="A1371" s="5" t="s">
        <v>1972</v>
      </c>
      <c r="B1371" s="5" t="s">
        <v>2549</v>
      </c>
      <c r="C1371" s="5" t="s">
        <v>1381</v>
      </c>
      <c r="D1371" s="5">
        <v>-0.28692472939648</v>
      </c>
      <c r="E1371" s="6">
        <v>2.3050406028346499E-9</v>
      </c>
      <c r="F1371" s="7">
        <v>2.8771186440677999E-9</v>
      </c>
      <c r="G1371" s="2" t="s">
        <v>1382</v>
      </c>
    </row>
    <row r="1372" spans="1:7" x14ac:dyDescent="0.35">
      <c r="A1372" s="5" t="s">
        <v>1972</v>
      </c>
      <c r="B1372" s="5" t="s">
        <v>2954</v>
      </c>
      <c r="C1372" s="5" t="s">
        <v>1924</v>
      </c>
      <c r="D1372" s="5">
        <v>-0.28702770432554098</v>
      </c>
      <c r="E1372" s="6">
        <v>2.2735926474837201E-9</v>
      </c>
      <c r="F1372" s="7">
        <v>2.8287512846865399E-9</v>
      </c>
      <c r="G1372" s="2" t="s">
        <v>1925</v>
      </c>
    </row>
    <row r="1373" spans="1:7" x14ac:dyDescent="0.35">
      <c r="A1373" s="5" t="s">
        <v>1971</v>
      </c>
      <c r="B1373" s="5" t="s">
        <v>2059</v>
      </c>
      <c r="C1373" s="5" t="s">
        <v>1932</v>
      </c>
      <c r="D1373" s="5">
        <v>-0.28703784858761</v>
      </c>
      <c r="E1373" s="6">
        <v>2.2705173297055101E-9</v>
      </c>
      <c r="F1373" s="7">
        <v>2.8287512846865399E-9</v>
      </c>
      <c r="G1373" s="2" t="s">
        <v>1933</v>
      </c>
    </row>
    <row r="1374" spans="1:7" x14ac:dyDescent="0.35">
      <c r="A1374" s="5" t="s">
        <v>1973</v>
      </c>
      <c r="B1374" s="5" t="s">
        <v>2584</v>
      </c>
      <c r="C1374" s="5" t="s">
        <v>876</v>
      </c>
      <c r="D1374" s="5">
        <v>-0.28715653350919801</v>
      </c>
      <c r="E1374" s="6">
        <v>2.2348352057832699E-9</v>
      </c>
      <c r="F1374" s="7">
        <v>2.7817644032921799E-9</v>
      </c>
      <c r="G1374" s="2" t="s">
        <v>877</v>
      </c>
    </row>
    <row r="1375" spans="1:7" x14ac:dyDescent="0.35">
      <c r="A1375" s="5" t="s">
        <v>1970</v>
      </c>
      <c r="B1375" s="5" t="s">
        <v>2421</v>
      </c>
      <c r="C1375" s="5" t="s">
        <v>1112</v>
      </c>
      <c r="D1375" s="5">
        <v>-0.28722340043753197</v>
      </c>
      <c r="E1375" s="6">
        <v>2.2149722056497E-9</v>
      </c>
      <c r="F1375" s="7">
        <v>2.75965499485067E-9</v>
      </c>
      <c r="G1375" s="2" t="s">
        <v>1113</v>
      </c>
    </row>
    <row r="1376" spans="1:7" x14ac:dyDescent="0.35">
      <c r="A1376" s="5" t="s">
        <v>1970</v>
      </c>
      <c r="B1376" s="5" t="s">
        <v>2210</v>
      </c>
      <c r="C1376" s="5" t="s">
        <v>1159</v>
      </c>
      <c r="D1376" s="5">
        <v>-0.28730474269036299</v>
      </c>
      <c r="E1376" s="6">
        <v>2.1910402381308801E-9</v>
      </c>
      <c r="F1376" s="7">
        <v>2.7360896445131399E-9</v>
      </c>
      <c r="G1376" s="2" t="s">
        <v>1160</v>
      </c>
    </row>
    <row r="1377" spans="1:7" x14ac:dyDescent="0.35">
      <c r="A1377" s="5" t="s">
        <v>1972</v>
      </c>
      <c r="B1377" s="5" t="s">
        <v>2254</v>
      </c>
      <c r="C1377" s="5" t="s">
        <v>1363</v>
      </c>
      <c r="D1377" s="5">
        <v>-0.28740040094930303</v>
      </c>
      <c r="E1377" s="6">
        <v>2.16321760504457E-9</v>
      </c>
      <c r="F1377" s="7">
        <v>2.7000000000000002E-9</v>
      </c>
      <c r="G1377" s="2" t="s">
        <v>1364</v>
      </c>
    </row>
    <row r="1378" spans="1:7" x14ac:dyDescent="0.35">
      <c r="A1378" s="5" t="s">
        <v>1970</v>
      </c>
      <c r="B1378" s="5" t="s">
        <v>2235</v>
      </c>
      <c r="C1378" s="5" t="s">
        <v>1201</v>
      </c>
      <c r="D1378" s="5">
        <v>-0.287447186027389</v>
      </c>
      <c r="E1378" s="6">
        <v>2.1497348345889102E-9</v>
      </c>
      <c r="F1378" s="7">
        <v>2.6888860237235699E-9</v>
      </c>
      <c r="G1378" s="2" t="s">
        <v>1202</v>
      </c>
    </row>
    <row r="1379" spans="1:7" x14ac:dyDescent="0.35">
      <c r="A1379" s="5" t="s">
        <v>1971</v>
      </c>
      <c r="B1379" s="5" t="s">
        <v>3010</v>
      </c>
      <c r="C1379" s="5" t="s">
        <v>1239</v>
      </c>
      <c r="D1379" s="5">
        <v>-0.287466168469387</v>
      </c>
      <c r="E1379" s="6">
        <v>2.1442878583855E-9</v>
      </c>
      <c r="F1379" s="7">
        <v>2.6777605779153801E-9</v>
      </c>
      <c r="G1379" s="2" t="s">
        <v>1240</v>
      </c>
    </row>
    <row r="1380" spans="1:7" x14ac:dyDescent="0.35">
      <c r="A1380" s="5" t="s">
        <v>1972</v>
      </c>
      <c r="B1380" s="5" t="s">
        <v>2979</v>
      </c>
      <c r="C1380" s="5" t="s">
        <v>1542</v>
      </c>
      <c r="D1380" s="5">
        <v>-0.28778112676609302</v>
      </c>
      <c r="E1380" s="6">
        <v>2.0558403868165E-9</v>
      </c>
      <c r="F1380" s="7">
        <v>2.58032024793388E-9</v>
      </c>
      <c r="G1380" s="2" t="s">
        <v>1543</v>
      </c>
    </row>
    <row r="1381" spans="1:7" x14ac:dyDescent="0.35">
      <c r="A1381" s="5" t="s">
        <v>1972</v>
      </c>
      <c r="B1381" s="5" t="s">
        <v>2920</v>
      </c>
      <c r="C1381" s="5" t="s">
        <v>960</v>
      </c>
      <c r="D1381" s="5">
        <v>-0.28797148967448799</v>
      </c>
      <c r="E1381" s="6">
        <v>2.0041102111179002E-9</v>
      </c>
      <c r="F1381" s="7">
        <v>2.50775594622544E-9</v>
      </c>
      <c r="G1381" s="2" t="s">
        <v>961</v>
      </c>
    </row>
    <row r="1382" spans="1:7" x14ac:dyDescent="0.35">
      <c r="A1382" s="5" t="s">
        <v>1973</v>
      </c>
      <c r="B1382" s="5" t="s">
        <v>2718</v>
      </c>
      <c r="C1382" s="5" t="s">
        <v>673</v>
      </c>
      <c r="D1382" s="5">
        <v>-0.28800056950813802</v>
      </c>
      <c r="E1382" s="6">
        <v>1.99631999819871E-9</v>
      </c>
      <c r="F1382" s="7">
        <v>2.50775594622544E-9</v>
      </c>
      <c r="G1382" s="2" t="s">
        <v>674</v>
      </c>
    </row>
    <row r="1383" spans="1:7" x14ac:dyDescent="0.35">
      <c r="A1383" s="5" t="s">
        <v>1971</v>
      </c>
      <c r="B1383" s="5" t="s">
        <v>2157</v>
      </c>
      <c r="C1383" s="5" t="s">
        <v>1072</v>
      </c>
      <c r="D1383" s="5">
        <v>-0.288110204214169</v>
      </c>
      <c r="E1383" s="6">
        <v>1.9672135032067201E-9</v>
      </c>
      <c r="F1383" s="7">
        <v>2.4726966873705999E-9</v>
      </c>
      <c r="G1383" s="2" t="s">
        <v>1073</v>
      </c>
    </row>
    <row r="1384" spans="1:7" x14ac:dyDescent="0.35">
      <c r="A1384" s="5" t="s">
        <v>1972</v>
      </c>
      <c r="B1384" s="5" t="s">
        <v>2326</v>
      </c>
      <c r="C1384" s="5" t="s">
        <v>1313</v>
      </c>
      <c r="D1384" s="5">
        <v>-0.288304648449352</v>
      </c>
      <c r="E1384" s="6">
        <v>1.9166011000493199E-9</v>
      </c>
      <c r="F1384" s="7">
        <v>2.4111859140341801E-9</v>
      </c>
      <c r="G1384" s="2" t="s">
        <v>1314</v>
      </c>
    </row>
    <row r="1385" spans="1:7" x14ac:dyDescent="0.35">
      <c r="A1385" s="5" t="s">
        <v>1972</v>
      </c>
      <c r="B1385" s="5" t="s">
        <v>2734</v>
      </c>
      <c r="C1385" s="5" t="s">
        <v>639</v>
      </c>
      <c r="D1385" s="5">
        <v>-0.28844839222037799</v>
      </c>
      <c r="E1385" s="6">
        <v>1.8800005996411098E-9</v>
      </c>
      <c r="F1385" s="7">
        <v>2.3621761658031101E-9</v>
      </c>
      <c r="G1385" s="2" t="s">
        <v>640</v>
      </c>
    </row>
    <row r="1386" spans="1:7" x14ac:dyDescent="0.35">
      <c r="A1386" s="5" t="s">
        <v>1970</v>
      </c>
      <c r="B1386" s="5" t="s">
        <v>2745</v>
      </c>
      <c r="C1386" s="5" t="s">
        <v>741</v>
      </c>
      <c r="D1386" s="5">
        <v>-0.28848588505469203</v>
      </c>
      <c r="E1386" s="6">
        <v>1.8705661464224502E-9</v>
      </c>
      <c r="F1386" s="7">
        <v>2.35082944530845E-9</v>
      </c>
      <c r="G1386" s="2" t="s">
        <v>742</v>
      </c>
    </row>
    <row r="1387" spans="1:7" x14ac:dyDescent="0.35">
      <c r="A1387" s="5" t="s">
        <v>1971</v>
      </c>
      <c r="B1387" s="5" t="s">
        <v>2537</v>
      </c>
      <c r="C1387" s="5" t="s">
        <v>1403</v>
      </c>
      <c r="D1387" s="5">
        <v>-0.28862755184619998</v>
      </c>
      <c r="E1387" s="6">
        <v>1.83533144237913E-9</v>
      </c>
      <c r="F1387" s="7">
        <v>2.3143153526970998E-9</v>
      </c>
      <c r="G1387" s="2" t="s">
        <v>1404</v>
      </c>
    </row>
    <row r="1388" spans="1:7" x14ac:dyDescent="0.35">
      <c r="A1388" s="5" t="s">
        <v>1972</v>
      </c>
      <c r="B1388" s="5" t="s">
        <v>2505</v>
      </c>
      <c r="C1388" s="5" t="s">
        <v>312</v>
      </c>
      <c r="D1388" s="5">
        <v>-0.28882812276226499</v>
      </c>
      <c r="E1388" s="6">
        <v>1.7865460222310501E-9</v>
      </c>
      <c r="F1388" s="7">
        <v>2.2525947067981299E-9</v>
      </c>
      <c r="G1388" s="2" t="s">
        <v>313</v>
      </c>
    </row>
    <row r="1389" spans="1:7" x14ac:dyDescent="0.35">
      <c r="A1389" s="5" t="s">
        <v>1971</v>
      </c>
      <c r="B1389" s="5" t="s">
        <v>2427</v>
      </c>
      <c r="C1389" s="5" t="s">
        <v>1411</v>
      </c>
      <c r="D1389" s="5">
        <v>-0.28890815538348902</v>
      </c>
      <c r="E1389" s="6">
        <v>1.76743308877292E-9</v>
      </c>
      <c r="F1389" s="7">
        <v>2.22974025974026E-9</v>
      </c>
      <c r="G1389" s="2" t="s">
        <v>251</v>
      </c>
    </row>
    <row r="1390" spans="1:7" x14ac:dyDescent="0.35">
      <c r="A1390" s="5" t="s">
        <v>1973</v>
      </c>
      <c r="B1390" s="5" t="s">
        <v>2406</v>
      </c>
      <c r="C1390" s="5" t="s">
        <v>551</v>
      </c>
      <c r="D1390" s="5">
        <v>-0.28894331542843898</v>
      </c>
      <c r="E1390" s="6">
        <v>1.7590990886162701E-9</v>
      </c>
      <c r="F1390" s="7">
        <v>2.2182952182952199E-9</v>
      </c>
      <c r="G1390" s="2" t="s">
        <v>552</v>
      </c>
    </row>
    <row r="1391" spans="1:7" x14ac:dyDescent="0.35">
      <c r="A1391" s="5" t="s">
        <v>1971</v>
      </c>
      <c r="B1391" s="5" t="s">
        <v>2872</v>
      </c>
      <c r="C1391" s="5" t="s">
        <v>663</v>
      </c>
      <c r="D1391" s="5">
        <v>-0.289079979932922</v>
      </c>
      <c r="E1391" s="6">
        <v>1.7270669339097801E-9</v>
      </c>
      <c r="F1391" s="7">
        <v>2.1816172646905901E-9</v>
      </c>
      <c r="G1391" s="2" t="s">
        <v>664</v>
      </c>
    </row>
    <row r="1392" spans="1:7" x14ac:dyDescent="0.35">
      <c r="A1392" s="5" t="s">
        <v>1972</v>
      </c>
      <c r="B1392" s="5" t="s">
        <v>2212</v>
      </c>
      <c r="C1392" s="5" t="s">
        <v>737</v>
      </c>
      <c r="D1392" s="5">
        <v>-0.28911366712485798</v>
      </c>
      <c r="E1392" s="6">
        <v>1.71925851333299E-9</v>
      </c>
      <c r="F1392" s="7">
        <v>2.17013527575442E-9</v>
      </c>
      <c r="G1392" s="2" t="s">
        <v>738</v>
      </c>
    </row>
    <row r="1393" spans="1:7" x14ac:dyDescent="0.35">
      <c r="A1393" s="5" t="s">
        <v>1972</v>
      </c>
      <c r="B1393" s="5" t="s">
        <v>2317</v>
      </c>
      <c r="C1393" s="5" t="s">
        <v>1247</v>
      </c>
      <c r="D1393" s="5">
        <v>-0.289208872338513</v>
      </c>
      <c r="E1393" s="6">
        <v>1.6973755734284199E-9</v>
      </c>
      <c r="F1393" s="7">
        <v>2.1460176991150401E-9</v>
      </c>
      <c r="G1393" s="2" t="s">
        <v>1248</v>
      </c>
    </row>
    <row r="1394" spans="1:7" x14ac:dyDescent="0.35">
      <c r="A1394" s="5" t="s">
        <v>1971</v>
      </c>
      <c r="B1394" s="5" t="s">
        <v>2853</v>
      </c>
      <c r="C1394" s="5" t="s">
        <v>1704</v>
      </c>
      <c r="D1394" s="5">
        <v>-0.28921960594664498</v>
      </c>
      <c r="E1394" s="6">
        <v>1.6949255332576699E-9</v>
      </c>
      <c r="F1394" s="7">
        <v>2.1345052083333302E-9</v>
      </c>
      <c r="G1394" s="2" t="s">
        <v>1705</v>
      </c>
    </row>
    <row r="1395" spans="1:7" x14ac:dyDescent="0.35">
      <c r="A1395" s="5" t="s">
        <v>1970</v>
      </c>
      <c r="B1395" s="5" t="s">
        <v>2505</v>
      </c>
      <c r="C1395" s="5" t="s">
        <v>312</v>
      </c>
      <c r="D1395" s="5">
        <v>-0.289339478828396</v>
      </c>
      <c r="E1395" s="6">
        <v>1.6677952352495101E-9</v>
      </c>
      <c r="F1395" s="7">
        <v>2.11034392912976E-9</v>
      </c>
      <c r="G1395" s="2" t="s">
        <v>313</v>
      </c>
    </row>
    <row r="1396" spans="1:7" x14ac:dyDescent="0.35">
      <c r="A1396" s="5" t="s">
        <v>1971</v>
      </c>
      <c r="B1396" s="5" t="s">
        <v>2883</v>
      </c>
      <c r="C1396" s="5" t="s">
        <v>1317</v>
      </c>
      <c r="D1396" s="5">
        <v>-0.28941693571332</v>
      </c>
      <c r="E1396" s="6">
        <v>1.65048952283087E-9</v>
      </c>
      <c r="F1396" s="7">
        <v>2.0861574556829998E-9</v>
      </c>
      <c r="G1396" s="2" t="s">
        <v>1318</v>
      </c>
    </row>
    <row r="1397" spans="1:7" x14ac:dyDescent="0.35">
      <c r="A1397" s="5" t="s">
        <v>1972</v>
      </c>
      <c r="B1397" s="5" t="s">
        <v>2539</v>
      </c>
      <c r="C1397" s="5" t="s">
        <v>755</v>
      </c>
      <c r="D1397" s="5">
        <v>-0.289684993835855</v>
      </c>
      <c r="E1397" s="6">
        <v>1.5919345841553001E-9</v>
      </c>
      <c r="F1397" s="7">
        <v>2.01239561586639E-9</v>
      </c>
      <c r="G1397" s="2" t="s">
        <v>756</v>
      </c>
    </row>
    <row r="1398" spans="1:7" x14ac:dyDescent="0.35">
      <c r="A1398" s="5" t="s">
        <v>1971</v>
      </c>
      <c r="B1398" s="5" t="s">
        <v>2933</v>
      </c>
      <c r="C1398" s="5" t="s">
        <v>1355</v>
      </c>
      <c r="D1398" s="5">
        <v>-0.28978398286280199</v>
      </c>
      <c r="E1398" s="6">
        <v>1.5708254696988901E-9</v>
      </c>
      <c r="F1398" s="7">
        <v>1.98812010443864E-9</v>
      </c>
      <c r="G1398" s="2" t="s">
        <v>1356</v>
      </c>
    </row>
    <row r="1399" spans="1:7" x14ac:dyDescent="0.35">
      <c r="A1399" s="5" t="s">
        <v>1970</v>
      </c>
      <c r="B1399" s="5" t="s">
        <v>2218</v>
      </c>
      <c r="C1399" s="5" t="s">
        <v>1080</v>
      </c>
      <c r="D1399" s="5">
        <v>-0.28988886949332598</v>
      </c>
      <c r="E1399" s="6">
        <v>1.5487553461923701E-9</v>
      </c>
      <c r="F1399" s="7">
        <v>1.9638192267502601E-9</v>
      </c>
      <c r="G1399" s="2" t="s">
        <v>1081</v>
      </c>
    </row>
    <row r="1400" spans="1:7" x14ac:dyDescent="0.35">
      <c r="A1400" s="5" t="s">
        <v>1972</v>
      </c>
      <c r="B1400" s="5" t="s">
        <v>2482</v>
      </c>
      <c r="C1400" s="5" t="s">
        <v>934</v>
      </c>
      <c r="D1400" s="5">
        <v>-0.29006560081605498</v>
      </c>
      <c r="E1400" s="6">
        <v>1.51224677225059E-9</v>
      </c>
      <c r="F1400" s="7">
        <v>1.9141400940930501E-9</v>
      </c>
      <c r="G1400" s="2" t="s">
        <v>935</v>
      </c>
    </row>
    <row r="1401" spans="1:7" x14ac:dyDescent="0.35">
      <c r="A1401" s="5" t="s">
        <v>1971</v>
      </c>
      <c r="B1401" s="5" t="s">
        <v>2148</v>
      </c>
      <c r="C1401" s="5" t="s">
        <v>1301</v>
      </c>
      <c r="D1401" s="5">
        <v>-0.29014751410751399</v>
      </c>
      <c r="E1401" s="6">
        <v>1.4956103022711901E-9</v>
      </c>
      <c r="F1401" s="7">
        <v>1.9024581589958198E-9</v>
      </c>
      <c r="G1401" s="2" t="s">
        <v>1302</v>
      </c>
    </row>
    <row r="1402" spans="1:7" x14ac:dyDescent="0.35">
      <c r="A1402" s="5" t="s">
        <v>1971</v>
      </c>
      <c r="B1402" s="5" t="s">
        <v>2348</v>
      </c>
      <c r="C1402" s="5" t="s">
        <v>745</v>
      </c>
      <c r="D1402" s="5">
        <v>-0.29025592712410198</v>
      </c>
      <c r="E1402" s="6">
        <v>1.4738648079770701E-9</v>
      </c>
      <c r="F1402" s="7">
        <v>1.86538461538462E-9</v>
      </c>
      <c r="G1402" s="2" t="s">
        <v>746</v>
      </c>
    </row>
    <row r="1403" spans="1:7" x14ac:dyDescent="0.35">
      <c r="A1403" s="5" t="s">
        <v>1970</v>
      </c>
      <c r="B1403" s="5" t="s">
        <v>2227</v>
      </c>
      <c r="C1403" s="5" t="s">
        <v>1251</v>
      </c>
      <c r="D1403" s="5">
        <v>-0.29039212044373902</v>
      </c>
      <c r="E1403" s="6">
        <v>1.4469818676587899E-9</v>
      </c>
      <c r="F1403" s="7">
        <v>1.8409685863874299E-9</v>
      </c>
      <c r="G1403" s="2" t="s">
        <v>1252</v>
      </c>
    </row>
    <row r="1404" spans="1:7" x14ac:dyDescent="0.35">
      <c r="A1404" s="5" t="s">
        <v>1972</v>
      </c>
      <c r="B1404" s="5" t="s">
        <v>2400</v>
      </c>
      <c r="C1404" s="5" t="s">
        <v>1014</v>
      </c>
      <c r="D1404" s="5">
        <v>-0.290636630083902</v>
      </c>
      <c r="E1404" s="6">
        <v>1.3999086334592901E-9</v>
      </c>
      <c r="F1404" s="7">
        <v>1.7784180199057099E-9</v>
      </c>
      <c r="G1404" s="2" t="s">
        <v>1015</v>
      </c>
    </row>
    <row r="1405" spans="1:7" x14ac:dyDescent="0.35">
      <c r="A1405" s="5" t="s">
        <v>1971</v>
      </c>
      <c r="B1405" s="5" t="s">
        <v>2649</v>
      </c>
      <c r="C1405" s="5" t="s">
        <v>1100</v>
      </c>
      <c r="D1405" s="5">
        <v>-0.290818170538514</v>
      </c>
      <c r="E1405" s="6">
        <v>1.36592381849709E-9</v>
      </c>
      <c r="F1405" s="7">
        <v>1.74122117400419E-9</v>
      </c>
      <c r="G1405" s="2" t="s">
        <v>1101</v>
      </c>
    </row>
    <row r="1406" spans="1:7" x14ac:dyDescent="0.35">
      <c r="A1406" s="5" t="s">
        <v>1972</v>
      </c>
      <c r="B1406" s="5" t="s">
        <v>2740</v>
      </c>
      <c r="C1406" s="5" t="s">
        <v>1163</v>
      </c>
      <c r="D1406" s="5">
        <v>-0.29097070945972497</v>
      </c>
      <c r="E1406" s="6">
        <v>1.33798860879608E-9</v>
      </c>
      <c r="F1406" s="7">
        <v>1.7039853172522299E-9</v>
      </c>
      <c r="G1406" s="2" t="s">
        <v>1164</v>
      </c>
    </row>
    <row r="1407" spans="1:7" x14ac:dyDescent="0.35">
      <c r="A1407" s="5" t="s">
        <v>1972</v>
      </c>
      <c r="B1407" s="5" t="s">
        <v>2729</v>
      </c>
      <c r="C1407" s="5" t="s">
        <v>120</v>
      </c>
      <c r="D1407" s="5">
        <v>-0.29101830035103299</v>
      </c>
      <c r="E1407" s="6">
        <v>1.3293872669350999E-9</v>
      </c>
      <c r="F1407" s="7">
        <v>1.69215634837356E-9</v>
      </c>
      <c r="G1407" s="2" t="s">
        <v>121</v>
      </c>
    </row>
    <row r="1408" spans="1:7" x14ac:dyDescent="0.35">
      <c r="A1408" s="5" t="s">
        <v>1972</v>
      </c>
      <c r="B1408" s="5" t="s">
        <v>2306</v>
      </c>
      <c r="C1408" s="5" t="s">
        <v>1436</v>
      </c>
      <c r="D1408" s="5">
        <v>-0.29111247766300502</v>
      </c>
      <c r="E1408" s="6">
        <v>1.3125240894140701E-9</v>
      </c>
      <c r="F1408" s="7">
        <v>1.66846113445378E-9</v>
      </c>
      <c r="G1408" s="2" t="s">
        <v>1437</v>
      </c>
    </row>
    <row r="1409" spans="1:7" x14ac:dyDescent="0.35">
      <c r="A1409" s="5" t="s">
        <v>1970</v>
      </c>
      <c r="B1409" s="5" t="s">
        <v>2785</v>
      </c>
      <c r="C1409" s="5" t="s">
        <v>1319</v>
      </c>
      <c r="D1409" s="5">
        <v>-0.291253566447779</v>
      </c>
      <c r="E1409" s="6">
        <v>1.2876490984581301E-9</v>
      </c>
      <c r="F1409" s="7">
        <v>1.6438518129269601E-9</v>
      </c>
      <c r="G1409" s="2" t="s">
        <v>1320</v>
      </c>
    </row>
    <row r="1410" spans="1:7" x14ac:dyDescent="0.35">
      <c r="A1410" s="5" t="s">
        <v>1972</v>
      </c>
      <c r="B1410" s="5" t="s">
        <v>2536</v>
      </c>
      <c r="C1410" s="5" t="s">
        <v>1488</v>
      </c>
      <c r="D1410" s="5">
        <v>-0.29149320347979502</v>
      </c>
      <c r="E1410" s="6">
        <v>1.2464451693006101E-9</v>
      </c>
      <c r="F1410" s="7">
        <v>1.59455549710679E-9</v>
      </c>
      <c r="G1410" s="2" t="s">
        <v>1489</v>
      </c>
    </row>
    <row r="1411" spans="1:7" x14ac:dyDescent="0.35">
      <c r="A1411" s="5" t="s">
        <v>1972</v>
      </c>
      <c r="B1411" s="5" t="s">
        <v>2780</v>
      </c>
      <c r="C1411" s="5" t="s">
        <v>354</v>
      </c>
      <c r="D1411" s="5">
        <v>-0.29158838493399197</v>
      </c>
      <c r="E1411" s="6">
        <v>1.23043708555315E-9</v>
      </c>
      <c r="F1411" s="7">
        <v>1.56986842105263E-9</v>
      </c>
      <c r="G1411" s="2" t="s">
        <v>355</v>
      </c>
    </row>
    <row r="1412" spans="1:7" x14ac:dyDescent="0.35">
      <c r="A1412" s="5" t="s">
        <v>1973</v>
      </c>
      <c r="B1412" s="5" t="s">
        <v>2739</v>
      </c>
      <c r="C1412" s="5" t="s">
        <v>356</v>
      </c>
      <c r="D1412" s="5">
        <v>-0.291654787554045</v>
      </c>
      <c r="E1412" s="6">
        <v>1.21938770192287E-9</v>
      </c>
      <c r="F1412" s="7">
        <v>1.5579252238020001E-9</v>
      </c>
      <c r="G1412" s="2" t="s">
        <v>357</v>
      </c>
    </row>
    <row r="1413" spans="1:7" x14ac:dyDescent="0.35">
      <c r="A1413" s="5" t="s">
        <v>1972</v>
      </c>
      <c r="B1413" s="5" t="s">
        <v>2336</v>
      </c>
      <c r="C1413" s="5" t="s">
        <v>1648</v>
      </c>
      <c r="D1413" s="5">
        <v>-0.29168359035095298</v>
      </c>
      <c r="E1413" s="6">
        <v>1.2146248451472299E-9</v>
      </c>
      <c r="F1413" s="7">
        <v>1.54596944151739E-9</v>
      </c>
      <c r="G1413" s="2" t="s">
        <v>1649</v>
      </c>
    </row>
    <row r="1414" spans="1:7" x14ac:dyDescent="0.35">
      <c r="A1414" s="5" t="s">
        <v>1973</v>
      </c>
      <c r="B1414" s="5" t="s">
        <v>2263</v>
      </c>
      <c r="C1414" s="5" t="s">
        <v>232</v>
      </c>
      <c r="D1414" s="5">
        <v>-0.291734093423067</v>
      </c>
      <c r="E1414" s="6">
        <v>1.20631749034317E-9</v>
      </c>
      <c r="F1414" s="7">
        <v>1.54596944151739E-9</v>
      </c>
      <c r="G1414" s="2" t="s">
        <v>233</v>
      </c>
    </row>
    <row r="1415" spans="1:7" x14ac:dyDescent="0.35">
      <c r="A1415" s="5" t="s">
        <v>1972</v>
      </c>
      <c r="B1415" s="5" t="s">
        <v>2422</v>
      </c>
      <c r="C1415" s="5" t="s">
        <v>1046</v>
      </c>
      <c r="D1415" s="5">
        <v>-0.29177879578355898</v>
      </c>
      <c r="E1415" s="6">
        <v>1.19901022443969E-9</v>
      </c>
      <c r="F1415" s="7">
        <v>1.5348101265822799E-9</v>
      </c>
      <c r="G1415" s="2" t="s">
        <v>1047</v>
      </c>
    </row>
    <row r="1416" spans="1:7" x14ac:dyDescent="0.35">
      <c r="A1416" s="5" t="s">
        <v>1972</v>
      </c>
      <c r="B1416" s="5" t="s">
        <v>2253</v>
      </c>
      <c r="C1416" s="5" t="s">
        <v>418</v>
      </c>
      <c r="D1416" s="5">
        <v>-0.29187392929658501</v>
      </c>
      <c r="E1416" s="6">
        <v>1.18360210521473E-9</v>
      </c>
      <c r="F1416" s="7">
        <v>1.51162176439514E-9</v>
      </c>
      <c r="G1416" s="2" t="s">
        <v>419</v>
      </c>
    </row>
    <row r="1417" spans="1:7" x14ac:dyDescent="0.35">
      <c r="A1417" s="5" t="s">
        <v>1971</v>
      </c>
      <c r="B1417" s="5" t="s">
        <v>2139</v>
      </c>
      <c r="C1417" s="5" t="s">
        <v>1950</v>
      </c>
      <c r="D1417" s="5">
        <v>-0.29213413960347301</v>
      </c>
      <c r="E1417" s="6">
        <v>1.142433703194E-9</v>
      </c>
      <c r="F1417" s="7">
        <v>1.46115221987315E-9</v>
      </c>
      <c r="G1417" s="2" t="s">
        <v>1951</v>
      </c>
    </row>
    <row r="1418" spans="1:7" x14ac:dyDescent="0.35">
      <c r="A1418" s="5" t="s">
        <v>1970</v>
      </c>
      <c r="B1418" s="5" t="s">
        <v>2437</v>
      </c>
      <c r="C1418" s="5" t="s">
        <v>767</v>
      </c>
      <c r="D1418" s="5">
        <v>-0.29214746270063002</v>
      </c>
      <c r="E1418" s="6">
        <v>1.1403638033868899E-9</v>
      </c>
      <c r="F1418" s="7">
        <v>1.46115221987315E-9</v>
      </c>
      <c r="G1418" s="2" t="s">
        <v>768</v>
      </c>
    </row>
    <row r="1419" spans="1:7" x14ac:dyDescent="0.35">
      <c r="A1419" s="5" t="s">
        <v>1971</v>
      </c>
      <c r="B1419" s="5" t="s">
        <v>2013</v>
      </c>
      <c r="C1419" s="5" t="s">
        <v>1207</v>
      </c>
      <c r="D1419" s="5">
        <v>-0.29226226732974703</v>
      </c>
      <c r="E1419" s="6">
        <v>1.1226768403815901E-9</v>
      </c>
      <c r="F1419" s="7">
        <v>1.43703703703704E-9</v>
      </c>
      <c r="G1419" s="2" t="s">
        <v>1208</v>
      </c>
    </row>
    <row r="1420" spans="1:7" x14ac:dyDescent="0.35">
      <c r="A1420" s="5" t="s">
        <v>1972</v>
      </c>
      <c r="B1420" s="5" t="s">
        <v>2514</v>
      </c>
      <c r="C1420" s="5" t="s">
        <v>406</v>
      </c>
      <c r="D1420" s="5">
        <v>-0.29239755941249801</v>
      </c>
      <c r="E1420" s="6">
        <v>1.10217568405346E-9</v>
      </c>
      <c r="F1420" s="7">
        <v>1.4121228163049199E-9</v>
      </c>
      <c r="G1420" s="2" t="s">
        <v>407</v>
      </c>
    </row>
    <row r="1421" spans="1:7" x14ac:dyDescent="0.35">
      <c r="A1421" s="5" t="s">
        <v>1972</v>
      </c>
      <c r="B1421" s="5" t="s">
        <v>2313</v>
      </c>
      <c r="C1421" s="5" t="s">
        <v>474</v>
      </c>
      <c r="D1421" s="5">
        <v>-0.29249262076348198</v>
      </c>
      <c r="E1421" s="6">
        <v>1.0879888101555899E-9</v>
      </c>
      <c r="F1421" s="7">
        <v>1.4000264830508499E-9</v>
      </c>
      <c r="G1421" s="2" t="s">
        <v>475</v>
      </c>
    </row>
    <row r="1422" spans="1:7" x14ac:dyDescent="0.35">
      <c r="A1422" s="5" t="s">
        <v>1970</v>
      </c>
      <c r="B1422" s="5" t="s">
        <v>2483</v>
      </c>
      <c r="C1422" s="5" t="s">
        <v>252</v>
      </c>
      <c r="D1422" s="5">
        <v>-0.29255448209806101</v>
      </c>
      <c r="E1422" s="6">
        <v>1.07885189670753E-9</v>
      </c>
      <c r="F1422" s="7">
        <v>1.3879173290938001E-9</v>
      </c>
      <c r="G1422" s="2" t="s">
        <v>253</v>
      </c>
    </row>
    <row r="1423" spans="1:7" x14ac:dyDescent="0.35">
      <c r="A1423" s="5" t="s">
        <v>1971</v>
      </c>
      <c r="B1423" s="5" t="s">
        <v>2371</v>
      </c>
      <c r="C1423" s="5" t="s">
        <v>1195</v>
      </c>
      <c r="D1423" s="5">
        <v>-0.29289539520147001</v>
      </c>
      <c r="E1423" s="6">
        <v>1.02982200544943E-9</v>
      </c>
      <c r="F1423" s="7">
        <v>1.32436373276776E-9</v>
      </c>
      <c r="G1423" s="2" t="s">
        <v>1196</v>
      </c>
    </row>
    <row r="1424" spans="1:7" x14ac:dyDescent="0.35">
      <c r="A1424" s="5" t="s">
        <v>1970</v>
      </c>
      <c r="B1424" s="5" t="s">
        <v>2389</v>
      </c>
      <c r="C1424" s="5" t="s">
        <v>518</v>
      </c>
      <c r="D1424" s="5">
        <v>-0.29308344147791299</v>
      </c>
      <c r="E1424" s="6">
        <v>1.00371089217788E-9</v>
      </c>
      <c r="F1424" s="7">
        <v>1.2864721485411101E-9</v>
      </c>
      <c r="G1424" s="2" t="s">
        <v>519</v>
      </c>
    </row>
    <row r="1425" spans="1:7" x14ac:dyDescent="0.35">
      <c r="A1425" s="5" t="s">
        <v>1970</v>
      </c>
      <c r="B1425" s="5" t="s">
        <v>2684</v>
      </c>
      <c r="C1425" s="5" t="s">
        <v>902</v>
      </c>
      <c r="D1425" s="5">
        <v>-0.29320616399510802</v>
      </c>
      <c r="E1425" s="6">
        <v>9.8701846695803397E-10</v>
      </c>
      <c r="F1425" s="7">
        <v>1.27042197452229E-9</v>
      </c>
      <c r="G1425" s="2" t="s">
        <v>903</v>
      </c>
    </row>
    <row r="1426" spans="1:7" x14ac:dyDescent="0.35">
      <c r="A1426" s="5" t="s">
        <v>1972</v>
      </c>
      <c r="B1426" s="5" t="s">
        <v>2643</v>
      </c>
      <c r="C1426" s="5" t="s">
        <v>599</v>
      </c>
      <c r="D1426" s="5">
        <v>-0.29334966358058101</v>
      </c>
      <c r="E1426" s="6">
        <v>9.6784180669828898E-10</v>
      </c>
      <c r="F1426" s="7">
        <v>1.24662772172066E-9</v>
      </c>
      <c r="G1426" s="2" t="s">
        <v>600</v>
      </c>
    </row>
    <row r="1427" spans="1:7" x14ac:dyDescent="0.35">
      <c r="A1427" s="5" t="s">
        <v>1972</v>
      </c>
      <c r="B1427" s="5" t="s">
        <v>2735</v>
      </c>
      <c r="C1427" s="5" t="s">
        <v>414</v>
      </c>
      <c r="D1427" s="5">
        <v>-0.29349302669907101</v>
      </c>
      <c r="E1427" s="6">
        <v>9.4904528680217502E-10</v>
      </c>
      <c r="F1427" s="7">
        <v>1.2228081827842701E-9</v>
      </c>
      <c r="G1427" s="2" t="s">
        <v>415</v>
      </c>
    </row>
    <row r="1428" spans="1:7" x14ac:dyDescent="0.35">
      <c r="A1428" s="5" t="s">
        <v>1972</v>
      </c>
      <c r="B1428" s="5" t="s">
        <v>2717</v>
      </c>
      <c r="C1428" s="5" t="s">
        <v>763</v>
      </c>
      <c r="D1428" s="5">
        <v>-0.29368339026430501</v>
      </c>
      <c r="E1428" s="6">
        <v>9.2463370293671698E-10</v>
      </c>
      <c r="F1428" s="7">
        <v>1.1925172780435901E-9</v>
      </c>
      <c r="G1428" s="2" t="s">
        <v>764</v>
      </c>
    </row>
    <row r="1429" spans="1:7" x14ac:dyDescent="0.35">
      <c r="A1429" s="5" t="s">
        <v>1973</v>
      </c>
      <c r="B1429" s="5" t="s">
        <v>3018</v>
      </c>
      <c r="C1429" s="5" t="s">
        <v>984</v>
      </c>
      <c r="D1429" s="5">
        <v>-0.29390382629037398</v>
      </c>
      <c r="E1429" s="6">
        <v>8.97127705457024E-10</v>
      </c>
      <c r="F1429" s="7">
        <v>1.15765034592869E-9</v>
      </c>
      <c r="G1429" s="2" t="s">
        <v>985</v>
      </c>
    </row>
    <row r="1430" spans="1:7" x14ac:dyDescent="0.35">
      <c r="A1430" s="5" t="s">
        <v>1971</v>
      </c>
      <c r="B1430" s="5" t="s">
        <v>3014</v>
      </c>
      <c r="C1430" s="5" t="s">
        <v>976</v>
      </c>
      <c r="D1430" s="5">
        <v>-0.29392482029589501</v>
      </c>
      <c r="E1430" s="6">
        <v>8.9454976759384398E-10</v>
      </c>
      <c r="F1430" s="7">
        <v>1.1556842385516499E-9</v>
      </c>
      <c r="G1430" s="2" t="s">
        <v>977</v>
      </c>
    </row>
    <row r="1431" spans="1:7" x14ac:dyDescent="0.35">
      <c r="A1431" s="5" t="s">
        <v>1972</v>
      </c>
      <c r="B1431" s="5" t="s">
        <v>2221</v>
      </c>
      <c r="C1431" s="5" t="s">
        <v>557</v>
      </c>
      <c r="D1431" s="5">
        <v>-0.294063114822251</v>
      </c>
      <c r="E1431" s="6">
        <v>8.7774809642837702E-10</v>
      </c>
      <c r="F1431" s="7">
        <v>1.1349413646055401E-9</v>
      </c>
      <c r="G1431" s="2" t="s">
        <v>558</v>
      </c>
    </row>
    <row r="1432" spans="1:7" x14ac:dyDescent="0.35">
      <c r="A1432" s="5" t="s">
        <v>1972</v>
      </c>
      <c r="B1432" s="5" t="s">
        <v>2543</v>
      </c>
      <c r="C1432" s="5" t="s">
        <v>671</v>
      </c>
      <c r="D1432" s="5">
        <v>-0.29425370739068402</v>
      </c>
      <c r="E1432" s="6">
        <v>8.55094217655505E-10</v>
      </c>
      <c r="F1432" s="7">
        <v>1.1075721153846199E-9</v>
      </c>
      <c r="G1432" s="2" t="s">
        <v>672</v>
      </c>
    </row>
    <row r="1433" spans="1:7" x14ac:dyDescent="0.35">
      <c r="A1433" s="5" t="s">
        <v>1970</v>
      </c>
      <c r="B1433" s="5" t="s">
        <v>2296</v>
      </c>
      <c r="C1433" s="5" t="s">
        <v>358</v>
      </c>
      <c r="D1433" s="5">
        <v>-0.294344929727959</v>
      </c>
      <c r="E1433" s="6">
        <v>8.4445339609828796E-10</v>
      </c>
      <c r="F1433" s="7">
        <v>1.09390700160342E-9</v>
      </c>
      <c r="G1433" s="2" t="s">
        <v>359</v>
      </c>
    </row>
    <row r="1434" spans="1:7" x14ac:dyDescent="0.35">
      <c r="A1434" s="5" t="s">
        <v>1972</v>
      </c>
      <c r="B1434" s="5" t="s">
        <v>2264</v>
      </c>
      <c r="C1434" s="5" t="s">
        <v>1016</v>
      </c>
      <c r="D1434" s="5">
        <v>-0.29444382855991702</v>
      </c>
      <c r="E1434" s="6">
        <v>8.3306295195484402E-10</v>
      </c>
      <c r="F1434" s="7">
        <v>1.08022727272727E-9</v>
      </c>
      <c r="G1434" s="2" t="s">
        <v>1017</v>
      </c>
    </row>
    <row r="1435" spans="1:7" x14ac:dyDescent="0.35">
      <c r="A1435" s="5" t="s">
        <v>1972</v>
      </c>
      <c r="B1435" s="5" t="s">
        <v>2928</v>
      </c>
      <c r="C1435" s="5" t="s">
        <v>395</v>
      </c>
      <c r="D1435" s="5">
        <v>-0.29463419146831199</v>
      </c>
      <c r="E1435" s="6">
        <v>8.1155659970022498E-10</v>
      </c>
      <c r="F1435" s="7">
        <v>1.05355805243446E-9</v>
      </c>
      <c r="G1435" s="2" t="s">
        <v>396</v>
      </c>
    </row>
    <row r="1436" spans="1:7" x14ac:dyDescent="0.35">
      <c r="A1436" s="5" t="s">
        <v>1972</v>
      </c>
      <c r="B1436" s="5" t="s">
        <v>2859</v>
      </c>
      <c r="C1436" s="5" t="s">
        <v>780</v>
      </c>
      <c r="D1436" s="5">
        <v>-0.29463686617538698</v>
      </c>
      <c r="E1436" s="6">
        <v>8.1125817175120605E-10</v>
      </c>
      <c r="F1436" s="7">
        <v>1.0528238758029999E-9</v>
      </c>
      <c r="G1436" s="2" t="s">
        <v>781</v>
      </c>
    </row>
    <row r="1437" spans="1:7" x14ac:dyDescent="0.35">
      <c r="A1437" s="5" t="s">
        <v>1970</v>
      </c>
      <c r="B1437" s="5" t="s">
        <v>2552</v>
      </c>
      <c r="C1437" s="5" t="s">
        <v>563</v>
      </c>
      <c r="D1437" s="5">
        <v>-0.29471142434799702</v>
      </c>
      <c r="E1437" s="6">
        <v>8.0298589999472401E-10</v>
      </c>
      <c r="F1437" s="7">
        <v>1.04299678628816E-9</v>
      </c>
      <c r="G1437" s="2" t="s">
        <v>564</v>
      </c>
    </row>
    <row r="1438" spans="1:7" x14ac:dyDescent="0.35">
      <c r="A1438" s="5" t="s">
        <v>1972</v>
      </c>
      <c r="B1438" s="5" t="s">
        <v>2380</v>
      </c>
      <c r="C1438" s="5" t="s">
        <v>900</v>
      </c>
      <c r="D1438" s="5">
        <v>-0.29477698786650403</v>
      </c>
      <c r="E1438" s="6">
        <v>7.9577922029727698E-10</v>
      </c>
      <c r="F1438" s="7">
        <v>1.0344587352625899E-9</v>
      </c>
      <c r="G1438" s="2" t="s">
        <v>901</v>
      </c>
    </row>
    <row r="1439" spans="1:7" x14ac:dyDescent="0.35">
      <c r="A1439" s="5" t="s">
        <v>1971</v>
      </c>
      <c r="B1439" s="5" t="s">
        <v>3046</v>
      </c>
      <c r="C1439" s="5" t="s">
        <v>1048</v>
      </c>
      <c r="D1439" s="5">
        <v>-0.29478828973492299</v>
      </c>
      <c r="E1439" s="6">
        <v>7.9454332002626405E-10</v>
      </c>
      <c r="F1439" s="7">
        <v>1.03371313672922E-9</v>
      </c>
      <c r="G1439" s="2" t="s">
        <v>1049</v>
      </c>
    </row>
    <row r="1440" spans="1:7" x14ac:dyDescent="0.35">
      <c r="A1440" s="5" t="s">
        <v>1972</v>
      </c>
      <c r="B1440" s="5" t="s">
        <v>2310</v>
      </c>
      <c r="C1440" s="5" t="s">
        <v>1359</v>
      </c>
      <c r="D1440" s="5">
        <v>-0.29539564310189098</v>
      </c>
      <c r="E1440" s="6">
        <v>7.3080075324582998E-10</v>
      </c>
      <c r="F1440" s="7">
        <v>9.5202738990332991E-10</v>
      </c>
      <c r="G1440" s="2" t="s">
        <v>1360</v>
      </c>
    </row>
    <row r="1441" spans="1:7" x14ac:dyDescent="0.35">
      <c r="A1441" s="5" t="s">
        <v>1971</v>
      </c>
      <c r="B1441" s="5" t="s">
        <v>2869</v>
      </c>
      <c r="C1441" s="5" t="s">
        <v>1440</v>
      </c>
      <c r="D1441" s="5">
        <v>-0.29545327123986398</v>
      </c>
      <c r="E1441" s="6">
        <v>7.2501782355516298E-10</v>
      </c>
      <c r="F1441" s="7">
        <v>9.4472058033315394E-10</v>
      </c>
      <c r="G1441" s="2" t="s">
        <v>1441</v>
      </c>
    </row>
    <row r="1442" spans="1:7" x14ac:dyDescent="0.35">
      <c r="A1442" s="5" t="s">
        <v>1972</v>
      </c>
      <c r="B1442" s="5" t="s">
        <v>2484</v>
      </c>
      <c r="C1442" s="5" t="s">
        <v>1062</v>
      </c>
      <c r="D1442" s="5">
        <v>-0.295586018151967</v>
      </c>
      <c r="E1442" s="6">
        <v>7.1186478933782403E-10</v>
      </c>
      <c r="F1442" s="7">
        <v>9.28279569892473E-10</v>
      </c>
      <c r="G1442" s="2" t="s">
        <v>1063</v>
      </c>
    </row>
    <row r="1443" spans="1:7" x14ac:dyDescent="0.35">
      <c r="A1443" s="5" t="s">
        <v>1973</v>
      </c>
      <c r="B1443" s="5" t="s">
        <v>2069</v>
      </c>
      <c r="C1443" s="5" t="s">
        <v>2070</v>
      </c>
      <c r="D1443" s="5">
        <v>-0.295654412333759</v>
      </c>
      <c r="E1443" s="6">
        <v>7.05178804238926E-10</v>
      </c>
      <c r="F1443" s="7">
        <v>9.1964766003227498E-10</v>
      </c>
      <c r="G1443" s="2" t="s">
        <v>2071</v>
      </c>
    </row>
    <row r="1444" spans="1:7" x14ac:dyDescent="0.35">
      <c r="A1444" s="5" t="s">
        <v>1972</v>
      </c>
      <c r="B1444" s="5" t="s">
        <v>2230</v>
      </c>
      <c r="C1444" s="5" t="s">
        <v>1028</v>
      </c>
      <c r="D1444" s="5">
        <v>-0.295681199610074</v>
      </c>
      <c r="E1444" s="6">
        <v>7.02576885558415E-10</v>
      </c>
      <c r="F1444" s="7">
        <v>9.1753229278794401E-10</v>
      </c>
      <c r="G1444" s="2" t="s">
        <v>1029</v>
      </c>
    </row>
    <row r="1445" spans="1:7" x14ac:dyDescent="0.35">
      <c r="A1445" s="5" t="s">
        <v>1972</v>
      </c>
      <c r="B1445" s="5" t="s">
        <v>2550</v>
      </c>
      <c r="C1445" s="5" t="s">
        <v>1584</v>
      </c>
      <c r="D1445" s="5">
        <v>-0.29568144252218798</v>
      </c>
      <c r="E1445" s="6">
        <v>7.0255334883029305E-10</v>
      </c>
      <c r="F1445" s="7">
        <v>9.1753229278794401E-10</v>
      </c>
      <c r="G1445" s="2" t="s">
        <v>1585</v>
      </c>
    </row>
    <row r="1446" spans="1:7" x14ac:dyDescent="0.35">
      <c r="A1446" s="5" t="s">
        <v>1972</v>
      </c>
      <c r="B1446" s="5" t="s">
        <v>2760</v>
      </c>
      <c r="C1446" s="5" t="s">
        <v>1114</v>
      </c>
      <c r="D1446" s="5">
        <v>-0.29568264494596702</v>
      </c>
      <c r="E1446" s="6">
        <v>7.0243677541270699E-10</v>
      </c>
      <c r="F1446" s="7">
        <v>9.1721443965517199E-10</v>
      </c>
      <c r="G1446" s="2" t="s">
        <v>1115</v>
      </c>
    </row>
    <row r="1447" spans="1:7" x14ac:dyDescent="0.35">
      <c r="A1447" s="5" t="s">
        <v>1970</v>
      </c>
      <c r="B1447" s="5" t="s">
        <v>2473</v>
      </c>
      <c r="C1447" s="5" t="s">
        <v>122</v>
      </c>
      <c r="D1447" s="5">
        <v>-0.29580993974734399</v>
      </c>
      <c r="E1447" s="6">
        <v>6.9020167359212802E-10</v>
      </c>
      <c r="F1447" s="7">
        <v>9.0202156334231795E-10</v>
      </c>
      <c r="G1447" s="2" t="s">
        <v>123</v>
      </c>
    </row>
    <row r="1448" spans="1:7" x14ac:dyDescent="0.35">
      <c r="A1448" s="5" t="s">
        <v>1970</v>
      </c>
      <c r="B1448" s="5" t="s">
        <v>2090</v>
      </c>
      <c r="C1448" s="5" t="s">
        <v>1128</v>
      </c>
      <c r="D1448" s="5">
        <v>-0.29590754556901799</v>
      </c>
      <c r="E1448" s="6">
        <v>6.8096062122435796E-10</v>
      </c>
      <c r="F1448" s="7">
        <v>8.9073624595469297E-10</v>
      </c>
      <c r="G1448" s="2" t="s">
        <v>37</v>
      </c>
    </row>
    <row r="1449" spans="1:7" x14ac:dyDescent="0.35">
      <c r="A1449" s="5" t="s">
        <v>1971</v>
      </c>
      <c r="B1449" s="5" t="s">
        <v>1979</v>
      </c>
      <c r="C1449" s="5" t="s">
        <v>11</v>
      </c>
      <c r="D1449" s="5">
        <v>-0.29604025480971002</v>
      </c>
      <c r="E1449" s="6">
        <v>6.6858896197175E-10</v>
      </c>
      <c r="F1449" s="7">
        <v>8.7551268213707504E-10</v>
      </c>
      <c r="G1449" s="2" t="s">
        <v>12</v>
      </c>
    </row>
    <row r="1450" spans="1:7" x14ac:dyDescent="0.35">
      <c r="A1450" s="5" t="s">
        <v>1972</v>
      </c>
      <c r="B1450" s="5" t="s">
        <v>1996</v>
      </c>
      <c r="C1450" s="5" t="s">
        <v>1548</v>
      </c>
      <c r="D1450" s="5">
        <v>-0.29606191328127401</v>
      </c>
      <c r="E1450" s="6">
        <v>6.6659078257202995E-10</v>
      </c>
      <c r="F1450" s="7">
        <v>8.7336663066954598E-10</v>
      </c>
      <c r="G1450" s="2" t="s">
        <v>1549</v>
      </c>
    </row>
    <row r="1451" spans="1:7" x14ac:dyDescent="0.35">
      <c r="A1451" s="5" t="s">
        <v>1972</v>
      </c>
      <c r="B1451" s="5" t="s">
        <v>2177</v>
      </c>
      <c r="C1451" s="5" t="s">
        <v>974</v>
      </c>
      <c r="D1451" s="5">
        <v>-0.29606192544250298</v>
      </c>
      <c r="E1451" s="6">
        <v>6.6658945030439999E-10</v>
      </c>
      <c r="F1451" s="7">
        <v>8.7336663066954598E-10</v>
      </c>
      <c r="G1451" s="2" t="s">
        <v>975</v>
      </c>
    </row>
    <row r="1452" spans="1:7" x14ac:dyDescent="0.35">
      <c r="A1452" s="5" t="s">
        <v>1972</v>
      </c>
      <c r="B1452" s="5" t="s">
        <v>2663</v>
      </c>
      <c r="C1452" s="5" t="s">
        <v>306</v>
      </c>
      <c r="D1452" s="5">
        <v>-0.29606259431240101</v>
      </c>
      <c r="E1452" s="6">
        <v>6.6652794394883596E-10</v>
      </c>
      <c r="F1452" s="7">
        <v>8.7336663066954598E-10</v>
      </c>
      <c r="G1452" s="2" t="s">
        <v>307</v>
      </c>
    </row>
    <row r="1453" spans="1:7" x14ac:dyDescent="0.35">
      <c r="A1453" s="5" t="s">
        <v>1970</v>
      </c>
      <c r="B1453" s="5" t="s">
        <v>2997</v>
      </c>
      <c r="C1453" s="5" t="s">
        <v>266</v>
      </c>
      <c r="D1453" s="5">
        <v>-0.29642036058875398</v>
      </c>
      <c r="E1453" s="6">
        <v>6.34350794115335E-10</v>
      </c>
      <c r="F1453" s="7">
        <v>8.3285482123510301E-10</v>
      </c>
      <c r="G1453" s="2" t="s">
        <v>267</v>
      </c>
    </row>
    <row r="1454" spans="1:7" x14ac:dyDescent="0.35">
      <c r="A1454" s="5" t="s">
        <v>1971</v>
      </c>
      <c r="B1454" s="5" t="s">
        <v>2637</v>
      </c>
      <c r="C1454" s="5" t="s">
        <v>1634</v>
      </c>
      <c r="D1454" s="5">
        <v>-0.29651805388303398</v>
      </c>
      <c r="E1454" s="6">
        <v>6.2583005444594195E-10</v>
      </c>
      <c r="F1454" s="7">
        <v>8.2279132791327895E-10</v>
      </c>
      <c r="G1454" s="2" t="s">
        <v>1635</v>
      </c>
    </row>
    <row r="1455" spans="1:7" x14ac:dyDescent="0.35">
      <c r="A1455" s="5" t="s">
        <v>1970</v>
      </c>
      <c r="B1455" s="5" t="s">
        <v>2528</v>
      </c>
      <c r="C1455" s="5" t="s">
        <v>810</v>
      </c>
      <c r="D1455" s="5">
        <v>-0.29654256656677902</v>
      </c>
      <c r="E1455" s="6">
        <v>6.2370952846890801E-10</v>
      </c>
      <c r="F1455" s="7">
        <v>8.2060737527115003E-10</v>
      </c>
      <c r="G1455" s="2" t="s">
        <v>811</v>
      </c>
    </row>
    <row r="1456" spans="1:7" x14ac:dyDescent="0.35">
      <c r="A1456" s="5" t="s">
        <v>1971</v>
      </c>
      <c r="B1456" s="5" t="s">
        <v>2246</v>
      </c>
      <c r="C1456" s="5" t="s">
        <v>1331</v>
      </c>
      <c r="D1456" s="5">
        <v>-0.296882646559265</v>
      </c>
      <c r="E1456" s="6">
        <v>5.9500226967656999E-10</v>
      </c>
      <c r="F1456" s="7">
        <v>7.8289473684210504E-10</v>
      </c>
      <c r="G1456" s="2" t="s">
        <v>1332</v>
      </c>
    </row>
    <row r="1457" spans="1:7" x14ac:dyDescent="0.35">
      <c r="A1457" s="5" t="s">
        <v>1970</v>
      </c>
      <c r="B1457" s="5" t="s">
        <v>2381</v>
      </c>
      <c r="C1457" s="5" t="s">
        <v>490</v>
      </c>
      <c r="D1457" s="5">
        <v>-0.29715287780448701</v>
      </c>
      <c r="E1457" s="6">
        <v>5.7311089207701095E-10</v>
      </c>
      <c r="F1457" s="7">
        <v>7.5476643128734397E-10</v>
      </c>
      <c r="G1457" s="2" t="s">
        <v>491</v>
      </c>
    </row>
    <row r="1458" spans="1:7" x14ac:dyDescent="0.35">
      <c r="A1458" s="5" t="s">
        <v>1970</v>
      </c>
      <c r="B1458" s="5" t="s">
        <v>2456</v>
      </c>
      <c r="C1458" s="5" t="s">
        <v>952</v>
      </c>
      <c r="D1458" s="5">
        <v>-0.29731569334041003</v>
      </c>
      <c r="E1458" s="6">
        <v>5.6030158290809595E-10</v>
      </c>
      <c r="F1458" s="7">
        <v>7.3804347826086999E-10</v>
      </c>
      <c r="G1458" s="2" t="s">
        <v>953</v>
      </c>
    </row>
    <row r="1459" spans="1:7" x14ac:dyDescent="0.35">
      <c r="A1459" s="5" t="s">
        <v>1970</v>
      </c>
      <c r="B1459" s="5" t="s">
        <v>2457</v>
      </c>
      <c r="C1459" s="5" t="s">
        <v>591</v>
      </c>
      <c r="D1459" s="5">
        <v>-0.29747847225819801</v>
      </c>
      <c r="E1459" s="6">
        <v>5.4777338220901604E-10</v>
      </c>
      <c r="F1459" s="7">
        <v>7.2262098966829799E-10</v>
      </c>
      <c r="G1459" s="2" t="s">
        <v>592</v>
      </c>
    </row>
    <row r="1460" spans="1:7" x14ac:dyDescent="0.35">
      <c r="A1460" s="5" t="s">
        <v>1971</v>
      </c>
      <c r="B1460" s="5" t="s">
        <v>2834</v>
      </c>
      <c r="C1460" s="5" t="s">
        <v>290</v>
      </c>
      <c r="D1460" s="5">
        <v>-0.29750239574359899</v>
      </c>
      <c r="E1460" s="6">
        <v>5.4595528098388999E-10</v>
      </c>
      <c r="F1460" s="7">
        <v>7.2037540805223096E-10</v>
      </c>
      <c r="G1460" s="2" t="s">
        <v>291</v>
      </c>
    </row>
    <row r="1461" spans="1:7" x14ac:dyDescent="0.35">
      <c r="A1461" s="5" t="s">
        <v>1973</v>
      </c>
      <c r="B1461" s="5" t="s">
        <v>2044</v>
      </c>
      <c r="C1461" s="5" t="s">
        <v>1959</v>
      </c>
      <c r="D1461" s="5">
        <v>-0.29758927338632502</v>
      </c>
      <c r="E1461" s="6">
        <v>5.3940185651413199E-10</v>
      </c>
      <c r="F1461" s="7">
        <v>7.1152694610778402E-10</v>
      </c>
      <c r="G1461" s="2" t="s">
        <v>1960</v>
      </c>
    </row>
    <row r="1462" spans="1:7" x14ac:dyDescent="0.35">
      <c r="A1462" s="5" t="s">
        <v>1972</v>
      </c>
      <c r="B1462" s="5" t="s">
        <v>2573</v>
      </c>
      <c r="C1462" s="5" t="s">
        <v>1504</v>
      </c>
      <c r="D1462" s="5">
        <v>-0.29768024255680497</v>
      </c>
      <c r="E1462" s="6">
        <v>5.3262194654735099E-10</v>
      </c>
      <c r="F1462" s="7">
        <v>7.03989651416122E-10</v>
      </c>
      <c r="G1462" s="2" t="s">
        <v>1505</v>
      </c>
    </row>
    <row r="1463" spans="1:7" x14ac:dyDescent="0.35">
      <c r="A1463" s="5" t="s">
        <v>1970</v>
      </c>
      <c r="B1463" s="5" t="s">
        <v>2233</v>
      </c>
      <c r="C1463" s="5" t="s">
        <v>258</v>
      </c>
      <c r="D1463" s="5">
        <v>-0.297763286439856</v>
      </c>
      <c r="E1463" s="6">
        <v>5.2650506177087705E-10</v>
      </c>
      <c r="F1463" s="7">
        <v>6.96823882224646E-10</v>
      </c>
      <c r="G1463" s="2" t="s">
        <v>259</v>
      </c>
    </row>
    <row r="1464" spans="1:7" x14ac:dyDescent="0.35">
      <c r="A1464" s="5" t="s">
        <v>1970</v>
      </c>
      <c r="B1464" s="5" t="s">
        <v>2425</v>
      </c>
      <c r="C1464" s="5" t="s">
        <v>372</v>
      </c>
      <c r="D1464" s="5">
        <v>-0.297844724823222</v>
      </c>
      <c r="E1464" s="6">
        <v>5.2057291810570002E-10</v>
      </c>
      <c r="F1464" s="7">
        <v>6.8964246724890797E-10</v>
      </c>
      <c r="G1464" s="2" t="s">
        <v>373</v>
      </c>
    </row>
    <row r="1465" spans="1:7" x14ac:dyDescent="0.35">
      <c r="A1465" s="5" t="s">
        <v>1972</v>
      </c>
      <c r="B1465" s="5" t="s">
        <v>2222</v>
      </c>
      <c r="C1465" s="5" t="s">
        <v>1012</v>
      </c>
      <c r="D1465" s="5">
        <v>-0.298060723819421</v>
      </c>
      <c r="E1465" s="6">
        <v>5.0515169824905105E-10</v>
      </c>
      <c r="F1465" s="7">
        <v>6.6882850901146895E-10</v>
      </c>
      <c r="G1465" s="2" t="s">
        <v>1013</v>
      </c>
    </row>
    <row r="1466" spans="1:7" x14ac:dyDescent="0.35">
      <c r="A1466" s="5" t="s">
        <v>1972</v>
      </c>
      <c r="B1466" s="5" t="s">
        <v>2688</v>
      </c>
      <c r="C1466" s="5" t="s">
        <v>1321</v>
      </c>
      <c r="D1466" s="5">
        <v>-0.298156603368882</v>
      </c>
      <c r="E1466" s="6">
        <v>4.9844972593859903E-10</v>
      </c>
      <c r="F1466" s="7">
        <v>6.5991803278688496E-10</v>
      </c>
      <c r="G1466" s="2" t="s">
        <v>1322</v>
      </c>
    </row>
    <row r="1467" spans="1:7" x14ac:dyDescent="0.35">
      <c r="A1467" s="5" t="s">
        <v>1972</v>
      </c>
      <c r="B1467" s="5" t="s">
        <v>2265</v>
      </c>
      <c r="C1467" s="5" t="s">
        <v>1594</v>
      </c>
      <c r="D1467" s="5">
        <v>-0.29834626818201299</v>
      </c>
      <c r="E1467" s="6">
        <v>4.8544568365116396E-10</v>
      </c>
      <c r="F1467" s="7">
        <v>6.4339442013129097E-10</v>
      </c>
      <c r="G1467" s="2" t="s">
        <v>1595</v>
      </c>
    </row>
    <row r="1468" spans="1:7" x14ac:dyDescent="0.35">
      <c r="A1468" s="5" t="s">
        <v>1970</v>
      </c>
      <c r="B1468" s="5" t="s">
        <v>2561</v>
      </c>
      <c r="C1468" s="5" t="s">
        <v>569</v>
      </c>
      <c r="D1468" s="5">
        <v>-0.29841464716153898</v>
      </c>
      <c r="E1468" s="6">
        <v>4.8083892423278495E-10</v>
      </c>
      <c r="F1468" s="7">
        <v>6.3843732895456997E-10</v>
      </c>
      <c r="G1468" s="2" t="s">
        <v>570</v>
      </c>
    </row>
    <row r="1469" spans="1:7" x14ac:dyDescent="0.35">
      <c r="A1469" s="5" t="s">
        <v>1970</v>
      </c>
      <c r="B1469" s="5" t="s">
        <v>2921</v>
      </c>
      <c r="C1469" s="5" t="s">
        <v>1122</v>
      </c>
      <c r="D1469" s="5">
        <v>-0.29850139497742001</v>
      </c>
      <c r="E1469" s="6">
        <v>4.7505555045290697E-10</v>
      </c>
      <c r="F1469" s="7">
        <v>6.3081872946330798E-10</v>
      </c>
      <c r="G1469" s="2" t="s">
        <v>1123</v>
      </c>
    </row>
    <row r="1470" spans="1:7" x14ac:dyDescent="0.35">
      <c r="A1470" s="5" t="s">
        <v>1970</v>
      </c>
      <c r="B1470" s="5" t="s">
        <v>2510</v>
      </c>
      <c r="C1470" s="5" t="s">
        <v>587</v>
      </c>
      <c r="D1470" s="5">
        <v>-0.29857730354061401</v>
      </c>
      <c r="E1470" s="6">
        <v>4.7005066505789697E-10</v>
      </c>
      <c r="F1470" s="7">
        <v>6.2486293859649103E-10</v>
      </c>
      <c r="G1470" s="2" t="s">
        <v>588</v>
      </c>
    </row>
    <row r="1471" spans="1:7" x14ac:dyDescent="0.35">
      <c r="A1471" s="5" t="s">
        <v>1971</v>
      </c>
      <c r="B1471" s="5" t="s">
        <v>2335</v>
      </c>
      <c r="C1471" s="5" t="s">
        <v>1686</v>
      </c>
      <c r="D1471" s="5">
        <v>-0.29867973528502001</v>
      </c>
      <c r="E1471" s="6">
        <v>4.6337778059068998E-10</v>
      </c>
      <c r="F1471" s="7">
        <v>6.1589413055403195E-10</v>
      </c>
      <c r="G1471" s="2" t="s">
        <v>1687</v>
      </c>
    </row>
    <row r="1472" spans="1:7" x14ac:dyDescent="0.35">
      <c r="A1472" s="5" t="s">
        <v>1972</v>
      </c>
      <c r="B1472" s="5" t="s">
        <v>2441</v>
      </c>
      <c r="C1472" s="5" t="s">
        <v>1644</v>
      </c>
      <c r="D1472" s="5">
        <v>-0.29872699399880298</v>
      </c>
      <c r="E1472" s="6">
        <v>4.60330440432699E-10</v>
      </c>
      <c r="F1472" s="7">
        <v>6.1223929747530201E-10</v>
      </c>
      <c r="G1472" s="2" t="s">
        <v>1645</v>
      </c>
    </row>
    <row r="1473" spans="1:7" x14ac:dyDescent="0.35">
      <c r="A1473" s="5" t="s">
        <v>1971</v>
      </c>
      <c r="B1473" s="5" t="s">
        <v>2120</v>
      </c>
      <c r="C1473" s="5" t="s">
        <v>1110</v>
      </c>
      <c r="D1473" s="5">
        <v>-0.29894114244359099</v>
      </c>
      <c r="E1473" s="6">
        <v>4.4676373711638498E-10</v>
      </c>
      <c r="F1473" s="7">
        <v>5.9526359143327801E-10</v>
      </c>
      <c r="G1473" s="2" t="s">
        <v>1111</v>
      </c>
    </row>
    <row r="1474" spans="1:7" x14ac:dyDescent="0.35">
      <c r="A1474" s="5" t="s">
        <v>1970</v>
      </c>
      <c r="B1474" s="5" t="s">
        <v>2753</v>
      </c>
      <c r="C1474" s="5" t="s">
        <v>1056</v>
      </c>
      <c r="D1474" s="5">
        <v>-0.29898517203549202</v>
      </c>
      <c r="E1474" s="6">
        <v>4.4402304055779501E-10</v>
      </c>
      <c r="F1474" s="7">
        <v>5.91593406593407E-10</v>
      </c>
      <c r="G1474" s="2" t="s">
        <v>1057</v>
      </c>
    </row>
    <row r="1475" spans="1:7" x14ac:dyDescent="0.35">
      <c r="A1475" s="5" t="s">
        <v>1972</v>
      </c>
      <c r="B1475" s="5" t="s">
        <v>2450</v>
      </c>
      <c r="C1475" s="5" t="s">
        <v>782</v>
      </c>
      <c r="D1475" s="5">
        <v>-0.29901258749112802</v>
      </c>
      <c r="E1475" s="6">
        <v>4.4232462137472298E-10</v>
      </c>
      <c r="F1475" s="7">
        <v>5.8925233644859805E-10</v>
      </c>
      <c r="G1475" s="2" t="s">
        <v>783</v>
      </c>
    </row>
    <row r="1476" spans="1:7" x14ac:dyDescent="0.35">
      <c r="A1476" s="5" t="s">
        <v>1972</v>
      </c>
      <c r="B1476" s="5" t="s">
        <v>2932</v>
      </c>
      <c r="C1476" s="5" t="s">
        <v>870</v>
      </c>
      <c r="D1476" s="5">
        <v>-0.29939887225515099</v>
      </c>
      <c r="E1476" s="6">
        <v>4.1905678926923398E-10</v>
      </c>
      <c r="F1476" s="7">
        <v>5.5889713971397095E-10</v>
      </c>
      <c r="G1476" s="2" t="s">
        <v>871</v>
      </c>
    </row>
    <row r="1477" spans="1:7" x14ac:dyDescent="0.35">
      <c r="A1477" s="5" t="s">
        <v>1971</v>
      </c>
      <c r="B1477" s="5" t="s">
        <v>2536</v>
      </c>
      <c r="C1477" s="5" t="s">
        <v>1488</v>
      </c>
      <c r="D1477" s="5">
        <v>-0.29946593166513902</v>
      </c>
      <c r="E1477" s="6">
        <v>4.1514081061677602E-10</v>
      </c>
      <c r="F1477" s="7">
        <v>5.5386626307099597E-10</v>
      </c>
      <c r="G1477" s="2" t="s">
        <v>1489</v>
      </c>
    </row>
    <row r="1478" spans="1:7" x14ac:dyDescent="0.35">
      <c r="A1478" s="5" t="s">
        <v>1971</v>
      </c>
      <c r="B1478" s="5" t="s">
        <v>3052</v>
      </c>
      <c r="C1478" s="5" t="s">
        <v>1098</v>
      </c>
      <c r="D1478" s="5">
        <v>-0.29953903491061201</v>
      </c>
      <c r="E1478" s="6">
        <v>4.1091219316058398E-10</v>
      </c>
      <c r="F1478" s="7">
        <v>5.4882984581497803E-10</v>
      </c>
      <c r="G1478" s="2" t="s">
        <v>1099</v>
      </c>
    </row>
    <row r="1479" spans="1:7" x14ac:dyDescent="0.35">
      <c r="A1479" s="5" t="s">
        <v>1972</v>
      </c>
      <c r="B1479" s="5" t="s">
        <v>2269</v>
      </c>
      <c r="C1479" s="5" t="s">
        <v>609</v>
      </c>
      <c r="D1479" s="5">
        <v>-0.29967883316037702</v>
      </c>
      <c r="E1479" s="6">
        <v>4.0294212411140501E-10</v>
      </c>
      <c r="F1479" s="7">
        <v>5.3874035281146598E-10</v>
      </c>
      <c r="G1479" s="2" t="s">
        <v>610</v>
      </c>
    </row>
    <row r="1480" spans="1:7" x14ac:dyDescent="0.35">
      <c r="A1480" s="5" t="s">
        <v>1972</v>
      </c>
      <c r="B1480" s="5" t="s">
        <v>2258</v>
      </c>
      <c r="C1480" s="5" t="s">
        <v>1179</v>
      </c>
      <c r="D1480" s="5">
        <v>-0.30005953435756799</v>
      </c>
      <c r="E1480" s="6">
        <v>3.81992215636728E-10</v>
      </c>
      <c r="F1480" s="7">
        <v>5.1094870380584702E-10</v>
      </c>
      <c r="G1480" s="2" t="s">
        <v>1180</v>
      </c>
    </row>
    <row r="1481" spans="1:7" x14ac:dyDescent="0.35">
      <c r="A1481" s="5" t="s">
        <v>1971</v>
      </c>
      <c r="B1481" s="5" t="s">
        <v>2147</v>
      </c>
      <c r="C1481" s="5" t="s">
        <v>1181</v>
      </c>
      <c r="D1481" s="5">
        <v>-0.30031448753955797</v>
      </c>
      <c r="E1481" s="6">
        <v>3.6855896112797402E-10</v>
      </c>
      <c r="F1481" s="7">
        <v>4.9383278145695397E-10</v>
      </c>
      <c r="G1481" s="2" t="s">
        <v>1182</v>
      </c>
    </row>
    <row r="1482" spans="1:7" x14ac:dyDescent="0.35">
      <c r="A1482" s="5" t="s">
        <v>1972</v>
      </c>
      <c r="B1482" s="5" t="s">
        <v>2247</v>
      </c>
      <c r="C1482" s="5" t="s">
        <v>1131</v>
      </c>
      <c r="D1482" s="5">
        <v>-0.30044027251543498</v>
      </c>
      <c r="E1482" s="6">
        <v>3.6210190401675401E-10</v>
      </c>
      <c r="F1482" s="7">
        <v>4.8473219215902802E-10</v>
      </c>
      <c r="G1482" s="2" t="s">
        <v>1132</v>
      </c>
    </row>
    <row r="1483" spans="1:7" x14ac:dyDescent="0.35">
      <c r="A1483" s="5" t="s">
        <v>1972</v>
      </c>
      <c r="B1483" s="5" t="s">
        <v>2291</v>
      </c>
      <c r="C1483" s="5" t="s">
        <v>1030</v>
      </c>
      <c r="D1483" s="5">
        <v>-0.30044027251543498</v>
      </c>
      <c r="E1483" s="6">
        <v>3.6210190401675401E-10</v>
      </c>
      <c r="F1483" s="7">
        <v>4.8473219215902802E-10</v>
      </c>
      <c r="G1483" s="2" t="s">
        <v>1031</v>
      </c>
    </row>
    <row r="1484" spans="1:7" x14ac:dyDescent="0.35">
      <c r="A1484" s="5" t="s">
        <v>1970</v>
      </c>
      <c r="B1484" s="5" t="s">
        <v>2378</v>
      </c>
      <c r="C1484" s="5" t="s">
        <v>340</v>
      </c>
      <c r="D1484" s="5">
        <v>-0.30053055227715297</v>
      </c>
      <c r="E1484" s="6">
        <v>3.5753533467186602E-10</v>
      </c>
      <c r="F1484" s="7">
        <v>4.8017146017699101E-10</v>
      </c>
      <c r="G1484" s="2" t="s">
        <v>341</v>
      </c>
    </row>
    <row r="1485" spans="1:7" x14ac:dyDescent="0.35">
      <c r="A1485" s="5" t="s">
        <v>1972</v>
      </c>
      <c r="B1485" s="5" t="s">
        <v>2270</v>
      </c>
      <c r="C1485" s="5" t="s">
        <v>344</v>
      </c>
      <c r="D1485" s="5">
        <v>-0.30063062308275301</v>
      </c>
      <c r="E1485" s="6">
        <v>3.5253888697184302E-10</v>
      </c>
      <c r="F1485" s="7">
        <v>4.7425207756232702E-10</v>
      </c>
      <c r="G1485" s="2" t="s">
        <v>345</v>
      </c>
    </row>
    <row r="1486" spans="1:7" x14ac:dyDescent="0.35">
      <c r="A1486" s="5" t="s">
        <v>1972</v>
      </c>
      <c r="B1486" s="5" t="s">
        <v>2526</v>
      </c>
      <c r="C1486" s="5" t="s">
        <v>1102</v>
      </c>
      <c r="D1486" s="5">
        <v>-0.30063062308275301</v>
      </c>
      <c r="E1486" s="6">
        <v>3.5253888697184302E-10</v>
      </c>
      <c r="F1486" s="7">
        <v>4.7425207756232702E-10</v>
      </c>
      <c r="G1486" s="2" t="s">
        <v>1103</v>
      </c>
    </row>
    <row r="1487" spans="1:7" x14ac:dyDescent="0.35">
      <c r="A1487" s="5" t="s">
        <v>1972</v>
      </c>
      <c r="B1487" s="5" t="s">
        <v>2892</v>
      </c>
      <c r="C1487" s="5" t="s">
        <v>968</v>
      </c>
      <c r="D1487" s="5">
        <v>-0.30072580453695102</v>
      </c>
      <c r="E1487" s="6">
        <v>3.47849749005036E-10</v>
      </c>
      <c r="F1487" s="7">
        <v>4.6805324459234599E-10</v>
      </c>
      <c r="G1487" s="2" t="s">
        <v>969</v>
      </c>
    </row>
    <row r="1488" spans="1:7" x14ac:dyDescent="0.35">
      <c r="A1488" s="5" t="s">
        <v>1972</v>
      </c>
      <c r="B1488" s="5" t="s">
        <v>2424</v>
      </c>
      <c r="C1488" s="5" t="s">
        <v>1387</v>
      </c>
      <c r="D1488" s="5">
        <v>-0.30072585394818302</v>
      </c>
      <c r="E1488" s="6">
        <v>3.4784730651438198E-10</v>
      </c>
      <c r="F1488" s="7">
        <v>4.6805324459234599E-10</v>
      </c>
      <c r="G1488" s="2" t="s">
        <v>1388</v>
      </c>
    </row>
    <row r="1489" spans="1:7" x14ac:dyDescent="0.35">
      <c r="A1489" s="5" t="s">
        <v>1972</v>
      </c>
      <c r="B1489" s="5" t="s">
        <v>2798</v>
      </c>
      <c r="C1489" s="5" t="s">
        <v>751</v>
      </c>
      <c r="D1489" s="5">
        <v>-0.30072728688452699</v>
      </c>
      <c r="E1489" s="6">
        <v>3.4777736246382998E-10</v>
      </c>
      <c r="F1489" s="7">
        <v>4.6805324459234599E-10</v>
      </c>
      <c r="G1489" s="2" t="s">
        <v>752</v>
      </c>
    </row>
    <row r="1490" spans="1:7" x14ac:dyDescent="0.35">
      <c r="A1490" s="5" t="s">
        <v>1970</v>
      </c>
      <c r="B1490" s="5" t="s">
        <v>2612</v>
      </c>
      <c r="C1490" s="5" t="s">
        <v>288</v>
      </c>
      <c r="D1490" s="5">
        <v>-0.30073400120138499</v>
      </c>
      <c r="E1490" s="6">
        <v>3.4744873644854098E-10</v>
      </c>
      <c r="F1490" s="7">
        <v>4.6748611111111103E-10</v>
      </c>
      <c r="G1490" s="2" t="s">
        <v>289</v>
      </c>
    </row>
    <row r="1491" spans="1:7" x14ac:dyDescent="0.35">
      <c r="A1491" s="5" t="s">
        <v>1971</v>
      </c>
      <c r="B1491" s="5" t="s">
        <v>2306</v>
      </c>
      <c r="C1491" s="5" t="s">
        <v>1436</v>
      </c>
      <c r="D1491" s="5">
        <v>-0.300757580315547</v>
      </c>
      <c r="E1491" s="6">
        <v>3.4629787926121501E-10</v>
      </c>
      <c r="F1491" s="7">
        <v>4.6639799888827096E-10</v>
      </c>
      <c r="G1491" s="2" t="s">
        <v>1437</v>
      </c>
    </row>
    <row r="1492" spans="1:7" x14ac:dyDescent="0.35">
      <c r="A1492" s="5" t="s">
        <v>1970</v>
      </c>
      <c r="B1492" s="5" t="s">
        <v>2253</v>
      </c>
      <c r="C1492" s="5" t="s">
        <v>418</v>
      </c>
      <c r="D1492" s="5">
        <v>-0.30081539064690699</v>
      </c>
      <c r="E1492" s="6">
        <v>3.43491679544172E-10</v>
      </c>
      <c r="F1492" s="7">
        <v>4.6261123470522802E-10</v>
      </c>
      <c r="G1492" s="2" t="s">
        <v>419</v>
      </c>
    </row>
    <row r="1493" spans="1:7" x14ac:dyDescent="0.35">
      <c r="A1493" s="5" t="s">
        <v>1972</v>
      </c>
      <c r="B1493" s="5" t="s">
        <v>2568</v>
      </c>
      <c r="C1493" s="5" t="s">
        <v>424</v>
      </c>
      <c r="D1493" s="5">
        <v>-0.300821245482496</v>
      </c>
      <c r="E1493" s="6">
        <v>3.4320879471749803E-10</v>
      </c>
      <c r="F1493" s="7">
        <v>4.6261123470522802E-10</v>
      </c>
      <c r="G1493" s="2" t="s">
        <v>425</v>
      </c>
    </row>
    <row r="1494" spans="1:7" x14ac:dyDescent="0.35">
      <c r="A1494" s="5" t="s">
        <v>1972</v>
      </c>
      <c r="B1494" s="5" t="s">
        <v>2263</v>
      </c>
      <c r="C1494" s="5" t="s">
        <v>232</v>
      </c>
      <c r="D1494" s="5">
        <v>-0.30091616744534599</v>
      </c>
      <c r="E1494" s="6">
        <v>3.38652661469041E-10</v>
      </c>
      <c r="F1494" s="7">
        <v>4.57725501113586E-10</v>
      </c>
      <c r="G1494" s="2" t="s">
        <v>233</v>
      </c>
    </row>
    <row r="1495" spans="1:7" x14ac:dyDescent="0.35">
      <c r="A1495" s="5" t="s">
        <v>1972</v>
      </c>
      <c r="B1495" s="5" t="s">
        <v>2646</v>
      </c>
      <c r="C1495" s="5" t="s">
        <v>1090</v>
      </c>
      <c r="D1495" s="5">
        <v>-0.30120240466214199</v>
      </c>
      <c r="E1495" s="6">
        <v>3.2526736859495E-10</v>
      </c>
      <c r="F1495" s="7">
        <v>4.3906685236768802E-10</v>
      </c>
      <c r="G1495" s="2" t="s">
        <v>1091</v>
      </c>
    </row>
    <row r="1496" spans="1:7" x14ac:dyDescent="0.35">
      <c r="A1496" s="5" t="s">
        <v>1970</v>
      </c>
      <c r="B1496" s="5" t="s">
        <v>2708</v>
      </c>
      <c r="C1496" s="5" t="s">
        <v>1307</v>
      </c>
      <c r="D1496" s="5">
        <v>-0.30134546181830901</v>
      </c>
      <c r="E1496" s="6">
        <v>3.1877211981168299E-10</v>
      </c>
      <c r="F1496" s="7">
        <v>4.3144171779141098E-10</v>
      </c>
      <c r="G1496" s="2" t="s">
        <v>1308</v>
      </c>
    </row>
    <row r="1497" spans="1:7" x14ac:dyDescent="0.35">
      <c r="A1497" s="5" t="s">
        <v>1972</v>
      </c>
      <c r="B1497" s="5" t="s">
        <v>2321</v>
      </c>
      <c r="C1497" s="5" t="s">
        <v>549</v>
      </c>
      <c r="D1497" s="5">
        <v>-0.301392074716333</v>
      </c>
      <c r="E1497" s="6">
        <v>3.1668312416854902E-10</v>
      </c>
      <c r="F1497" s="7">
        <v>4.2897600446428598E-10</v>
      </c>
      <c r="G1497" s="2" t="s">
        <v>550</v>
      </c>
    </row>
    <row r="1498" spans="1:7" x14ac:dyDescent="0.35">
      <c r="A1498" s="5" t="s">
        <v>1973</v>
      </c>
      <c r="B1498" s="5" t="s">
        <v>2091</v>
      </c>
      <c r="C1498" s="5" t="s">
        <v>2092</v>
      </c>
      <c r="D1498" s="5">
        <v>-0.30177754359013698</v>
      </c>
      <c r="E1498" s="6">
        <v>2.9991076289093102E-10</v>
      </c>
      <c r="F1498" s="7">
        <v>4.0665176076020098E-10</v>
      </c>
      <c r="G1498" s="2" t="s">
        <v>2093</v>
      </c>
    </row>
    <row r="1499" spans="1:7" x14ac:dyDescent="0.35">
      <c r="A1499" s="5" t="s">
        <v>1971</v>
      </c>
      <c r="B1499" s="5" t="s">
        <v>2935</v>
      </c>
      <c r="C1499" s="5" t="s">
        <v>1432</v>
      </c>
      <c r="D1499" s="5">
        <v>-0.30183023563878397</v>
      </c>
      <c r="E1499" s="6">
        <v>2.9768609799418801E-10</v>
      </c>
      <c r="F1499" s="7">
        <v>4.0416666666666698E-10</v>
      </c>
      <c r="G1499" s="2" t="s">
        <v>1433</v>
      </c>
    </row>
    <row r="1500" spans="1:7" x14ac:dyDescent="0.35">
      <c r="A1500" s="5" t="s">
        <v>1970</v>
      </c>
      <c r="B1500" s="5" t="s">
        <v>2760</v>
      </c>
      <c r="C1500" s="5" t="s">
        <v>1114</v>
      </c>
      <c r="D1500" s="5">
        <v>-0.30220050083012501</v>
      </c>
      <c r="E1500" s="6">
        <v>2.8250113359717902E-10</v>
      </c>
      <c r="F1500" s="7">
        <v>3.8425251959686401E-10</v>
      </c>
      <c r="G1500" s="2" t="s">
        <v>1115</v>
      </c>
    </row>
    <row r="1501" spans="1:7" x14ac:dyDescent="0.35">
      <c r="A1501" s="5" t="s">
        <v>1972</v>
      </c>
      <c r="B1501" s="5" t="s">
        <v>2273</v>
      </c>
      <c r="C1501" s="5" t="s">
        <v>1604</v>
      </c>
      <c r="D1501" s="5">
        <v>-0.30234390167757902</v>
      </c>
      <c r="E1501" s="6">
        <v>2.7682500736148101E-10</v>
      </c>
      <c r="F1501" s="7">
        <v>3.7631652661064398E-10</v>
      </c>
      <c r="G1501" s="2" t="s">
        <v>1605</v>
      </c>
    </row>
    <row r="1502" spans="1:7" x14ac:dyDescent="0.35">
      <c r="A1502" s="5" t="s">
        <v>1972</v>
      </c>
      <c r="B1502" s="5" t="s">
        <v>2786</v>
      </c>
      <c r="C1502" s="5" t="s">
        <v>1183</v>
      </c>
      <c r="D1502" s="5">
        <v>-0.302630925351908</v>
      </c>
      <c r="E1502" s="6">
        <v>2.6579538570103998E-10</v>
      </c>
      <c r="F1502" s="7">
        <v>3.6177790241166598E-10</v>
      </c>
      <c r="G1502" s="2" t="s">
        <v>1184</v>
      </c>
    </row>
    <row r="1503" spans="1:7" x14ac:dyDescent="0.35">
      <c r="A1503" s="5" t="s">
        <v>1970</v>
      </c>
      <c r="B1503" s="5" t="s">
        <v>2999</v>
      </c>
      <c r="C1503" s="5" t="s">
        <v>1420</v>
      </c>
      <c r="D1503" s="5">
        <v>-0.302683549604363</v>
      </c>
      <c r="E1503" s="6">
        <v>2.6381985485102198E-10</v>
      </c>
      <c r="F1503" s="7">
        <v>3.5925925925925901E-10</v>
      </c>
      <c r="G1503" s="2" t="s">
        <v>1421</v>
      </c>
    </row>
    <row r="1504" spans="1:7" x14ac:dyDescent="0.35">
      <c r="A1504" s="5" t="s">
        <v>1970</v>
      </c>
      <c r="B1504" s="5" t="s">
        <v>2879</v>
      </c>
      <c r="C1504" s="5" t="s">
        <v>806</v>
      </c>
      <c r="D1504" s="5">
        <v>-0.30275194670415201</v>
      </c>
      <c r="E1504" s="6">
        <v>2.61273891410951E-10</v>
      </c>
      <c r="F1504" s="7">
        <v>3.5537619314991598E-10</v>
      </c>
      <c r="G1504" s="2" t="s">
        <v>807</v>
      </c>
    </row>
    <row r="1505" spans="1:7" x14ac:dyDescent="0.35">
      <c r="A1505" s="5" t="s">
        <v>1972</v>
      </c>
      <c r="B1505" s="5" t="s">
        <v>2546</v>
      </c>
      <c r="C1505" s="5" t="s">
        <v>1257</v>
      </c>
      <c r="D1505" s="5">
        <v>-0.30281979652929503</v>
      </c>
      <c r="E1505" s="6">
        <v>2.5877167075805098E-10</v>
      </c>
      <c r="F1505" s="7">
        <v>3.5285112359550602E-10</v>
      </c>
      <c r="G1505" s="2" t="s">
        <v>1258</v>
      </c>
    </row>
    <row r="1506" spans="1:7" x14ac:dyDescent="0.35">
      <c r="A1506" s="5" t="s">
        <v>1972</v>
      </c>
      <c r="B1506" s="5" t="s">
        <v>2608</v>
      </c>
      <c r="C1506" s="5" t="s">
        <v>1426</v>
      </c>
      <c r="D1506" s="5">
        <v>-0.302867835125257</v>
      </c>
      <c r="E1506" s="6">
        <v>2.5701440975467402E-10</v>
      </c>
      <c r="F1506" s="7">
        <v>3.5032321528948802E-10</v>
      </c>
      <c r="G1506" s="2" t="s">
        <v>1427</v>
      </c>
    </row>
    <row r="1507" spans="1:7" x14ac:dyDescent="0.35">
      <c r="A1507" s="5" t="s">
        <v>1972</v>
      </c>
      <c r="B1507" s="5" t="s">
        <v>2392</v>
      </c>
      <c r="C1507" s="5" t="s">
        <v>1263</v>
      </c>
      <c r="D1507" s="5">
        <v>-0.30301022167090302</v>
      </c>
      <c r="E1507" s="6">
        <v>2.5187363306145001E-10</v>
      </c>
      <c r="F1507" s="7">
        <v>3.4370078740157502E-10</v>
      </c>
      <c r="G1507" s="2" t="s">
        <v>1264</v>
      </c>
    </row>
    <row r="1508" spans="1:7" x14ac:dyDescent="0.35">
      <c r="A1508" s="5" t="s">
        <v>1972</v>
      </c>
      <c r="B1508" s="5" t="s">
        <v>2487</v>
      </c>
      <c r="C1508" s="5" t="s">
        <v>1590</v>
      </c>
      <c r="D1508" s="5">
        <v>-0.30301028390415402</v>
      </c>
      <c r="E1508" s="6">
        <v>2.5187141261540102E-10</v>
      </c>
      <c r="F1508" s="7">
        <v>3.4370078740157502E-10</v>
      </c>
      <c r="G1508" s="2" t="s">
        <v>1591</v>
      </c>
    </row>
    <row r="1509" spans="1:7" x14ac:dyDescent="0.35">
      <c r="A1509" s="5" t="s">
        <v>1972</v>
      </c>
      <c r="B1509" s="5" t="s">
        <v>2843</v>
      </c>
      <c r="C1509" s="5" t="s">
        <v>1064</v>
      </c>
      <c r="D1509" s="5">
        <v>-0.30301221315396398</v>
      </c>
      <c r="E1509" s="6">
        <v>2.5180235674326902E-10</v>
      </c>
      <c r="F1509" s="7">
        <v>3.4370078740157502E-10</v>
      </c>
      <c r="G1509" s="2" t="s">
        <v>1065</v>
      </c>
    </row>
    <row r="1510" spans="1:7" x14ac:dyDescent="0.35">
      <c r="A1510" s="5" t="s">
        <v>1970</v>
      </c>
      <c r="B1510" s="5" t="s">
        <v>2732</v>
      </c>
      <c r="C1510" s="5" t="s">
        <v>541</v>
      </c>
      <c r="D1510" s="5">
        <v>-0.30305464607170102</v>
      </c>
      <c r="E1510" s="6">
        <v>2.5029023298373002E-10</v>
      </c>
      <c r="F1510" s="7">
        <v>3.4154929577464801E-10</v>
      </c>
      <c r="G1510" s="2" t="s">
        <v>542</v>
      </c>
    </row>
    <row r="1511" spans="1:7" x14ac:dyDescent="0.35">
      <c r="A1511" s="5" t="s">
        <v>1972</v>
      </c>
      <c r="B1511" s="5" t="s">
        <v>2143</v>
      </c>
      <c r="C1511" s="5" t="s">
        <v>1582</v>
      </c>
      <c r="D1511" s="5">
        <v>-0.30339088525447999</v>
      </c>
      <c r="E1511" s="6">
        <v>2.3861623787979599E-10</v>
      </c>
      <c r="F1511" s="7">
        <v>3.2670518602029302E-10</v>
      </c>
      <c r="G1511" s="2" t="s">
        <v>1583</v>
      </c>
    </row>
    <row r="1512" spans="1:7" x14ac:dyDescent="0.35">
      <c r="A1512" s="5" t="s">
        <v>1973</v>
      </c>
      <c r="B1512" s="5" t="s">
        <v>2175</v>
      </c>
      <c r="C1512" s="5" t="s">
        <v>623</v>
      </c>
      <c r="D1512" s="5">
        <v>-0.30349983180888401</v>
      </c>
      <c r="E1512" s="6">
        <v>2.3494850509564499E-10</v>
      </c>
      <c r="F1512" s="7">
        <v>3.21418499717992E-10</v>
      </c>
      <c r="G1512" s="2" t="s">
        <v>624</v>
      </c>
    </row>
    <row r="1513" spans="1:7" x14ac:dyDescent="0.35">
      <c r="A1513" s="5" t="s">
        <v>1972</v>
      </c>
      <c r="B1513" s="5" t="s">
        <v>2353</v>
      </c>
      <c r="C1513" s="5" t="s">
        <v>108</v>
      </c>
      <c r="D1513" s="5">
        <v>-0.30353366990392</v>
      </c>
      <c r="E1513" s="6">
        <v>2.33820518502625E-10</v>
      </c>
      <c r="F1513" s="7">
        <v>3.2023137697516902E-10</v>
      </c>
      <c r="G1513" s="2" t="s">
        <v>109</v>
      </c>
    </row>
    <row r="1514" spans="1:7" x14ac:dyDescent="0.35">
      <c r="A1514" s="5" t="s">
        <v>1970</v>
      </c>
      <c r="B1514" s="5" t="s">
        <v>2279</v>
      </c>
      <c r="C1514" s="5" t="s">
        <v>280</v>
      </c>
      <c r="D1514" s="5">
        <v>-0.30366402124015401</v>
      </c>
      <c r="E1514" s="6">
        <v>2.2952462153114099E-10</v>
      </c>
      <c r="F1514" s="7">
        <v>3.1493506493506502E-10</v>
      </c>
      <c r="G1514" s="2" t="s">
        <v>281</v>
      </c>
    </row>
    <row r="1515" spans="1:7" x14ac:dyDescent="0.35">
      <c r="A1515" s="5" t="s">
        <v>1970</v>
      </c>
      <c r="B1515" s="5" t="s">
        <v>2735</v>
      </c>
      <c r="C1515" s="5" t="s">
        <v>414</v>
      </c>
      <c r="D1515" s="5">
        <v>-0.30366506901934098</v>
      </c>
      <c r="E1515" s="6">
        <v>2.29490426661982E-10</v>
      </c>
      <c r="F1515" s="7">
        <v>3.1374293785310701E-10</v>
      </c>
      <c r="G1515" s="2" t="s">
        <v>415</v>
      </c>
    </row>
    <row r="1516" spans="1:7" x14ac:dyDescent="0.35">
      <c r="A1516" s="5" t="s">
        <v>1971</v>
      </c>
      <c r="B1516" s="5" t="s">
        <v>2052</v>
      </c>
      <c r="C1516" s="5" t="s">
        <v>1367</v>
      </c>
      <c r="D1516" s="5">
        <v>-0.30366844001718601</v>
      </c>
      <c r="E1516" s="6">
        <v>2.2938029253794001E-10</v>
      </c>
      <c r="F1516" s="7">
        <v>3.1374293785310701E-10</v>
      </c>
      <c r="G1516" s="2" t="s">
        <v>1368</v>
      </c>
    </row>
    <row r="1517" spans="1:7" x14ac:dyDescent="0.35">
      <c r="A1517" s="5" t="s">
        <v>1972</v>
      </c>
      <c r="B1517" s="5" t="s">
        <v>2451</v>
      </c>
      <c r="C1517" s="5" t="s">
        <v>655</v>
      </c>
      <c r="D1517" s="5">
        <v>-0.30367642961707297</v>
      </c>
      <c r="E1517" s="6">
        <v>2.29119834216363E-10</v>
      </c>
      <c r="F1517" s="7">
        <v>3.1374293785310701E-10</v>
      </c>
      <c r="G1517" s="2" t="s">
        <v>656</v>
      </c>
    </row>
    <row r="1518" spans="1:7" x14ac:dyDescent="0.35">
      <c r="A1518" s="5" t="s">
        <v>1972</v>
      </c>
      <c r="B1518" s="5" t="s">
        <v>2389</v>
      </c>
      <c r="C1518" s="5" t="s">
        <v>518</v>
      </c>
      <c r="D1518" s="5">
        <v>-0.303676479513112</v>
      </c>
      <c r="E1518" s="6">
        <v>2.29118057859523E-10</v>
      </c>
      <c r="F1518" s="7">
        <v>3.1374293785310701E-10</v>
      </c>
      <c r="G1518" s="2" t="s">
        <v>519</v>
      </c>
    </row>
    <row r="1519" spans="1:7" x14ac:dyDescent="0.35">
      <c r="A1519" s="5" t="s">
        <v>1972</v>
      </c>
      <c r="B1519" s="5" t="s">
        <v>2335</v>
      </c>
      <c r="C1519" s="5" t="s">
        <v>1686</v>
      </c>
      <c r="D1519" s="5">
        <v>-0.30396199895114001</v>
      </c>
      <c r="E1519" s="6">
        <v>2.19990692329475E-10</v>
      </c>
      <c r="F1519" s="7">
        <v>3.0226628895184098E-10</v>
      </c>
      <c r="G1519" s="2" t="s">
        <v>1687</v>
      </c>
    </row>
    <row r="1520" spans="1:7" x14ac:dyDescent="0.35">
      <c r="A1520" s="5" t="s">
        <v>1970</v>
      </c>
      <c r="B1520" s="5" t="s">
        <v>2455</v>
      </c>
      <c r="C1520" s="5" t="s">
        <v>274</v>
      </c>
      <c r="D1520" s="5">
        <v>-0.30398962896973197</v>
      </c>
      <c r="E1520" s="6">
        <v>2.1912649472710701E-10</v>
      </c>
      <c r="F1520" s="7">
        <v>3.0106292517006802E-10</v>
      </c>
      <c r="G1520" s="2" t="s">
        <v>275</v>
      </c>
    </row>
    <row r="1521" spans="1:7" x14ac:dyDescent="0.35">
      <c r="A1521" s="5" t="s">
        <v>1971</v>
      </c>
      <c r="B1521" s="5" t="s">
        <v>2039</v>
      </c>
      <c r="C1521" s="5" t="s">
        <v>1764</v>
      </c>
      <c r="D1521" s="5">
        <v>-0.303999166308631</v>
      </c>
      <c r="E1521" s="6">
        <v>2.18828954956507E-10</v>
      </c>
      <c r="F1521" s="7">
        <v>3.0106292517006802E-10</v>
      </c>
      <c r="G1521" s="2" t="s">
        <v>1765</v>
      </c>
    </row>
    <row r="1522" spans="1:7" x14ac:dyDescent="0.35">
      <c r="A1522" s="5" t="s">
        <v>1970</v>
      </c>
      <c r="B1522" s="5" t="s">
        <v>2787</v>
      </c>
      <c r="C1522" s="5" t="s">
        <v>816</v>
      </c>
      <c r="D1522" s="5">
        <v>-0.30403177238107498</v>
      </c>
      <c r="E1522" s="6">
        <v>2.17814655201209E-10</v>
      </c>
      <c r="F1522" s="7">
        <v>3.0002837684449499E-10</v>
      </c>
      <c r="G1522" s="2" t="s">
        <v>817</v>
      </c>
    </row>
    <row r="1523" spans="1:7" x14ac:dyDescent="0.35">
      <c r="A1523" s="5" t="s">
        <v>1972</v>
      </c>
      <c r="B1523" s="5" t="s">
        <v>2053</v>
      </c>
      <c r="C1523" s="5" t="s">
        <v>1395</v>
      </c>
      <c r="D1523" s="5">
        <v>-0.30405716792350901</v>
      </c>
      <c r="E1523" s="6">
        <v>2.17027729121355E-10</v>
      </c>
      <c r="F1523" s="7">
        <v>2.9882169222032899E-10</v>
      </c>
      <c r="G1523" s="2" t="s">
        <v>1396</v>
      </c>
    </row>
    <row r="1524" spans="1:7" x14ac:dyDescent="0.35">
      <c r="A1524" s="5" t="s">
        <v>1970</v>
      </c>
      <c r="B1524" s="5" t="s">
        <v>2589</v>
      </c>
      <c r="C1524" s="5" t="s">
        <v>230</v>
      </c>
      <c r="D1524" s="5">
        <v>-0.30415260778471798</v>
      </c>
      <c r="E1524" s="6">
        <v>2.1409540806871501E-10</v>
      </c>
      <c r="F1524" s="7">
        <v>2.9485795454545499E-10</v>
      </c>
      <c r="G1524" s="2" t="s">
        <v>231</v>
      </c>
    </row>
    <row r="1525" spans="1:7" x14ac:dyDescent="0.35">
      <c r="A1525" s="5" t="s">
        <v>1970</v>
      </c>
      <c r="B1525" s="5" t="s">
        <v>2912</v>
      </c>
      <c r="C1525" s="5" t="s">
        <v>759</v>
      </c>
      <c r="D1525" s="5">
        <v>-0.30415691816393597</v>
      </c>
      <c r="E1525" s="6">
        <v>2.1396395766260001E-10</v>
      </c>
      <c r="F1525" s="7">
        <v>2.9485795454545499E-10</v>
      </c>
      <c r="G1525" s="2" t="s">
        <v>760</v>
      </c>
    </row>
    <row r="1526" spans="1:7" x14ac:dyDescent="0.35">
      <c r="A1526" s="5" t="s">
        <v>1971</v>
      </c>
      <c r="B1526" s="5" t="s">
        <v>2917</v>
      </c>
      <c r="C1526" s="5" t="s">
        <v>1444</v>
      </c>
      <c r="D1526" s="5">
        <v>-0.30424396486619598</v>
      </c>
      <c r="E1526" s="6">
        <v>2.1132473548846101E-10</v>
      </c>
      <c r="F1526" s="7">
        <v>2.9105517633674598E-10</v>
      </c>
      <c r="G1526" s="2" t="s">
        <v>1445</v>
      </c>
    </row>
    <row r="1527" spans="1:7" x14ac:dyDescent="0.35">
      <c r="A1527" s="5" t="s">
        <v>1972</v>
      </c>
      <c r="B1527" s="5" t="s">
        <v>2252</v>
      </c>
      <c r="C1527" s="5" t="s">
        <v>1684</v>
      </c>
      <c r="D1527" s="5">
        <v>-0.304247518342257</v>
      </c>
      <c r="E1527" s="6">
        <v>2.1121770998888699E-10</v>
      </c>
      <c r="F1527" s="7">
        <v>2.9105517633674598E-10</v>
      </c>
      <c r="G1527" s="2" t="s">
        <v>1685</v>
      </c>
    </row>
    <row r="1528" spans="1:7" x14ac:dyDescent="0.35">
      <c r="A1528" s="5" t="s">
        <v>1972</v>
      </c>
      <c r="B1528" s="5" t="s">
        <v>2671</v>
      </c>
      <c r="C1528" s="5" t="s">
        <v>1546</v>
      </c>
      <c r="D1528" s="5">
        <v>-0.30424821820272901</v>
      </c>
      <c r="E1528" s="6">
        <v>2.11196393706814E-10</v>
      </c>
      <c r="F1528" s="7">
        <v>2.9105517633674598E-10</v>
      </c>
      <c r="G1528" s="2" t="s">
        <v>1547</v>
      </c>
    </row>
    <row r="1529" spans="1:7" x14ac:dyDescent="0.35">
      <c r="A1529" s="5" t="s">
        <v>1972</v>
      </c>
      <c r="B1529" s="5" t="s">
        <v>2126</v>
      </c>
      <c r="C1529" s="5" t="s">
        <v>92</v>
      </c>
      <c r="D1529" s="5">
        <v>-0.30443788125065202</v>
      </c>
      <c r="E1529" s="6">
        <v>2.0555868118776699E-10</v>
      </c>
      <c r="F1529" s="7">
        <v>2.8480615735461801E-10</v>
      </c>
      <c r="G1529" s="2" t="s">
        <v>93</v>
      </c>
    </row>
    <row r="1530" spans="1:7" x14ac:dyDescent="0.35">
      <c r="A1530" s="5" t="s">
        <v>1972</v>
      </c>
      <c r="B1530" s="5" t="s">
        <v>2226</v>
      </c>
      <c r="C1530" s="5" t="s">
        <v>1500</v>
      </c>
      <c r="D1530" s="5">
        <v>-0.30443789375593799</v>
      </c>
      <c r="E1530" s="6">
        <v>2.05558237098558E-10</v>
      </c>
      <c r="F1530" s="7">
        <v>2.8480615735461801E-10</v>
      </c>
      <c r="G1530" s="2" t="s">
        <v>1501</v>
      </c>
    </row>
    <row r="1531" spans="1:7" x14ac:dyDescent="0.35">
      <c r="A1531" s="5" t="s">
        <v>1972</v>
      </c>
      <c r="B1531" s="5" t="s">
        <v>2351</v>
      </c>
      <c r="C1531" s="5" t="s">
        <v>1446</v>
      </c>
      <c r="D1531" s="5">
        <v>-0.30443790626122502</v>
      </c>
      <c r="E1531" s="6">
        <v>2.0555779300934799E-10</v>
      </c>
      <c r="F1531" s="7">
        <v>2.8480615735461801E-10</v>
      </c>
      <c r="G1531" s="2" t="s">
        <v>1447</v>
      </c>
    </row>
    <row r="1532" spans="1:7" x14ac:dyDescent="0.35">
      <c r="A1532" s="5" t="s">
        <v>1970</v>
      </c>
      <c r="B1532" s="5" t="s">
        <v>2633</v>
      </c>
      <c r="C1532" s="5" t="s">
        <v>174</v>
      </c>
      <c r="D1532" s="5">
        <v>-0.30455974300136901</v>
      </c>
      <c r="E1532" s="6">
        <v>2.02013739070139E-10</v>
      </c>
      <c r="F1532" s="7">
        <v>2.79754426042262E-10</v>
      </c>
      <c r="G1532" s="2" t="s">
        <v>175</v>
      </c>
    </row>
    <row r="1533" spans="1:7" x14ac:dyDescent="0.35">
      <c r="A1533" s="5" t="s">
        <v>1973</v>
      </c>
      <c r="B1533" s="5" t="s">
        <v>2826</v>
      </c>
      <c r="C1533" s="5" t="s">
        <v>521</v>
      </c>
      <c r="D1533" s="5">
        <v>-0.30456603280463701</v>
      </c>
      <c r="E1533" s="6">
        <v>2.01832328627916E-10</v>
      </c>
      <c r="F1533" s="7">
        <v>2.79754426042262E-10</v>
      </c>
      <c r="G1533" s="2" t="s">
        <v>522</v>
      </c>
    </row>
    <row r="1534" spans="1:7" x14ac:dyDescent="0.35">
      <c r="A1534" s="5" t="s">
        <v>1970</v>
      </c>
      <c r="B1534" s="5" t="s">
        <v>2622</v>
      </c>
      <c r="C1534" s="5" t="s">
        <v>366</v>
      </c>
      <c r="D1534" s="5">
        <v>-0.30468182734516902</v>
      </c>
      <c r="E1534" s="6">
        <v>1.9852208765769301E-10</v>
      </c>
      <c r="F1534" s="7">
        <v>2.7591480846197801E-10</v>
      </c>
      <c r="G1534" s="2" t="s">
        <v>367</v>
      </c>
    </row>
    <row r="1535" spans="1:7" x14ac:dyDescent="0.35">
      <c r="A1535" s="5" t="s">
        <v>1970</v>
      </c>
      <c r="B1535" s="5" t="s">
        <v>2268</v>
      </c>
      <c r="C1535" s="5" t="s">
        <v>244</v>
      </c>
      <c r="D1535" s="5">
        <v>-0.30480347347745301</v>
      </c>
      <c r="E1535" s="6">
        <v>1.95101268474218E-10</v>
      </c>
      <c r="F1535" s="7">
        <v>2.7052345537757398E-10</v>
      </c>
      <c r="G1535" s="2" t="s">
        <v>245</v>
      </c>
    </row>
    <row r="1536" spans="1:7" x14ac:dyDescent="0.35">
      <c r="A1536" s="5" t="s">
        <v>1970</v>
      </c>
      <c r="B1536" s="5" t="s">
        <v>2572</v>
      </c>
      <c r="C1536" s="5" t="s">
        <v>152</v>
      </c>
      <c r="D1536" s="5">
        <v>-0.30484441863999501</v>
      </c>
      <c r="E1536" s="6">
        <v>1.9396306782937201E-10</v>
      </c>
      <c r="F1536" s="7">
        <v>2.6929021179164298E-10</v>
      </c>
      <c r="G1536" s="2" t="s">
        <v>153</v>
      </c>
    </row>
    <row r="1537" spans="1:7" x14ac:dyDescent="0.35">
      <c r="A1537" s="5" t="s">
        <v>1972</v>
      </c>
      <c r="B1537" s="5" t="s">
        <v>2595</v>
      </c>
      <c r="C1537" s="5" t="s">
        <v>611</v>
      </c>
      <c r="D1537" s="5">
        <v>-0.30510460260653999</v>
      </c>
      <c r="E1537" s="6">
        <v>1.8687851266463401E-10</v>
      </c>
      <c r="F1537" s="7">
        <v>2.5972222222222198E-10</v>
      </c>
      <c r="G1537" s="2" t="s">
        <v>612</v>
      </c>
    </row>
    <row r="1538" spans="1:7" x14ac:dyDescent="0.35">
      <c r="A1538" s="5" t="s">
        <v>1970</v>
      </c>
      <c r="B1538" s="5" t="s">
        <v>2409</v>
      </c>
      <c r="C1538" s="5" t="s">
        <v>510</v>
      </c>
      <c r="D1538" s="5">
        <v>-0.30525119065998602</v>
      </c>
      <c r="E1538" s="6">
        <v>1.8299894932738399E-10</v>
      </c>
      <c r="F1538" s="7">
        <v>2.5431232091690502E-10</v>
      </c>
      <c r="G1538" s="2" t="s">
        <v>511</v>
      </c>
    </row>
    <row r="1539" spans="1:7" x14ac:dyDescent="0.35">
      <c r="A1539" s="5" t="s">
        <v>1972</v>
      </c>
      <c r="B1539" s="5" t="s">
        <v>2575</v>
      </c>
      <c r="C1539" s="5" t="s">
        <v>1516</v>
      </c>
      <c r="D1539" s="5">
        <v>-0.30558030974536299</v>
      </c>
      <c r="E1539" s="6">
        <v>1.7457146839206E-10</v>
      </c>
      <c r="F1539" s="7">
        <v>2.43613662456946E-10</v>
      </c>
      <c r="G1539" s="2" t="s">
        <v>1517</v>
      </c>
    </row>
    <row r="1540" spans="1:7" x14ac:dyDescent="0.35">
      <c r="A1540" s="5" t="s">
        <v>1972</v>
      </c>
      <c r="B1540" s="5" t="s">
        <v>2810</v>
      </c>
      <c r="C1540" s="5" t="s">
        <v>1052</v>
      </c>
      <c r="D1540" s="5">
        <v>-0.305582129835339</v>
      </c>
      <c r="E1540" s="6">
        <v>1.7452617129265501E-10</v>
      </c>
      <c r="F1540" s="7">
        <v>2.43613662456946E-10</v>
      </c>
      <c r="G1540" s="2" t="s">
        <v>1053</v>
      </c>
    </row>
    <row r="1541" spans="1:7" x14ac:dyDescent="0.35">
      <c r="A1541" s="5" t="s">
        <v>1972</v>
      </c>
      <c r="B1541" s="5" t="s">
        <v>2683</v>
      </c>
      <c r="C1541" s="5" t="s">
        <v>1000</v>
      </c>
      <c r="D1541" s="5">
        <v>-0.30567594329987902</v>
      </c>
      <c r="E1541" s="6">
        <v>1.72194480896337E-10</v>
      </c>
      <c r="F1541" s="7">
        <v>2.3971264367816097E-10</v>
      </c>
      <c r="G1541" s="2" t="s">
        <v>1001</v>
      </c>
    </row>
    <row r="1542" spans="1:7" x14ac:dyDescent="0.35">
      <c r="A1542" s="5" t="s">
        <v>1971</v>
      </c>
      <c r="B1542" s="5" t="s">
        <v>2527</v>
      </c>
      <c r="C1542" s="5" t="s">
        <v>1185</v>
      </c>
      <c r="D1542" s="5">
        <v>-0.30569969105470501</v>
      </c>
      <c r="E1542" s="6">
        <v>1.71609171317755E-10</v>
      </c>
      <c r="F1542" s="7">
        <v>2.3971264367816097E-10</v>
      </c>
      <c r="G1542" s="2" t="s">
        <v>1186</v>
      </c>
    </row>
    <row r="1543" spans="1:7" x14ac:dyDescent="0.35">
      <c r="A1543" s="5" t="s">
        <v>1972</v>
      </c>
      <c r="B1543" s="5" t="s">
        <v>2434</v>
      </c>
      <c r="C1543" s="5" t="s">
        <v>978</v>
      </c>
      <c r="D1543" s="5">
        <v>-0.305770471849514</v>
      </c>
      <c r="E1543" s="6">
        <v>1.6987589113171E-10</v>
      </c>
      <c r="F1543" s="7">
        <v>2.37197928653625E-10</v>
      </c>
      <c r="G1543" s="2" t="s">
        <v>979</v>
      </c>
    </row>
    <row r="1544" spans="1:7" x14ac:dyDescent="0.35">
      <c r="A1544" s="5" t="s">
        <v>1971</v>
      </c>
      <c r="B1544" s="5" t="s">
        <v>2094</v>
      </c>
      <c r="C1544" s="5" t="s">
        <v>1050</v>
      </c>
      <c r="D1544" s="5">
        <v>-0.30581146733476799</v>
      </c>
      <c r="E1544" s="6">
        <v>1.68879799034016E-10</v>
      </c>
      <c r="F1544" s="7">
        <v>2.3593839953943599E-10</v>
      </c>
      <c r="G1544" s="2" t="s">
        <v>1051</v>
      </c>
    </row>
    <row r="1545" spans="1:7" x14ac:dyDescent="0.35">
      <c r="A1545" s="5" t="s">
        <v>1970</v>
      </c>
      <c r="B1545" s="5" t="s">
        <v>2574</v>
      </c>
      <c r="C1545" s="5" t="s">
        <v>1351</v>
      </c>
      <c r="D1545" s="5">
        <v>-0.30590248230100697</v>
      </c>
      <c r="E1545" s="6">
        <v>1.66688662872616E-10</v>
      </c>
      <c r="F1545" s="7">
        <v>2.3328052995391702E-10</v>
      </c>
      <c r="G1545" s="2" t="s">
        <v>1352</v>
      </c>
    </row>
    <row r="1546" spans="1:7" x14ac:dyDescent="0.35">
      <c r="A1546" s="5" t="s">
        <v>1971</v>
      </c>
      <c r="B1546" s="5" t="s">
        <v>2099</v>
      </c>
      <c r="C1546" s="5" t="s">
        <v>2100</v>
      </c>
      <c r="D1546" s="5">
        <v>-0.30636218993548903</v>
      </c>
      <c r="E1546" s="6">
        <v>1.56037627263572E-10</v>
      </c>
      <c r="F1546" s="7">
        <v>2.18040345821326E-10</v>
      </c>
      <c r="G1546" s="2" t="s">
        <v>2101</v>
      </c>
    </row>
    <row r="1547" spans="1:7" x14ac:dyDescent="0.35">
      <c r="A1547" s="5" t="s">
        <v>1971</v>
      </c>
      <c r="B1547" s="5" t="s">
        <v>2096</v>
      </c>
      <c r="C1547" s="5" t="s">
        <v>1139</v>
      </c>
      <c r="D1547" s="5">
        <v>-0.306464756628886</v>
      </c>
      <c r="E1547" s="6">
        <v>1.5375323236810299E-10</v>
      </c>
      <c r="F1547" s="7">
        <v>2.1536908881199499E-10</v>
      </c>
      <c r="G1547" s="2" t="s">
        <v>1140</v>
      </c>
    </row>
    <row r="1548" spans="1:7" x14ac:dyDescent="0.35">
      <c r="A1548" s="5" t="s">
        <v>1973</v>
      </c>
      <c r="B1548" s="5" t="s">
        <v>3064</v>
      </c>
      <c r="C1548" s="5" t="s">
        <v>1962</v>
      </c>
      <c r="D1548" s="5">
        <v>-0.30660832551941303</v>
      </c>
      <c r="E1548" s="6">
        <v>1.5061019098539E-10</v>
      </c>
      <c r="F1548" s="7">
        <v>2.1129544143104401E-10</v>
      </c>
      <c r="G1548" s="2" t="s">
        <v>1963</v>
      </c>
    </row>
    <row r="1549" spans="1:7" x14ac:dyDescent="0.35">
      <c r="A1549" s="5" t="s">
        <v>1972</v>
      </c>
      <c r="B1549" s="5" t="s">
        <v>2340</v>
      </c>
      <c r="C1549" s="5" t="s">
        <v>1654</v>
      </c>
      <c r="D1549" s="5">
        <v>-0.30691261166672601</v>
      </c>
      <c r="E1549" s="6">
        <v>1.4415446614179899E-10</v>
      </c>
      <c r="F1549" s="7">
        <v>2.0161662817552001E-10</v>
      </c>
      <c r="G1549" s="2" t="s">
        <v>1655</v>
      </c>
    </row>
    <row r="1550" spans="1:7" x14ac:dyDescent="0.35">
      <c r="A1550" s="5" t="s">
        <v>1972</v>
      </c>
      <c r="B1550" s="5" t="s">
        <v>2153</v>
      </c>
      <c r="C1550" s="5" t="s">
        <v>412</v>
      </c>
      <c r="D1550" s="5">
        <v>-0.307198156041047</v>
      </c>
      <c r="E1550" s="6">
        <v>1.3834178247407201E-10</v>
      </c>
      <c r="F1550" s="7">
        <v>1.9332755632582301E-10</v>
      </c>
      <c r="G1550" s="2" t="s">
        <v>413</v>
      </c>
    </row>
    <row r="1551" spans="1:7" x14ac:dyDescent="0.35">
      <c r="A1551" s="5" t="s">
        <v>1971</v>
      </c>
      <c r="B1551" s="5" t="s">
        <v>2356</v>
      </c>
      <c r="C1551" s="5" t="s">
        <v>1323</v>
      </c>
      <c r="D1551" s="5">
        <v>-0.307271994826259</v>
      </c>
      <c r="E1551" s="6">
        <v>1.3687606603696201E-10</v>
      </c>
      <c r="F1551" s="7">
        <v>1.9203757225433499E-10</v>
      </c>
      <c r="G1551" s="2" t="s">
        <v>1324</v>
      </c>
    </row>
    <row r="1552" spans="1:7" x14ac:dyDescent="0.35">
      <c r="A1552" s="5" t="s">
        <v>1971</v>
      </c>
      <c r="B1552" s="5" t="s">
        <v>2271</v>
      </c>
      <c r="C1552" s="5" t="s">
        <v>1273</v>
      </c>
      <c r="D1552" s="5">
        <v>-0.30744045811548099</v>
      </c>
      <c r="E1552" s="6">
        <v>1.33588695661047E-10</v>
      </c>
      <c r="F1552" s="7">
        <v>1.88049768518519E-10</v>
      </c>
      <c r="G1552" s="2" t="s">
        <v>1274</v>
      </c>
    </row>
    <row r="1553" spans="1:7" x14ac:dyDescent="0.35">
      <c r="A1553" s="5" t="s">
        <v>1971</v>
      </c>
      <c r="B1553" s="5" t="s">
        <v>2050</v>
      </c>
      <c r="C1553" s="5" t="s">
        <v>1361</v>
      </c>
      <c r="D1553" s="5">
        <v>-0.30751746554359799</v>
      </c>
      <c r="E1553" s="6">
        <v>1.3211165494908499E-10</v>
      </c>
      <c r="F1553" s="7">
        <v>1.8535031847133801E-10</v>
      </c>
      <c r="G1553" s="2" t="s">
        <v>1362</v>
      </c>
    </row>
    <row r="1554" spans="1:7" x14ac:dyDescent="0.35">
      <c r="A1554" s="5" t="s">
        <v>1972</v>
      </c>
      <c r="B1554" s="5" t="s">
        <v>2149</v>
      </c>
      <c r="C1554" s="5" t="s">
        <v>1442</v>
      </c>
      <c r="D1554" s="5">
        <v>-0.30767408860802098</v>
      </c>
      <c r="E1554" s="6">
        <v>1.2915668534674301E-10</v>
      </c>
      <c r="F1554" s="7">
        <v>1.8145301624129899E-10</v>
      </c>
      <c r="G1554" s="2" t="s">
        <v>1443</v>
      </c>
    </row>
    <row r="1555" spans="1:7" x14ac:dyDescent="0.35">
      <c r="A1555" s="5" t="s">
        <v>1973</v>
      </c>
      <c r="B1555" s="5" t="s">
        <v>3082</v>
      </c>
      <c r="C1555" s="5" t="s">
        <v>956</v>
      </c>
      <c r="D1555" s="5">
        <v>-0.30769148574675298</v>
      </c>
      <c r="E1555" s="6">
        <v>1.28832500223552E-10</v>
      </c>
      <c r="F1555" s="7">
        <v>1.8145301624129899E-10</v>
      </c>
      <c r="G1555" s="2" t="s">
        <v>957</v>
      </c>
    </row>
    <row r="1556" spans="1:7" x14ac:dyDescent="0.35">
      <c r="A1556" s="5" t="s">
        <v>1970</v>
      </c>
      <c r="B1556" s="5" t="s">
        <v>2489</v>
      </c>
      <c r="C1556" s="5" t="s">
        <v>1026</v>
      </c>
      <c r="D1556" s="5">
        <v>-0.30771329783281298</v>
      </c>
      <c r="E1556" s="6">
        <v>1.28427046774959E-10</v>
      </c>
      <c r="F1556" s="7">
        <v>1.8025551684088299E-10</v>
      </c>
      <c r="G1556" s="2" t="s">
        <v>1027</v>
      </c>
    </row>
    <row r="1557" spans="1:7" x14ac:dyDescent="0.35">
      <c r="A1557" s="5" t="s">
        <v>1972</v>
      </c>
      <c r="B1557" s="5" t="s">
        <v>2478</v>
      </c>
      <c r="C1557" s="5" t="s">
        <v>1554</v>
      </c>
      <c r="D1557" s="5">
        <v>-0.30776935856889698</v>
      </c>
      <c r="E1557" s="6">
        <v>1.2739098664837901E-10</v>
      </c>
      <c r="F1557" s="7">
        <v>1.78951191167926E-10</v>
      </c>
      <c r="G1557" s="2" t="s">
        <v>1555</v>
      </c>
    </row>
    <row r="1558" spans="1:7" x14ac:dyDescent="0.35">
      <c r="A1558" s="5" t="s">
        <v>1971</v>
      </c>
      <c r="B1558" s="5" t="s">
        <v>3035</v>
      </c>
      <c r="C1558" s="5" t="s">
        <v>1876</v>
      </c>
      <c r="D1558" s="5">
        <v>-0.30781029825016398</v>
      </c>
      <c r="E1558" s="6">
        <v>1.2663914361610301E-10</v>
      </c>
      <c r="F1558" s="7">
        <v>1.78951191167926E-10</v>
      </c>
      <c r="G1558" s="2" t="s">
        <v>1877</v>
      </c>
    </row>
    <row r="1559" spans="1:7" x14ac:dyDescent="0.35">
      <c r="A1559" s="5" t="s">
        <v>1971</v>
      </c>
      <c r="B1559" s="5" t="s">
        <v>2045</v>
      </c>
      <c r="C1559" s="5" t="s">
        <v>834</v>
      </c>
      <c r="D1559" s="5">
        <v>-0.30810356944615902</v>
      </c>
      <c r="E1559" s="6">
        <v>1.21380017148454E-10</v>
      </c>
      <c r="F1559" s="7">
        <v>1.70794528521537E-10</v>
      </c>
      <c r="G1559" s="2" t="s">
        <v>835</v>
      </c>
    </row>
    <row r="1560" spans="1:7" x14ac:dyDescent="0.35">
      <c r="A1560" s="5" t="s">
        <v>1970</v>
      </c>
      <c r="B1560" s="5" t="s">
        <v>3027</v>
      </c>
      <c r="C1560" s="5" t="s">
        <v>456</v>
      </c>
      <c r="D1560" s="5">
        <v>-0.30818114812563502</v>
      </c>
      <c r="E1560" s="6">
        <v>1.2002487892459599E-10</v>
      </c>
      <c r="F1560" s="7">
        <v>1.69481654047758E-10</v>
      </c>
      <c r="G1560" s="2" t="s">
        <v>457</v>
      </c>
    </row>
    <row r="1561" spans="1:7" x14ac:dyDescent="0.35">
      <c r="A1561" s="5" t="s">
        <v>1972</v>
      </c>
      <c r="B1561" s="5" t="s">
        <v>2001</v>
      </c>
      <c r="C1561" s="5" t="s">
        <v>1560</v>
      </c>
      <c r="D1561" s="5">
        <v>-0.30824513941855203</v>
      </c>
      <c r="E1561" s="6">
        <v>1.18917986569045E-10</v>
      </c>
      <c r="F1561" s="7">
        <v>1.6816724941724901E-10</v>
      </c>
      <c r="G1561" s="2" t="s">
        <v>1561</v>
      </c>
    </row>
    <row r="1562" spans="1:7" x14ac:dyDescent="0.35">
      <c r="A1562" s="5" t="s">
        <v>1972</v>
      </c>
      <c r="B1562" s="5" t="s">
        <v>2432</v>
      </c>
      <c r="C1562" s="5" t="s">
        <v>659</v>
      </c>
      <c r="D1562" s="5">
        <v>-0.30824519006526102</v>
      </c>
      <c r="E1562" s="6">
        <v>1.1891709839062499E-10</v>
      </c>
      <c r="F1562" s="7">
        <v>1.6816724941724901E-10</v>
      </c>
      <c r="G1562" s="2" t="s">
        <v>660</v>
      </c>
    </row>
    <row r="1563" spans="1:7" x14ac:dyDescent="0.35">
      <c r="A1563" s="5" t="s">
        <v>1970</v>
      </c>
      <c r="B1563" s="5" t="s">
        <v>2346</v>
      </c>
      <c r="C1563" s="5" t="s">
        <v>707</v>
      </c>
      <c r="D1563" s="5">
        <v>-0.308425341810384</v>
      </c>
      <c r="E1563" s="6">
        <v>1.15854437154894E-10</v>
      </c>
      <c r="F1563" s="7">
        <v>1.6421482778750701E-10</v>
      </c>
      <c r="G1563" s="2" t="s">
        <v>708</v>
      </c>
    </row>
    <row r="1564" spans="1:7" x14ac:dyDescent="0.35">
      <c r="A1564" s="5" t="s">
        <v>1970</v>
      </c>
      <c r="B1564" s="5" t="s">
        <v>2670</v>
      </c>
      <c r="C1564" s="5" t="s">
        <v>1269</v>
      </c>
      <c r="D1564" s="5">
        <v>-0.30846670809015397</v>
      </c>
      <c r="E1564" s="6">
        <v>1.15162102076738E-10</v>
      </c>
      <c r="F1564" s="7">
        <v>1.62894275700935E-10</v>
      </c>
      <c r="G1564" s="2" t="s">
        <v>1270</v>
      </c>
    </row>
    <row r="1565" spans="1:7" x14ac:dyDescent="0.35">
      <c r="A1565" s="5" t="s">
        <v>1971</v>
      </c>
      <c r="B1565" s="5" t="s">
        <v>2159</v>
      </c>
      <c r="C1565" s="5" t="s">
        <v>1393</v>
      </c>
      <c r="D1565" s="5">
        <v>-0.30861978949194002</v>
      </c>
      <c r="E1565" s="6">
        <v>1.12634790383481E-10</v>
      </c>
      <c r="F1565" s="7">
        <v>1.60154880187025E-10</v>
      </c>
      <c r="G1565" s="2" t="s">
        <v>1394</v>
      </c>
    </row>
    <row r="1566" spans="1:7" x14ac:dyDescent="0.35">
      <c r="A1566" s="5" t="s">
        <v>1972</v>
      </c>
      <c r="B1566" s="5" t="s">
        <v>2805</v>
      </c>
      <c r="C1566" s="5" t="s">
        <v>681</v>
      </c>
      <c r="D1566" s="5">
        <v>-0.30862795701326401</v>
      </c>
      <c r="E1566" s="6">
        <v>1.12501341575921E-10</v>
      </c>
      <c r="F1566" s="7">
        <v>1.60154880187025E-10</v>
      </c>
      <c r="G1566" s="2" t="s">
        <v>682</v>
      </c>
    </row>
    <row r="1567" spans="1:7" x14ac:dyDescent="0.35">
      <c r="A1567" s="5" t="s">
        <v>1970</v>
      </c>
      <c r="B1567" s="5" t="s">
        <v>2493</v>
      </c>
      <c r="C1567" s="5" t="s">
        <v>1391</v>
      </c>
      <c r="D1567" s="5">
        <v>-0.30862890419136102</v>
      </c>
      <c r="E1567" s="6">
        <v>1.12486020498181E-10</v>
      </c>
      <c r="F1567" s="7">
        <v>1.5892334698654201E-10</v>
      </c>
      <c r="G1567" s="2" t="s">
        <v>1392</v>
      </c>
    </row>
    <row r="1568" spans="1:7" x14ac:dyDescent="0.35">
      <c r="A1568" s="5" t="s">
        <v>1973</v>
      </c>
      <c r="B1568" s="5" t="s">
        <v>2195</v>
      </c>
      <c r="C1568" s="5" t="s">
        <v>2196</v>
      </c>
      <c r="D1568" s="5">
        <v>-0.30897239511992303</v>
      </c>
      <c r="E1568" s="6">
        <v>1.07017061878878E-10</v>
      </c>
      <c r="F1568" s="7">
        <v>1.5191744730679199E-10</v>
      </c>
      <c r="G1568" s="2" t="s">
        <v>2197</v>
      </c>
    </row>
    <row r="1569" spans="1:7" x14ac:dyDescent="0.35">
      <c r="A1569" s="5" t="s">
        <v>1972</v>
      </c>
      <c r="B1569" s="5" t="s">
        <v>2647</v>
      </c>
      <c r="C1569" s="5" t="s">
        <v>958</v>
      </c>
      <c r="D1569" s="5">
        <v>-0.30900731455293701</v>
      </c>
      <c r="E1569" s="6">
        <v>1.06476161221281E-10</v>
      </c>
      <c r="F1569" s="7">
        <v>1.50585823081429E-10</v>
      </c>
      <c r="G1569" s="2" t="s">
        <v>959</v>
      </c>
    </row>
    <row r="1570" spans="1:7" x14ac:dyDescent="0.35">
      <c r="A1570" s="5" t="s">
        <v>1970</v>
      </c>
      <c r="B1570" s="5" t="s">
        <v>2604</v>
      </c>
      <c r="C1570" s="5" t="s">
        <v>450</v>
      </c>
      <c r="D1570" s="5">
        <v>-0.309036168940726</v>
      </c>
      <c r="E1570" s="6">
        <v>1.06030739743801E-10</v>
      </c>
      <c r="F1570" s="7">
        <v>1.50585823081429E-10</v>
      </c>
      <c r="G1570" s="2" t="s">
        <v>451</v>
      </c>
    </row>
    <row r="1571" spans="1:7" x14ac:dyDescent="0.35">
      <c r="A1571" s="5" t="s">
        <v>1971</v>
      </c>
      <c r="B1571" s="5" t="s">
        <v>3045</v>
      </c>
      <c r="C1571" s="5" t="s">
        <v>1422</v>
      </c>
      <c r="D1571" s="5">
        <v>-0.30916682369713899</v>
      </c>
      <c r="E1571" s="6">
        <v>1.04037445325389E-10</v>
      </c>
      <c r="F1571" s="7">
        <v>1.4809160305343499E-10</v>
      </c>
      <c r="G1571" s="2" t="s">
        <v>1423</v>
      </c>
    </row>
    <row r="1572" spans="1:7" x14ac:dyDescent="0.35">
      <c r="A1572" s="5" t="s">
        <v>1971</v>
      </c>
      <c r="B1572" s="5" t="s">
        <v>2772</v>
      </c>
      <c r="C1572" s="5" t="s">
        <v>914</v>
      </c>
      <c r="D1572" s="5">
        <v>-0.30918289988874098</v>
      </c>
      <c r="E1572" s="6">
        <v>1.03794750572206E-10</v>
      </c>
      <c r="F1572" s="7">
        <v>1.4809160305343499E-10</v>
      </c>
      <c r="G1572" s="2" t="s">
        <v>915</v>
      </c>
    </row>
    <row r="1573" spans="1:7" x14ac:dyDescent="0.35">
      <c r="A1573" s="5" t="s">
        <v>1972</v>
      </c>
      <c r="B1573" s="5" t="s">
        <v>2223</v>
      </c>
      <c r="C1573" s="5" t="s">
        <v>1335</v>
      </c>
      <c r="D1573" s="5">
        <v>-0.309292135414724</v>
      </c>
      <c r="E1573" s="6">
        <v>1.02160058190748E-10</v>
      </c>
      <c r="F1573" s="7">
        <v>1.4541446208112899E-10</v>
      </c>
      <c r="G1573" s="2" t="s">
        <v>1336</v>
      </c>
    </row>
    <row r="1574" spans="1:7" x14ac:dyDescent="0.35">
      <c r="A1574" s="5" t="s">
        <v>1972</v>
      </c>
      <c r="B1574" s="5" t="s">
        <v>2467</v>
      </c>
      <c r="C1574" s="5" t="s">
        <v>304</v>
      </c>
      <c r="D1574" s="5">
        <v>-0.30933985320826202</v>
      </c>
      <c r="E1574" s="6">
        <v>1.01453734302481E-10</v>
      </c>
      <c r="F1574" s="7">
        <v>1.4407352941176499E-10</v>
      </c>
      <c r="G1574" s="2" t="s">
        <v>305</v>
      </c>
    </row>
    <row r="1575" spans="1:7" x14ac:dyDescent="0.35">
      <c r="A1575" s="5" t="s">
        <v>1972</v>
      </c>
      <c r="B1575" s="5" t="s">
        <v>2341</v>
      </c>
      <c r="C1575" s="5" t="s">
        <v>790</v>
      </c>
      <c r="D1575" s="5">
        <v>-0.30938732957751303</v>
      </c>
      <c r="E1575" s="6">
        <v>1.00755848109202E-10</v>
      </c>
      <c r="F1575" s="7">
        <v>1.4407352941176499E-10</v>
      </c>
      <c r="G1575" s="2" t="s">
        <v>791</v>
      </c>
    </row>
    <row r="1576" spans="1:7" x14ac:dyDescent="0.35">
      <c r="A1576" s="5" t="s">
        <v>1972</v>
      </c>
      <c r="B1576" s="5" t="s">
        <v>2420</v>
      </c>
      <c r="C1576" s="5" t="s">
        <v>1518</v>
      </c>
      <c r="D1576" s="5">
        <v>-0.309387367703298</v>
      </c>
      <c r="E1576" s="6">
        <v>1.00755181975387E-10</v>
      </c>
      <c r="F1576" s="7">
        <v>1.4407352941176499E-10</v>
      </c>
      <c r="G1576" s="2" t="s">
        <v>1519</v>
      </c>
    </row>
    <row r="1577" spans="1:7" x14ac:dyDescent="0.35">
      <c r="A1577" s="5" t="s">
        <v>1970</v>
      </c>
      <c r="B1577" s="5" t="s">
        <v>2624</v>
      </c>
      <c r="C1577" s="5" t="s">
        <v>535</v>
      </c>
      <c r="D1577" s="5">
        <v>-0.30972753493149402</v>
      </c>
      <c r="E1577" s="6">
        <v>9.5889518547664894E-11</v>
      </c>
      <c r="F1577" s="7">
        <v>1.3720206489675501E-10</v>
      </c>
      <c r="G1577" s="2" t="s">
        <v>536</v>
      </c>
    </row>
    <row r="1578" spans="1:7" x14ac:dyDescent="0.35">
      <c r="A1578" s="5" t="s">
        <v>1972</v>
      </c>
      <c r="B1578" s="5" t="s">
        <v>2852</v>
      </c>
      <c r="C1578" s="5" t="s">
        <v>743</v>
      </c>
      <c r="D1578" s="5">
        <v>-0.30976804268571201</v>
      </c>
      <c r="E1578" s="6">
        <v>9.5325525251155302E-11</v>
      </c>
      <c r="F1578" s="7">
        <v>1.3642414403777999E-10</v>
      </c>
      <c r="G1578" s="2" t="s">
        <v>744</v>
      </c>
    </row>
    <row r="1579" spans="1:7" x14ac:dyDescent="0.35">
      <c r="A1579" s="5" t="s">
        <v>1970</v>
      </c>
      <c r="B1579" s="5" t="s">
        <v>2440</v>
      </c>
      <c r="C1579" s="5" t="s">
        <v>378</v>
      </c>
      <c r="D1579" s="5">
        <v>-0.309890364739559</v>
      </c>
      <c r="E1579" s="6">
        <v>9.3642205101218704E-11</v>
      </c>
      <c r="F1579" s="7">
        <v>1.3414893617021299E-10</v>
      </c>
      <c r="G1579" s="2" t="s">
        <v>379</v>
      </c>
    </row>
    <row r="1580" spans="1:7" x14ac:dyDescent="0.35">
      <c r="A1580" s="5" t="s">
        <v>1970</v>
      </c>
      <c r="B1580" s="5" t="s">
        <v>2781</v>
      </c>
      <c r="C1580" s="5" t="s">
        <v>210</v>
      </c>
      <c r="D1580" s="5">
        <v>-0.30989184134411502</v>
      </c>
      <c r="E1580" s="6">
        <v>9.3621999042170501E-11</v>
      </c>
      <c r="F1580" s="7">
        <v>1.3414893617021299E-10</v>
      </c>
      <c r="G1580" s="2" t="s">
        <v>211</v>
      </c>
    </row>
    <row r="1581" spans="1:7" x14ac:dyDescent="0.35">
      <c r="A1581" s="5" t="s">
        <v>1972</v>
      </c>
      <c r="B1581" s="5" t="s">
        <v>3042</v>
      </c>
      <c r="C1581" s="5" t="s">
        <v>1249</v>
      </c>
      <c r="D1581" s="5">
        <v>-0.309958418326157</v>
      </c>
      <c r="E1581" s="6">
        <v>9.2718277500125597E-11</v>
      </c>
      <c r="F1581" s="7">
        <v>1.33016272189349E-10</v>
      </c>
      <c r="G1581" s="2" t="s">
        <v>1250</v>
      </c>
    </row>
    <row r="1582" spans="1:7" x14ac:dyDescent="0.35">
      <c r="A1582" s="5" t="s">
        <v>1972</v>
      </c>
      <c r="B1582" s="5" t="s">
        <v>2428</v>
      </c>
      <c r="C1582" s="5" t="s">
        <v>1365</v>
      </c>
      <c r="D1582" s="5">
        <v>-0.31005365072811902</v>
      </c>
      <c r="E1582" s="6">
        <v>9.1440188754177104E-11</v>
      </c>
      <c r="F1582" s="7">
        <v>1.31228537596211E-10</v>
      </c>
      <c r="G1582" s="2" t="s">
        <v>1366</v>
      </c>
    </row>
    <row r="1583" spans="1:7" x14ac:dyDescent="0.35">
      <c r="A1583" s="5" t="s">
        <v>1970</v>
      </c>
      <c r="B1583" s="5" t="s">
        <v>2524</v>
      </c>
      <c r="C1583" s="5" t="s">
        <v>1215</v>
      </c>
      <c r="D1583" s="5">
        <v>-0.31033809599703899</v>
      </c>
      <c r="E1583" s="6">
        <v>8.7724050246151806E-11</v>
      </c>
      <c r="F1583" s="7">
        <v>1.26065500889152E-10</v>
      </c>
      <c r="G1583" s="2" t="s">
        <v>1216</v>
      </c>
    </row>
    <row r="1584" spans="1:7" x14ac:dyDescent="0.35">
      <c r="A1584" s="5" t="s">
        <v>1970</v>
      </c>
      <c r="B1584" s="5" t="s">
        <v>2539</v>
      </c>
      <c r="C1584" s="5" t="s">
        <v>755</v>
      </c>
      <c r="D1584" s="5">
        <v>-0.31033821072601903</v>
      </c>
      <c r="E1584" s="6">
        <v>8.7722495933917305E-11</v>
      </c>
      <c r="F1584" s="7">
        <v>1.26065500889152E-10</v>
      </c>
      <c r="G1584" s="2" t="s">
        <v>756</v>
      </c>
    </row>
    <row r="1585" spans="1:7" x14ac:dyDescent="0.35">
      <c r="A1585" s="5" t="s">
        <v>1972</v>
      </c>
      <c r="B1585" s="5" t="s">
        <v>2365</v>
      </c>
      <c r="C1585" s="5" t="s">
        <v>1490</v>
      </c>
      <c r="D1585" s="5">
        <v>-0.31033914415858599</v>
      </c>
      <c r="E1585" s="6">
        <v>8.7710727569856304E-11</v>
      </c>
      <c r="F1585" s="7">
        <v>1.26065500889152E-10</v>
      </c>
      <c r="G1585" s="2" t="s">
        <v>1491</v>
      </c>
    </row>
    <row r="1586" spans="1:7" x14ac:dyDescent="0.35">
      <c r="A1586" s="5" t="s">
        <v>1972</v>
      </c>
      <c r="B1586" s="5" t="s">
        <v>2225</v>
      </c>
      <c r="C1586" s="5" t="s">
        <v>464</v>
      </c>
      <c r="D1586" s="5">
        <v>-0.31062467577348901</v>
      </c>
      <c r="E1586" s="6">
        <v>8.4128926047810598E-11</v>
      </c>
      <c r="F1586" s="7">
        <v>1.2132212968471099E-10</v>
      </c>
      <c r="G1586" s="2" t="s">
        <v>465</v>
      </c>
    </row>
    <row r="1587" spans="1:7" x14ac:dyDescent="0.35">
      <c r="A1587" s="5" t="s">
        <v>1972</v>
      </c>
      <c r="B1587" s="5" t="s">
        <v>2408</v>
      </c>
      <c r="C1587" s="5" t="s">
        <v>1337</v>
      </c>
      <c r="D1587" s="5">
        <v>-0.31062468853290698</v>
      </c>
      <c r="E1587" s="6">
        <v>8.4128704003205699E-11</v>
      </c>
      <c r="F1587" s="7">
        <v>1.2132212968471099E-10</v>
      </c>
      <c r="G1587" s="2" t="s">
        <v>1338</v>
      </c>
    </row>
    <row r="1588" spans="1:7" x14ac:dyDescent="0.35">
      <c r="A1588" s="5" t="s">
        <v>1972</v>
      </c>
      <c r="B1588" s="5" t="s">
        <v>2532</v>
      </c>
      <c r="C1588" s="5" t="s">
        <v>1622</v>
      </c>
      <c r="D1588" s="5">
        <v>-0.31091048833050899</v>
      </c>
      <c r="E1588" s="6">
        <v>8.0686568537657903E-11</v>
      </c>
      <c r="F1588" s="7">
        <v>1.16694991055456E-10</v>
      </c>
      <c r="G1588" s="2" t="s">
        <v>1623</v>
      </c>
    </row>
    <row r="1589" spans="1:7" x14ac:dyDescent="0.35">
      <c r="A1589" s="5" t="s">
        <v>1970</v>
      </c>
      <c r="B1589" s="5" t="s">
        <v>2938</v>
      </c>
      <c r="C1589" s="5" t="s">
        <v>1205</v>
      </c>
      <c r="D1589" s="5">
        <v>-0.31094837661431501</v>
      </c>
      <c r="E1589" s="6">
        <v>8.0240702970968401E-11</v>
      </c>
      <c r="F1589" s="7">
        <v>1.16041169451074E-10</v>
      </c>
      <c r="G1589" s="2" t="s">
        <v>1206</v>
      </c>
    </row>
    <row r="1590" spans="1:7" x14ac:dyDescent="0.35">
      <c r="A1590" s="5" t="s">
        <v>1970</v>
      </c>
      <c r="B1590" s="5" t="s">
        <v>2761</v>
      </c>
      <c r="C1590" s="5" t="s">
        <v>1454</v>
      </c>
      <c r="D1590" s="5">
        <v>-0.31103129919804001</v>
      </c>
      <c r="E1590" s="6">
        <v>7.9273032582705102E-11</v>
      </c>
      <c r="F1590" s="7">
        <v>1.14807462686567E-10</v>
      </c>
      <c r="G1590" s="2" t="s">
        <v>1455</v>
      </c>
    </row>
    <row r="1591" spans="1:7" x14ac:dyDescent="0.35">
      <c r="A1591" s="5" t="s">
        <v>1971</v>
      </c>
      <c r="B1591" s="5" t="s">
        <v>2219</v>
      </c>
      <c r="C1591" s="5" t="s">
        <v>675</v>
      </c>
      <c r="D1591" s="5">
        <v>-0.31109076951880699</v>
      </c>
      <c r="E1591" s="6">
        <v>7.8586248619672006E-11</v>
      </c>
      <c r="F1591" s="7">
        <v>1.13862007168459E-10</v>
      </c>
      <c r="G1591" s="2" t="s">
        <v>676</v>
      </c>
    </row>
    <row r="1592" spans="1:7" x14ac:dyDescent="0.35">
      <c r="A1592" s="5" t="s">
        <v>1972</v>
      </c>
      <c r="B1592" s="5" t="s">
        <v>2559</v>
      </c>
      <c r="C1592" s="5" t="s">
        <v>1664</v>
      </c>
      <c r="D1592" s="5">
        <v>-0.31119602015650699</v>
      </c>
      <c r="E1592" s="6">
        <v>7.73847652624227E-11</v>
      </c>
      <c r="F1592" s="7">
        <v>1.12257775119617E-10</v>
      </c>
      <c r="G1592" s="2" t="s">
        <v>1665</v>
      </c>
    </row>
    <row r="1593" spans="1:7" x14ac:dyDescent="0.35">
      <c r="A1593" s="5" t="s">
        <v>1972</v>
      </c>
      <c r="B1593" s="5" t="s">
        <v>2207</v>
      </c>
      <c r="C1593" s="5" t="s">
        <v>1094</v>
      </c>
      <c r="D1593" s="5">
        <v>-0.31129094595287099</v>
      </c>
      <c r="E1593" s="6">
        <v>7.6316508668128297E-11</v>
      </c>
      <c r="F1593" s="7">
        <v>1.10728605625374E-10</v>
      </c>
      <c r="G1593" s="2" t="s">
        <v>1095</v>
      </c>
    </row>
    <row r="1594" spans="1:7" x14ac:dyDescent="0.35">
      <c r="A1594" s="5" t="s">
        <v>1970</v>
      </c>
      <c r="B1594" s="5" t="s">
        <v>2292</v>
      </c>
      <c r="C1594" s="5" t="s">
        <v>529</v>
      </c>
      <c r="D1594" s="5">
        <v>-0.31131462911916102</v>
      </c>
      <c r="E1594" s="6">
        <v>7.6052275588267497E-11</v>
      </c>
      <c r="F1594" s="7">
        <v>1.10504491017964E-10</v>
      </c>
      <c r="G1594" s="2" t="s">
        <v>530</v>
      </c>
    </row>
    <row r="1595" spans="1:7" x14ac:dyDescent="0.35">
      <c r="A1595" s="5" t="s">
        <v>1972</v>
      </c>
      <c r="B1595" s="5" t="s">
        <v>2881</v>
      </c>
      <c r="C1595" s="5" t="s">
        <v>1612</v>
      </c>
      <c r="D1595" s="5">
        <v>-0.31167167176966099</v>
      </c>
      <c r="E1595" s="6">
        <v>7.2174710652461701E-11</v>
      </c>
      <c r="F1595" s="7">
        <v>1.0490413421210301E-10</v>
      </c>
      <c r="G1595" s="2" t="s">
        <v>1613</v>
      </c>
    </row>
    <row r="1596" spans="1:7" x14ac:dyDescent="0.35">
      <c r="A1596" s="5" t="s">
        <v>1972</v>
      </c>
      <c r="B1596" s="5" t="s">
        <v>2394</v>
      </c>
      <c r="C1596" s="5" t="s">
        <v>1586</v>
      </c>
      <c r="D1596" s="5">
        <v>-0.31167172297937201</v>
      </c>
      <c r="E1596" s="6">
        <v>7.2174044518647003E-11</v>
      </c>
      <c r="F1596" s="7">
        <v>1.0490413421210301E-10</v>
      </c>
      <c r="G1596" s="2" t="s">
        <v>1587</v>
      </c>
    </row>
    <row r="1597" spans="1:7" x14ac:dyDescent="0.35">
      <c r="A1597" s="5" t="s">
        <v>1972</v>
      </c>
      <c r="B1597" s="5" t="s">
        <v>2830</v>
      </c>
      <c r="C1597" s="5" t="s">
        <v>1528</v>
      </c>
      <c r="D1597" s="5">
        <v>-0.31176686603019399</v>
      </c>
      <c r="E1597" s="6">
        <v>7.1173733573459698E-11</v>
      </c>
      <c r="F1597" s="7">
        <v>1.03637454981993E-10</v>
      </c>
      <c r="G1597" s="2" t="s">
        <v>1529</v>
      </c>
    </row>
    <row r="1598" spans="1:7" x14ac:dyDescent="0.35">
      <c r="A1598" s="5" t="s">
        <v>1972</v>
      </c>
      <c r="B1598" s="5" t="s">
        <v>2551</v>
      </c>
      <c r="C1598" s="5" t="s">
        <v>920</v>
      </c>
      <c r="D1598" s="5">
        <v>-0.31195747241564498</v>
      </c>
      <c r="E1598" s="6">
        <v>6.9209971087502696E-11</v>
      </c>
      <c r="F1598" s="7">
        <v>1.0078678678678701E-10</v>
      </c>
      <c r="G1598" s="2" t="s">
        <v>921</v>
      </c>
    </row>
    <row r="1599" spans="1:7" x14ac:dyDescent="0.35">
      <c r="A1599" s="5" t="s">
        <v>1972</v>
      </c>
      <c r="B1599" s="5" t="s">
        <v>2312</v>
      </c>
      <c r="C1599" s="5" t="s">
        <v>1570</v>
      </c>
      <c r="D1599" s="5">
        <v>-0.312100001133569</v>
      </c>
      <c r="E1599" s="6">
        <v>6.7776451118106706E-11</v>
      </c>
      <c r="F1599" s="7">
        <v>9.8807091346153903E-11</v>
      </c>
      <c r="G1599" s="2" t="s">
        <v>1571</v>
      </c>
    </row>
    <row r="1600" spans="1:7" x14ac:dyDescent="0.35">
      <c r="A1600" s="5" t="s">
        <v>1972</v>
      </c>
      <c r="B1600" s="5" t="s">
        <v>2527</v>
      </c>
      <c r="C1600" s="5" t="s">
        <v>1185</v>
      </c>
      <c r="D1600" s="5">
        <v>-0.31219532365499802</v>
      </c>
      <c r="E1600" s="6">
        <v>6.6833649725594998E-11</v>
      </c>
      <c r="F1600" s="7">
        <v>9.7408298256163595E-11</v>
      </c>
      <c r="G1600" s="2" t="s">
        <v>1186</v>
      </c>
    </row>
    <row r="1601" spans="1:7" x14ac:dyDescent="0.35">
      <c r="A1601" s="5" t="s">
        <v>1972</v>
      </c>
      <c r="B1601" s="5" t="s">
        <v>2413</v>
      </c>
      <c r="C1601" s="5" t="s">
        <v>1498</v>
      </c>
      <c r="D1601" s="5">
        <v>-0.31233801892782798</v>
      </c>
      <c r="E1601" s="6">
        <v>6.5446315034023402E-11</v>
      </c>
      <c r="F1601" s="7">
        <v>9.5424187725631796E-11</v>
      </c>
      <c r="G1601" s="2" t="s">
        <v>1499</v>
      </c>
    </row>
    <row r="1602" spans="1:7" x14ac:dyDescent="0.35">
      <c r="A1602" s="5" t="s">
        <v>1971</v>
      </c>
      <c r="B1602" s="5" t="s">
        <v>2968</v>
      </c>
      <c r="C1602" s="5" t="s">
        <v>1357</v>
      </c>
      <c r="D1602" s="5">
        <v>-0.31267369189442701</v>
      </c>
      <c r="E1602" s="6">
        <v>6.2292837554878094E-11</v>
      </c>
      <c r="F1602" s="7">
        <v>9.1010542168674697E-11</v>
      </c>
      <c r="G1602" s="2" t="s">
        <v>1358</v>
      </c>
    </row>
    <row r="1603" spans="1:7" x14ac:dyDescent="0.35">
      <c r="A1603" s="5" t="s">
        <v>1971</v>
      </c>
      <c r="B1603" s="5" t="s">
        <v>3093</v>
      </c>
      <c r="C1603" s="5" t="s">
        <v>1874</v>
      </c>
      <c r="D1603" s="5">
        <v>-0.31298775673632401</v>
      </c>
      <c r="E1603" s="6">
        <v>5.9476423786008997E-11</v>
      </c>
      <c r="F1603" s="7">
        <v>8.7025030156815397E-11</v>
      </c>
      <c r="G1603" s="2" t="s">
        <v>1875</v>
      </c>
    </row>
    <row r="1604" spans="1:7" x14ac:dyDescent="0.35">
      <c r="A1604" s="5" t="s">
        <v>1971</v>
      </c>
      <c r="B1604" s="5" t="s">
        <v>2160</v>
      </c>
      <c r="C1604" s="5" t="s">
        <v>1167</v>
      </c>
      <c r="D1604" s="5">
        <v>-0.31310889599341102</v>
      </c>
      <c r="E1604" s="6">
        <v>5.8423488269454499E-11</v>
      </c>
      <c r="F1604" s="7">
        <v>8.5467712733856403E-11</v>
      </c>
      <c r="G1604" s="2" t="s">
        <v>1168</v>
      </c>
    </row>
    <row r="1605" spans="1:7" x14ac:dyDescent="0.35">
      <c r="A1605" s="5" t="s">
        <v>1972</v>
      </c>
      <c r="B1605" s="5" t="s">
        <v>2618</v>
      </c>
      <c r="C1605" s="5" t="s">
        <v>739</v>
      </c>
      <c r="D1605" s="5">
        <v>-0.313147434516584</v>
      </c>
      <c r="E1605" s="6">
        <v>5.8092641808116202E-11</v>
      </c>
      <c r="F1605" s="7">
        <v>8.5080012077294702E-11</v>
      </c>
      <c r="G1605" s="2" t="s">
        <v>740</v>
      </c>
    </row>
    <row r="1606" spans="1:7" x14ac:dyDescent="0.35">
      <c r="A1606" s="5" t="s">
        <v>1972</v>
      </c>
      <c r="B1606" s="5" t="s">
        <v>2293</v>
      </c>
      <c r="C1606" s="5" t="s">
        <v>1329</v>
      </c>
      <c r="D1606" s="5">
        <v>-0.31319458790180199</v>
      </c>
      <c r="E1606" s="6">
        <v>5.7689852894782202E-11</v>
      </c>
      <c r="F1606" s="7">
        <v>8.4545317220543799E-11</v>
      </c>
      <c r="G1606" s="2" t="s">
        <v>1330</v>
      </c>
    </row>
    <row r="1607" spans="1:7" x14ac:dyDescent="0.35">
      <c r="A1607" s="5" t="s">
        <v>1972</v>
      </c>
      <c r="B1607" s="5" t="s">
        <v>2427</v>
      </c>
      <c r="C1607" s="5" t="s">
        <v>1411</v>
      </c>
      <c r="D1607" s="5">
        <v>-0.313194626496755</v>
      </c>
      <c r="E1607" s="6">
        <v>5.7689408805572397E-11</v>
      </c>
      <c r="F1607" s="7">
        <v>8.4545317220543799E-11</v>
      </c>
      <c r="G1607" s="2" t="s">
        <v>251</v>
      </c>
    </row>
    <row r="1608" spans="1:7" x14ac:dyDescent="0.35">
      <c r="A1608" s="5" t="s">
        <v>1972</v>
      </c>
      <c r="B1608" s="5" t="s">
        <v>2411</v>
      </c>
      <c r="C1608" s="5" t="s">
        <v>1562</v>
      </c>
      <c r="D1608" s="5">
        <v>-0.31338500230923499</v>
      </c>
      <c r="E1608" s="6">
        <v>5.6091575828531898E-11</v>
      </c>
      <c r="F1608" s="7">
        <v>8.2300362976406494E-11</v>
      </c>
      <c r="G1608" s="2" t="s">
        <v>1563</v>
      </c>
    </row>
    <row r="1609" spans="1:7" x14ac:dyDescent="0.35">
      <c r="A1609" s="5" t="s">
        <v>1972</v>
      </c>
      <c r="B1609" s="5" t="s">
        <v>2541</v>
      </c>
      <c r="C1609" s="5" t="s">
        <v>1496</v>
      </c>
      <c r="D1609" s="5">
        <v>-0.313385208274361</v>
      </c>
      <c r="E1609" s="6">
        <v>5.6089799471692497E-11</v>
      </c>
      <c r="F1609" s="7">
        <v>8.2300362976406494E-11</v>
      </c>
      <c r="G1609" s="2" t="s">
        <v>1497</v>
      </c>
    </row>
    <row r="1610" spans="1:7" x14ac:dyDescent="0.35">
      <c r="A1610" s="5" t="s">
        <v>1972</v>
      </c>
      <c r="B1610" s="5" t="s">
        <v>2507</v>
      </c>
      <c r="C1610" s="5" t="s">
        <v>1702</v>
      </c>
      <c r="D1610" s="5">
        <v>-0.31348024816658798</v>
      </c>
      <c r="E1610" s="6">
        <v>5.5308202462356303E-11</v>
      </c>
      <c r="F1610" s="7">
        <v>8.1225015142337994E-11</v>
      </c>
      <c r="G1610" s="2" t="s">
        <v>1703</v>
      </c>
    </row>
    <row r="1611" spans="1:7" x14ac:dyDescent="0.35">
      <c r="A1611" s="5" t="s">
        <v>1972</v>
      </c>
      <c r="B1611" s="5" t="s">
        <v>2644</v>
      </c>
      <c r="C1611" s="5" t="s">
        <v>866</v>
      </c>
      <c r="D1611" s="5">
        <v>-0.31362291734586101</v>
      </c>
      <c r="E1611" s="6">
        <v>5.4154902784375697E-11</v>
      </c>
      <c r="F1611" s="7">
        <v>7.9705882352941194E-11</v>
      </c>
      <c r="G1611" s="2" t="s">
        <v>867</v>
      </c>
    </row>
    <row r="1612" spans="1:7" x14ac:dyDescent="0.35">
      <c r="A1612" s="5" t="s">
        <v>1971</v>
      </c>
      <c r="B1612" s="5" t="s">
        <v>2994</v>
      </c>
      <c r="C1612" s="5" t="s">
        <v>1776</v>
      </c>
      <c r="D1612" s="5">
        <v>-0.31371928569607399</v>
      </c>
      <c r="E1612" s="6">
        <v>5.3389070941989303E-11</v>
      </c>
      <c r="F1612" s="7">
        <v>7.8577063106796106E-11</v>
      </c>
      <c r="G1612" s="2" t="s">
        <v>1777</v>
      </c>
    </row>
    <row r="1613" spans="1:7" x14ac:dyDescent="0.35">
      <c r="A1613" s="5" t="s">
        <v>1972</v>
      </c>
      <c r="B1613" s="5" t="s">
        <v>2668</v>
      </c>
      <c r="C1613" s="5" t="s">
        <v>1698</v>
      </c>
      <c r="D1613" s="5">
        <v>-0.31376566376200599</v>
      </c>
      <c r="E1613" s="6">
        <v>5.3024251656097502E-11</v>
      </c>
      <c r="F1613" s="7">
        <v>7.8035822707953902E-11</v>
      </c>
      <c r="G1613" s="2" t="s">
        <v>1699</v>
      </c>
    </row>
    <row r="1614" spans="1:7" x14ac:dyDescent="0.35">
      <c r="A1614" s="5" t="s">
        <v>1972</v>
      </c>
      <c r="B1614" s="5" t="s">
        <v>2315</v>
      </c>
      <c r="C1614" s="5" t="s">
        <v>1512</v>
      </c>
      <c r="D1614" s="5">
        <v>-0.31376567665044502</v>
      </c>
      <c r="E1614" s="6">
        <v>5.3024251656097502E-11</v>
      </c>
      <c r="F1614" s="7">
        <v>7.8035822707953902E-11</v>
      </c>
      <c r="G1614" s="2" t="s">
        <v>1513</v>
      </c>
    </row>
    <row r="1615" spans="1:7" x14ac:dyDescent="0.35">
      <c r="A1615" s="5" t="s">
        <v>1972</v>
      </c>
      <c r="B1615" s="5" t="s">
        <v>2796</v>
      </c>
      <c r="C1615" s="5" t="s">
        <v>1066</v>
      </c>
      <c r="D1615" s="5">
        <v>-0.31386239230945601</v>
      </c>
      <c r="E1615" s="6">
        <v>5.2271520445401601E-11</v>
      </c>
      <c r="F1615" s="7">
        <v>7.7098784194528898E-11</v>
      </c>
      <c r="G1615" s="2" t="s">
        <v>1067</v>
      </c>
    </row>
    <row r="1616" spans="1:7" x14ac:dyDescent="0.35">
      <c r="A1616" s="5" t="s">
        <v>1972</v>
      </c>
      <c r="B1616" s="5" t="s">
        <v>2790</v>
      </c>
      <c r="C1616" s="5" t="s">
        <v>1474</v>
      </c>
      <c r="D1616" s="5">
        <v>-0.31405120812459802</v>
      </c>
      <c r="E1616" s="6">
        <v>5.0831561182462799E-11</v>
      </c>
      <c r="F1616" s="7">
        <v>7.5024360535931805E-11</v>
      </c>
      <c r="G1616" s="2" t="s">
        <v>1475</v>
      </c>
    </row>
    <row r="1617" spans="1:7" x14ac:dyDescent="0.35">
      <c r="A1617" s="5" t="s">
        <v>1971</v>
      </c>
      <c r="B1617" s="5" t="s">
        <v>2980</v>
      </c>
      <c r="C1617" s="5" t="s">
        <v>1478</v>
      </c>
      <c r="D1617" s="5">
        <v>-0.314079678923193</v>
      </c>
      <c r="E1617" s="6">
        <v>5.061773222792E-11</v>
      </c>
      <c r="F1617" s="7">
        <v>7.4774527726995702E-11</v>
      </c>
      <c r="G1617" s="2" t="s">
        <v>1479</v>
      </c>
    </row>
    <row r="1618" spans="1:7" x14ac:dyDescent="0.35">
      <c r="A1618" s="5" t="s">
        <v>1972</v>
      </c>
      <c r="B1618" s="5" t="s">
        <v>2245</v>
      </c>
      <c r="C1618" s="5" t="s">
        <v>1652</v>
      </c>
      <c r="D1618" s="5">
        <v>-0.31414638957879598</v>
      </c>
      <c r="E1618" s="6">
        <v>5.0120352312887898E-11</v>
      </c>
      <c r="F1618" s="7">
        <v>7.4080792682926798E-11</v>
      </c>
      <c r="G1618" s="2" t="s">
        <v>1653</v>
      </c>
    </row>
    <row r="1619" spans="1:7" x14ac:dyDescent="0.35">
      <c r="A1619" s="5" t="s">
        <v>1972</v>
      </c>
      <c r="B1619" s="5" t="s">
        <v>2666</v>
      </c>
      <c r="C1619" s="5" t="s">
        <v>1578</v>
      </c>
      <c r="D1619" s="5">
        <v>-0.31424229388278102</v>
      </c>
      <c r="E1619" s="6">
        <v>4.94138063800165E-11</v>
      </c>
      <c r="F1619" s="7">
        <v>7.3090298962782199E-11</v>
      </c>
      <c r="G1619" s="2" t="s">
        <v>1579</v>
      </c>
    </row>
    <row r="1620" spans="1:7" x14ac:dyDescent="0.35">
      <c r="A1620" s="5" t="s">
        <v>1970</v>
      </c>
      <c r="B1620" s="5" t="s">
        <v>2611</v>
      </c>
      <c r="C1620" s="5" t="s">
        <v>520</v>
      </c>
      <c r="D1620" s="5">
        <v>-0.31424510094288699</v>
      </c>
      <c r="E1620" s="6">
        <v>4.9393378276363403E-11</v>
      </c>
      <c r="F1620" s="7">
        <v>7.3090298962782199E-11</v>
      </c>
      <c r="G1620" s="2" t="s">
        <v>12</v>
      </c>
    </row>
    <row r="1621" spans="1:7" x14ac:dyDescent="0.35">
      <c r="A1621" s="5" t="s">
        <v>1972</v>
      </c>
      <c r="B1621" s="5" t="s">
        <v>2251</v>
      </c>
      <c r="C1621" s="5" t="s">
        <v>581</v>
      </c>
      <c r="D1621" s="5">
        <v>-0.31443193394138802</v>
      </c>
      <c r="E1621" s="6">
        <v>4.8044901390653598E-11</v>
      </c>
      <c r="F1621" s="7">
        <v>7.1105681124007294E-11</v>
      </c>
      <c r="G1621" s="2" t="s">
        <v>582</v>
      </c>
    </row>
    <row r="1622" spans="1:7" x14ac:dyDescent="0.35">
      <c r="A1622" s="5" t="s">
        <v>1972</v>
      </c>
      <c r="B1622" s="5" t="s">
        <v>2430</v>
      </c>
      <c r="C1622" s="5" t="s">
        <v>1153</v>
      </c>
      <c r="D1622" s="5">
        <v>-0.31462229684978299</v>
      </c>
      <c r="E1622" s="6">
        <v>4.6707970824399997E-11</v>
      </c>
      <c r="F1622" s="7">
        <v>6.92221882640587E-11</v>
      </c>
      <c r="G1622" s="2" t="s">
        <v>1154</v>
      </c>
    </row>
    <row r="1623" spans="1:7" x14ac:dyDescent="0.35">
      <c r="A1623" s="5" t="s">
        <v>1972</v>
      </c>
      <c r="B1623" s="5" t="s">
        <v>2405</v>
      </c>
      <c r="C1623" s="5" t="s">
        <v>1656</v>
      </c>
      <c r="D1623" s="5">
        <v>-0.31462234854430099</v>
      </c>
      <c r="E1623" s="6">
        <v>4.6707526735190199E-11</v>
      </c>
      <c r="F1623" s="7">
        <v>6.92221882640587E-11</v>
      </c>
      <c r="G1623" s="2" t="s">
        <v>1657</v>
      </c>
    </row>
    <row r="1624" spans="1:7" x14ac:dyDescent="0.35">
      <c r="A1624" s="5" t="s">
        <v>1972</v>
      </c>
      <c r="B1624" s="5" t="s">
        <v>2068</v>
      </c>
      <c r="C1624" s="5" t="s">
        <v>583</v>
      </c>
      <c r="D1624" s="5">
        <v>-0.314717478303981</v>
      </c>
      <c r="E1624" s="6">
        <v>4.6053161284476099E-11</v>
      </c>
      <c r="F1624" s="7">
        <v>6.8416462668298702E-11</v>
      </c>
      <c r="G1624" s="2" t="s">
        <v>584</v>
      </c>
    </row>
    <row r="1625" spans="1:7" x14ac:dyDescent="0.35">
      <c r="A1625" s="5" t="s">
        <v>1971</v>
      </c>
      <c r="B1625" s="5" t="s">
        <v>2079</v>
      </c>
      <c r="C1625" s="5" t="s">
        <v>1375</v>
      </c>
      <c r="D1625" s="5">
        <v>-0.314853200547905</v>
      </c>
      <c r="E1625" s="6">
        <v>4.5135006843111101E-11</v>
      </c>
      <c r="F1625" s="7">
        <v>6.6973361910593994E-11</v>
      </c>
      <c r="G1625" s="2" t="s">
        <v>1376</v>
      </c>
    </row>
    <row r="1626" spans="1:7" x14ac:dyDescent="0.35">
      <c r="A1626" s="5" t="s">
        <v>1970</v>
      </c>
      <c r="B1626" s="5" t="s">
        <v>2582</v>
      </c>
      <c r="C1626" s="5" t="s">
        <v>298</v>
      </c>
      <c r="D1626" s="5">
        <v>-0.31509949720057201</v>
      </c>
      <c r="E1626" s="6">
        <v>4.3514081227158398E-11</v>
      </c>
      <c r="F1626" s="7">
        <v>6.4636948529411804E-11</v>
      </c>
      <c r="G1626" s="2" t="s">
        <v>299</v>
      </c>
    </row>
    <row r="1627" spans="1:7" x14ac:dyDescent="0.35">
      <c r="A1627" s="5" t="s">
        <v>1972</v>
      </c>
      <c r="B1627" s="5" t="s">
        <v>1991</v>
      </c>
      <c r="C1627" s="5" t="s">
        <v>1514</v>
      </c>
      <c r="D1627" s="5">
        <v>-0.31519338557496801</v>
      </c>
      <c r="E1627" s="6">
        <v>4.2911008080182E-11</v>
      </c>
      <c r="F1627" s="7">
        <v>6.3784488044144695E-11</v>
      </c>
      <c r="G1627" s="2" t="s">
        <v>1515</v>
      </c>
    </row>
    <row r="1628" spans="1:7" x14ac:dyDescent="0.35">
      <c r="A1628" s="5" t="s">
        <v>1970</v>
      </c>
      <c r="B1628" s="5" t="s">
        <v>2443</v>
      </c>
      <c r="C1628" s="5" t="s">
        <v>292</v>
      </c>
      <c r="D1628" s="5">
        <v>-0.31562833455655398</v>
      </c>
      <c r="E1628" s="6">
        <v>4.0222936092959597E-11</v>
      </c>
      <c r="F1628" s="7">
        <v>5.9843462246777205E-11</v>
      </c>
      <c r="G1628" s="2" t="s">
        <v>293</v>
      </c>
    </row>
    <row r="1629" spans="1:7" x14ac:dyDescent="0.35">
      <c r="A1629" s="5" t="s">
        <v>1971</v>
      </c>
      <c r="B1629" s="5" t="s">
        <v>2140</v>
      </c>
      <c r="C1629" s="5" t="s">
        <v>2141</v>
      </c>
      <c r="D1629" s="5">
        <v>-0.31567126258227901</v>
      </c>
      <c r="E1629" s="6">
        <v>3.9966696618876098E-11</v>
      </c>
      <c r="F1629" s="7">
        <v>5.9582309582309597E-11</v>
      </c>
      <c r="G1629" s="2" t="s">
        <v>2142</v>
      </c>
    </row>
    <row r="1630" spans="1:7" x14ac:dyDescent="0.35">
      <c r="A1630" s="5" t="s">
        <v>1971</v>
      </c>
      <c r="B1630" s="5" t="s">
        <v>2882</v>
      </c>
      <c r="C1630" s="5" t="s">
        <v>1108</v>
      </c>
      <c r="D1630" s="5">
        <v>-0.31575564588107902</v>
      </c>
      <c r="E1630" s="6">
        <v>3.9467540347004602E-11</v>
      </c>
      <c r="F1630" s="7">
        <v>5.88736939151813E-11</v>
      </c>
      <c r="G1630" s="2" t="s">
        <v>1109</v>
      </c>
    </row>
    <row r="1631" spans="1:7" x14ac:dyDescent="0.35">
      <c r="A1631" s="5" t="s">
        <v>1971</v>
      </c>
      <c r="B1631" s="5" t="s">
        <v>2023</v>
      </c>
      <c r="C1631" s="5" t="s">
        <v>965</v>
      </c>
      <c r="D1631" s="5">
        <v>-0.31590724596316999</v>
      </c>
      <c r="E1631" s="6">
        <v>3.8586467354662097E-11</v>
      </c>
      <c r="F1631" s="7">
        <v>5.7567650676506803E-11</v>
      </c>
      <c r="G1631" s="2" t="s">
        <v>189</v>
      </c>
    </row>
    <row r="1632" spans="1:7" x14ac:dyDescent="0.35">
      <c r="A1632" s="5" t="s">
        <v>1972</v>
      </c>
      <c r="B1632" s="5" t="s">
        <v>3005</v>
      </c>
      <c r="C1632" s="5" t="s">
        <v>397</v>
      </c>
      <c r="D1632" s="5">
        <v>-0.315954837208548</v>
      </c>
      <c r="E1632" s="6">
        <v>3.8313574535209201E-11</v>
      </c>
      <c r="F1632" s="7">
        <v>5.7155384615384601E-11</v>
      </c>
      <c r="G1632" s="2" t="s">
        <v>398</v>
      </c>
    </row>
    <row r="1633" spans="1:7" x14ac:dyDescent="0.35">
      <c r="A1633" s="5" t="s">
        <v>1972</v>
      </c>
      <c r="B1633" s="5" t="s">
        <v>2385</v>
      </c>
      <c r="C1633" s="5" t="s">
        <v>1466</v>
      </c>
      <c r="D1633" s="5">
        <v>-0.31624038157113998</v>
      </c>
      <c r="E1633" s="6">
        <v>3.6716407691983503E-11</v>
      </c>
      <c r="F1633" s="7">
        <v>5.48014162561576E-11</v>
      </c>
      <c r="G1633" s="2" t="s">
        <v>1467</v>
      </c>
    </row>
    <row r="1634" spans="1:7" x14ac:dyDescent="0.35">
      <c r="A1634" s="5" t="s">
        <v>1971</v>
      </c>
      <c r="B1634" s="5" t="s">
        <v>2777</v>
      </c>
      <c r="C1634" s="5" t="s">
        <v>1468</v>
      </c>
      <c r="D1634" s="5">
        <v>-0.31625894900865598</v>
      </c>
      <c r="E1634" s="6">
        <v>3.66147112629278E-11</v>
      </c>
      <c r="F1634" s="7">
        <v>5.4685767097966703E-11</v>
      </c>
      <c r="G1634" s="2" t="s">
        <v>1469</v>
      </c>
    </row>
    <row r="1635" spans="1:7" x14ac:dyDescent="0.35">
      <c r="A1635" s="5" t="s">
        <v>1972</v>
      </c>
      <c r="B1635" s="5" t="s">
        <v>2764</v>
      </c>
      <c r="C1635" s="5" t="s">
        <v>1060</v>
      </c>
      <c r="D1635" s="5">
        <v>-0.31633712231705202</v>
      </c>
      <c r="E1635" s="6">
        <v>3.6190161978311198E-11</v>
      </c>
      <c r="F1635" s="7">
        <v>5.4121454993834799E-11</v>
      </c>
      <c r="G1635" s="2" t="s">
        <v>1061</v>
      </c>
    </row>
    <row r="1636" spans="1:7" x14ac:dyDescent="0.35">
      <c r="A1636" s="5" t="s">
        <v>1970</v>
      </c>
      <c r="B1636" s="5" t="s">
        <v>2805</v>
      </c>
      <c r="C1636" s="5" t="s">
        <v>681</v>
      </c>
      <c r="D1636" s="5">
        <v>-0.31640361394299099</v>
      </c>
      <c r="E1636" s="6">
        <v>3.5832670164381898E-11</v>
      </c>
      <c r="F1636" s="7">
        <v>5.3589506172839497E-11</v>
      </c>
      <c r="G1636" s="2" t="s">
        <v>682</v>
      </c>
    </row>
    <row r="1637" spans="1:7" x14ac:dyDescent="0.35">
      <c r="A1637" s="5" t="s">
        <v>1972</v>
      </c>
      <c r="B1637" s="5" t="s">
        <v>2938</v>
      </c>
      <c r="C1637" s="5" t="s">
        <v>1205</v>
      </c>
      <c r="D1637" s="5">
        <v>-0.31662110738792998</v>
      </c>
      <c r="E1637" s="6">
        <v>3.4687586136783498E-11</v>
      </c>
      <c r="F1637" s="7">
        <v>5.19749845583694E-11</v>
      </c>
      <c r="G1637" s="2" t="s">
        <v>1206</v>
      </c>
    </row>
    <row r="1638" spans="1:7" x14ac:dyDescent="0.35">
      <c r="A1638" s="5" t="s">
        <v>1970</v>
      </c>
      <c r="B1638" s="5" t="s">
        <v>2621</v>
      </c>
      <c r="C1638" s="5" t="s">
        <v>188</v>
      </c>
      <c r="D1638" s="5">
        <v>-0.317012346069036</v>
      </c>
      <c r="E1638" s="6">
        <v>3.2716496178864002E-11</v>
      </c>
      <c r="F1638" s="7">
        <v>4.9039888682745797E-11</v>
      </c>
      <c r="G1638" s="2" t="s">
        <v>189</v>
      </c>
    </row>
    <row r="1639" spans="1:7" x14ac:dyDescent="0.35">
      <c r="A1639" s="5" t="s">
        <v>1971</v>
      </c>
      <c r="B1639" s="5" t="s">
        <v>2032</v>
      </c>
      <c r="C1639" s="5" t="s">
        <v>2033</v>
      </c>
      <c r="D1639" s="5">
        <v>-0.31703110631426401</v>
      </c>
      <c r="E1639" s="6">
        <v>3.2625013801634902E-11</v>
      </c>
      <c r="F1639" s="7">
        <v>4.8920173267326699E-11</v>
      </c>
      <c r="G1639" s="2" t="s">
        <v>2034</v>
      </c>
    </row>
    <row r="1640" spans="1:7" x14ac:dyDescent="0.35">
      <c r="A1640" s="5" t="s">
        <v>1972</v>
      </c>
      <c r="B1640" s="5" t="s">
        <v>2327</v>
      </c>
      <c r="C1640" s="5" t="s">
        <v>1714</v>
      </c>
      <c r="D1640" s="5">
        <v>-0.317287390600413</v>
      </c>
      <c r="E1640" s="6">
        <v>3.1396663047189603E-11</v>
      </c>
      <c r="F1640" s="7">
        <v>4.71486068111455E-11</v>
      </c>
      <c r="G1640" s="2" t="s">
        <v>1715</v>
      </c>
    </row>
    <row r="1641" spans="1:7" x14ac:dyDescent="0.35">
      <c r="A1641" s="5" t="s">
        <v>1972</v>
      </c>
      <c r="B1641" s="5" t="s">
        <v>2726</v>
      </c>
      <c r="C1641" s="5" t="s">
        <v>1157</v>
      </c>
      <c r="D1641" s="5">
        <v>-0.317288472353285</v>
      </c>
      <c r="E1641" s="6">
        <v>3.13917780658812E-11</v>
      </c>
      <c r="F1641" s="7">
        <v>4.71486068111455E-11</v>
      </c>
      <c r="G1641" s="2" t="s">
        <v>1158</v>
      </c>
    </row>
    <row r="1642" spans="1:7" x14ac:dyDescent="0.35">
      <c r="A1642" s="5" t="s">
        <v>1973</v>
      </c>
      <c r="B1642" s="5" t="s">
        <v>2054</v>
      </c>
      <c r="C1642" s="5" t="s">
        <v>1961</v>
      </c>
      <c r="D1642" s="5">
        <v>-0.31736240217362199</v>
      </c>
      <c r="E1642" s="6">
        <v>3.1045832571408002E-11</v>
      </c>
      <c r="F1642" s="7">
        <v>4.6605703657780501E-11</v>
      </c>
      <c r="G1642" s="2" t="s">
        <v>189</v>
      </c>
    </row>
    <row r="1643" spans="1:7" x14ac:dyDescent="0.35">
      <c r="A1643" s="5" t="s">
        <v>1971</v>
      </c>
      <c r="B1643" s="5" t="s">
        <v>2218</v>
      </c>
      <c r="C1643" s="5" t="s">
        <v>1080</v>
      </c>
      <c r="D1643" s="5">
        <v>-0.31743670853612899</v>
      </c>
      <c r="E1643" s="6">
        <v>3.0702107522984098E-11</v>
      </c>
      <c r="F1643" s="7">
        <v>4.6211980136561102E-11</v>
      </c>
      <c r="G1643" s="2" t="s">
        <v>1081</v>
      </c>
    </row>
    <row r="1644" spans="1:7" x14ac:dyDescent="0.35">
      <c r="A1644" s="5" t="s">
        <v>1970</v>
      </c>
      <c r="B1644" s="5" t="s">
        <v>2098</v>
      </c>
      <c r="C1644" s="5" t="s">
        <v>100</v>
      </c>
      <c r="D1644" s="5">
        <v>-0.31745953225602302</v>
      </c>
      <c r="E1644" s="6">
        <v>3.0597302469459503E-11</v>
      </c>
      <c r="F1644" s="7">
        <v>4.6090062111801198E-11</v>
      </c>
      <c r="G1644" s="2" t="s">
        <v>101</v>
      </c>
    </row>
    <row r="1645" spans="1:7" x14ac:dyDescent="0.35">
      <c r="A1645" s="5" t="s">
        <v>1972</v>
      </c>
      <c r="B1645" s="5" t="s">
        <v>2185</v>
      </c>
      <c r="C1645" s="5" t="s">
        <v>1530</v>
      </c>
      <c r="D1645" s="5">
        <v>-0.31747774047570798</v>
      </c>
      <c r="E1645" s="6">
        <v>3.0514035742612597E-11</v>
      </c>
      <c r="F1645" s="7">
        <v>4.5967992541951497E-11</v>
      </c>
      <c r="G1645" s="2" t="s">
        <v>1531</v>
      </c>
    </row>
    <row r="1646" spans="1:7" x14ac:dyDescent="0.35">
      <c r="A1646" s="5" t="s">
        <v>1973</v>
      </c>
      <c r="B1646" s="5" t="s">
        <v>2531</v>
      </c>
      <c r="C1646" s="5" t="s">
        <v>270</v>
      </c>
      <c r="D1646" s="5">
        <v>-0.31749450782424299</v>
      </c>
      <c r="E1646" s="6">
        <v>3.0437430353913403E-11</v>
      </c>
      <c r="F1646" s="7">
        <v>4.5845771144278597E-11</v>
      </c>
      <c r="G1646" s="2" t="s">
        <v>271</v>
      </c>
    </row>
    <row r="1647" spans="1:7" x14ac:dyDescent="0.35">
      <c r="A1647" s="5" t="s">
        <v>1972</v>
      </c>
      <c r="B1647" s="5" t="s">
        <v>2770</v>
      </c>
      <c r="C1647" s="5" t="s">
        <v>1738</v>
      </c>
      <c r="D1647" s="5">
        <v>-0.31757293497473399</v>
      </c>
      <c r="E1647" s="6">
        <v>3.0081714896823503E-11</v>
      </c>
      <c r="F1647" s="7">
        <v>4.5421593030491601E-11</v>
      </c>
      <c r="G1647" s="2" t="s">
        <v>1739</v>
      </c>
    </row>
    <row r="1648" spans="1:7" x14ac:dyDescent="0.35">
      <c r="A1648" s="5" t="s">
        <v>1972</v>
      </c>
      <c r="B1648" s="5" t="s">
        <v>2386</v>
      </c>
      <c r="C1648" s="5" t="s">
        <v>1602</v>
      </c>
      <c r="D1648" s="5">
        <v>-0.31766815557906702</v>
      </c>
      <c r="E1648" s="6">
        <v>2.9654945166157599E-11</v>
      </c>
      <c r="F1648" s="7">
        <v>4.4845890410958901E-11</v>
      </c>
      <c r="G1648" s="2" t="s">
        <v>1603</v>
      </c>
    </row>
    <row r="1649" spans="1:7" x14ac:dyDescent="0.35">
      <c r="A1649" s="5" t="s">
        <v>1970</v>
      </c>
      <c r="B1649" s="5" t="s">
        <v>2357</v>
      </c>
      <c r="C1649" s="5" t="s">
        <v>62</v>
      </c>
      <c r="D1649" s="5">
        <v>-0.31790721338207101</v>
      </c>
      <c r="E1649" s="6">
        <v>2.8610003255380398E-11</v>
      </c>
      <c r="F1649" s="7">
        <v>4.3265751715533401E-11</v>
      </c>
      <c r="G1649" s="2" t="s">
        <v>63</v>
      </c>
    </row>
    <row r="1650" spans="1:7" x14ac:dyDescent="0.35">
      <c r="A1650" s="5" t="s">
        <v>1972</v>
      </c>
      <c r="B1650" s="5" t="s">
        <v>2295</v>
      </c>
      <c r="C1650" s="5" t="s">
        <v>918</v>
      </c>
      <c r="D1650" s="5">
        <v>-0.31795366080716297</v>
      </c>
      <c r="E1650" s="6">
        <v>2.8411273333972499E-11</v>
      </c>
      <c r="F1650" s="7">
        <v>4.3016864459712698E-11</v>
      </c>
      <c r="G1650" s="2" t="s">
        <v>919</v>
      </c>
    </row>
    <row r="1651" spans="1:7" x14ac:dyDescent="0.35">
      <c r="A1651" s="5" t="s">
        <v>1973</v>
      </c>
      <c r="B1651" s="5" t="s">
        <v>2474</v>
      </c>
      <c r="C1651" s="5" t="s">
        <v>506</v>
      </c>
      <c r="D1651" s="5">
        <v>-0.31803647198912299</v>
      </c>
      <c r="E1651" s="6">
        <v>2.8060220813586098E-11</v>
      </c>
      <c r="F1651" s="7">
        <v>4.2615697310819301E-11</v>
      </c>
      <c r="G1651" s="2" t="s">
        <v>507</v>
      </c>
    </row>
    <row r="1652" spans="1:7" x14ac:dyDescent="0.35">
      <c r="A1652" s="5" t="s">
        <v>1972</v>
      </c>
      <c r="B1652" s="5" t="s">
        <v>2266</v>
      </c>
      <c r="C1652" s="5" t="s">
        <v>84</v>
      </c>
      <c r="D1652" s="5">
        <v>-0.318048829200893</v>
      </c>
      <c r="E1652" s="6">
        <v>2.8008262376033599E-11</v>
      </c>
      <c r="F1652" s="7">
        <v>4.2490613266583198E-11</v>
      </c>
      <c r="G1652" s="2" t="s">
        <v>85</v>
      </c>
    </row>
    <row r="1653" spans="1:7" x14ac:dyDescent="0.35">
      <c r="A1653" s="5" t="s">
        <v>1970</v>
      </c>
      <c r="B1653" s="5" t="s">
        <v>2404</v>
      </c>
      <c r="C1653" s="5" t="s">
        <v>246</v>
      </c>
      <c r="D1653" s="5">
        <v>-0.31823279734815002</v>
      </c>
      <c r="E1653" s="6">
        <v>2.7244428935091501E-11</v>
      </c>
      <c r="F1653" s="7">
        <v>4.1302442078897899E-11</v>
      </c>
      <c r="G1653" s="2" t="s">
        <v>247</v>
      </c>
    </row>
    <row r="1654" spans="1:7" x14ac:dyDescent="0.35">
      <c r="A1654" s="5" t="s">
        <v>1973</v>
      </c>
      <c r="B1654" s="5" t="s">
        <v>2638</v>
      </c>
      <c r="C1654" s="5" t="s">
        <v>391</v>
      </c>
      <c r="D1654" s="5">
        <v>-0.31823757939381198</v>
      </c>
      <c r="E1654" s="6">
        <v>2.7224889009858102E-11</v>
      </c>
      <c r="F1654" s="7">
        <v>4.1302442078897899E-11</v>
      </c>
      <c r="G1654" s="2" t="s">
        <v>392</v>
      </c>
    </row>
    <row r="1655" spans="1:7" x14ac:dyDescent="0.35">
      <c r="A1655" s="5" t="s">
        <v>1972</v>
      </c>
      <c r="B1655" s="5" t="s">
        <v>2444</v>
      </c>
      <c r="C1655" s="5" t="s">
        <v>884</v>
      </c>
      <c r="D1655" s="5">
        <v>-0.31823925747028903</v>
      </c>
      <c r="E1655" s="6">
        <v>2.7218227671710299E-11</v>
      </c>
      <c r="F1655" s="7">
        <v>4.1302442078897899E-11</v>
      </c>
      <c r="G1655" s="2" t="s">
        <v>885</v>
      </c>
    </row>
    <row r="1656" spans="1:7" x14ac:dyDescent="0.35">
      <c r="A1656" s="5" t="s">
        <v>1972</v>
      </c>
      <c r="B1656" s="5" t="s">
        <v>2951</v>
      </c>
      <c r="C1656" s="5" t="s">
        <v>1574</v>
      </c>
      <c r="D1656" s="5">
        <v>-0.31852473647188001</v>
      </c>
      <c r="E1656" s="6">
        <v>2.6074253867136599E-11</v>
      </c>
      <c r="F1656" s="7">
        <v>3.9706712672522E-11</v>
      </c>
      <c r="G1656" s="2" t="s">
        <v>1575</v>
      </c>
    </row>
    <row r="1657" spans="1:7" x14ac:dyDescent="0.35">
      <c r="A1657" s="5" t="s">
        <v>1972</v>
      </c>
      <c r="B1657" s="5" t="s">
        <v>2416</v>
      </c>
      <c r="C1657" s="5" t="s">
        <v>1295</v>
      </c>
      <c r="D1657" s="5">
        <v>-0.31861998336527397</v>
      </c>
      <c r="E1657" s="6">
        <v>2.5702995287701901E-11</v>
      </c>
      <c r="F1657" s="7">
        <v>3.9147298994974897E-11</v>
      </c>
      <c r="G1657" s="2" t="s">
        <v>1296</v>
      </c>
    </row>
    <row r="1658" spans="1:7" x14ac:dyDescent="0.35">
      <c r="A1658" s="5" t="s">
        <v>1972</v>
      </c>
      <c r="B1658" s="5" t="s">
        <v>2216</v>
      </c>
      <c r="C1658" s="5" t="s">
        <v>1580</v>
      </c>
      <c r="D1658" s="5">
        <v>-0.31871509938027498</v>
      </c>
      <c r="E1658" s="6">
        <v>2.53375098679953E-11</v>
      </c>
      <c r="F1658" s="7">
        <v>3.8586477987421402E-11</v>
      </c>
      <c r="G1658" s="2" t="s">
        <v>1581</v>
      </c>
    </row>
    <row r="1659" spans="1:7" x14ac:dyDescent="0.35">
      <c r="A1659" s="5" t="s">
        <v>1970</v>
      </c>
      <c r="B1659" s="5" t="s">
        <v>2403</v>
      </c>
      <c r="C1659" s="5" t="s">
        <v>384</v>
      </c>
      <c r="D1659" s="5">
        <v>-0.318721121029577</v>
      </c>
      <c r="E1659" s="6">
        <v>2.5314861318292998E-11</v>
      </c>
      <c r="F1659" s="7">
        <v>3.8586477987421402E-11</v>
      </c>
      <c r="G1659" s="2" t="s">
        <v>385</v>
      </c>
    </row>
    <row r="1660" spans="1:7" x14ac:dyDescent="0.35">
      <c r="A1660" s="5" t="s">
        <v>1972</v>
      </c>
      <c r="B1660" s="5" t="s">
        <v>2641</v>
      </c>
      <c r="C1660" s="5" t="s">
        <v>1147</v>
      </c>
      <c r="D1660" s="5">
        <v>-0.31885832997889202</v>
      </c>
      <c r="E1660" s="6">
        <v>2.47970532996078E-11</v>
      </c>
      <c r="F1660" s="7">
        <v>3.7871536523929501E-11</v>
      </c>
      <c r="G1660" s="2" t="s">
        <v>1148</v>
      </c>
    </row>
    <row r="1661" spans="1:7" x14ac:dyDescent="0.35">
      <c r="A1661" s="5" t="s">
        <v>1972</v>
      </c>
      <c r="B1661" s="5" t="s">
        <v>2133</v>
      </c>
      <c r="C1661" s="5" t="s">
        <v>950</v>
      </c>
      <c r="D1661" s="5">
        <v>-0.31890546228867001</v>
      </c>
      <c r="E1661" s="6">
        <v>2.46214160171121E-11</v>
      </c>
      <c r="F1661" s="7">
        <v>3.7589792060491498E-11</v>
      </c>
      <c r="G1661" s="2" t="s">
        <v>951</v>
      </c>
    </row>
    <row r="1662" spans="1:7" x14ac:dyDescent="0.35">
      <c r="A1662" s="5" t="s">
        <v>1973</v>
      </c>
      <c r="B1662" s="5" t="s">
        <v>2736</v>
      </c>
      <c r="C1662" s="5" t="s">
        <v>802</v>
      </c>
      <c r="D1662" s="5">
        <v>-0.31892087605042302</v>
      </c>
      <c r="E1662" s="6">
        <v>2.4564350553646399E-11</v>
      </c>
      <c r="F1662" s="7">
        <v>3.7589792060491498E-11</v>
      </c>
      <c r="G1662" s="2" t="s">
        <v>803</v>
      </c>
    </row>
    <row r="1663" spans="1:7" x14ac:dyDescent="0.35">
      <c r="A1663" s="5" t="s">
        <v>1972</v>
      </c>
      <c r="B1663" s="5" t="s">
        <v>2503</v>
      </c>
      <c r="C1663" s="5" t="s">
        <v>386</v>
      </c>
      <c r="D1663" s="5">
        <v>-0.319238754737459</v>
      </c>
      <c r="E1663" s="6">
        <v>2.34146035893446E-11</v>
      </c>
      <c r="F1663" s="7">
        <v>3.5823863636363603E-11</v>
      </c>
      <c r="G1663" s="2" t="s">
        <v>387</v>
      </c>
    </row>
    <row r="1664" spans="1:7" x14ac:dyDescent="0.35">
      <c r="A1664" s="5" t="s">
        <v>1971</v>
      </c>
      <c r="B1664" s="5" t="s">
        <v>2910</v>
      </c>
      <c r="C1664" s="5" t="s">
        <v>1311</v>
      </c>
      <c r="D1664" s="5">
        <v>-0.319294704614076</v>
      </c>
      <c r="E1664" s="6">
        <v>2.3217872069381E-11</v>
      </c>
      <c r="F1664" s="7">
        <v>3.5540113708149098E-11</v>
      </c>
      <c r="G1664" s="2" t="s">
        <v>1312</v>
      </c>
    </row>
    <row r="1665" spans="1:7" x14ac:dyDescent="0.35">
      <c r="A1665" s="5" t="s">
        <v>1972</v>
      </c>
      <c r="B1665" s="5" t="s">
        <v>2250</v>
      </c>
      <c r="C1665" s="5" t="s">
        <v>1407</v>
      </c>
      <c r="D1665" s="5">
        <v>-0.31947655101385503</v>
      </c>
      <c r="E1665" s="6">
        <v>2.2589041748233301E-11</v>
      </c>
      <c r="F1665" s="7">
        <v>3.4642857142857101E-11</v>
      </c>
      <c r="G1665" s="2" t="s">
        <v>1408</v>
      </c>
    </row>
    <row r="1666" spans="1:7" x14ac:dyDescent="0.35">
      <c r="A1666" s="5" t="s">
        <v>1970</v>
      </c>
      <c r="B1666" s="5" t="s">
        <v>2358</v>
      </c>
      <c r="C1666" s="5" t="s">
        <v>332</v>
      </c>
      <c r="D1666" s="5">
        <v>-0.319575670966672</v>
      </c>
      <c r="E1666" s="6">
        <v>2.2253532350191602E-11</v>
      </c>
      <c r="F1666" s="7">
        <v>3.4204617330803303E-11</v>
      </c>
      <c r="G1666" s="2" t="s">
        <v>333</v>
      </c>
    </row>
    <row r="1667" spans="1:7" x14ac:dyDescent="0.35">
      <c r="A1667" s="5" t="s">
        <v>1972</v>
      </c>
      <c r="B1667" s="5" t="s">
        <v>2828</v>
      </c>
      <c r="C1667" s="5" t="s">
        <v>326</v>
      </c>
      <c r="D1667" s="5">
        <v>-0.31976426263255597</v>
      </c>
      <c r="E1667" s="6">
        <v>2.16282547427227E-11</v>
      </c>
      <c r="F1667" s="7">
        <v>3.31518987341772E-11</v>
      </c>
      <c r="G1667" s="2" t="s">
        <v>327</v>
      </c>
    </row>
    <row r="1668" spans="1:7" x14ac:dyDescent="0.35">
      <c r="A1668" s="5" t="s">
        <v>1970</v>
      </c>
      <c r="B1668" s="5" t="s">
        <v>2429</v>
      </c>
      <c r="C1668" s="5" t="s">
        <v>444</v>
      </c>
      <c r="D1668" s="5">
        <v>-0.31981987872464801</v>
      </c>
      <c r="E1668" s="6">
        <v>2.14472883897088E-11</v>
      </c>
      <c r="F1668" s="7">
        <v>3.28657378087397E-11</v>
      </c>
      <c r="G1668" s="2" t="s">
        <v>445</v>
      </c>
    </row>
    <row r="1669" spans="1:7" x14ac:dyDescent="0.35">
      <c r="A1669" s="5" t="s">
        <v>1972</v>
      </c>
      <c r="B1669" s="5" t="s">
        <v>2634</v>
      </c>
      <c r="C1669" s="5" t="s">
        <v>1566</v>
      </c>
      <c r="D1669" s="5">
        <v>-0.31985727683064502</v>
      </c>
      <c r="E1669" s="6">
        <v>2.13262740800246E-11</v>
      </c>
      <c r="F1669" s="7">
        <v>3.2732889733840299E-11</v>
      </c>
      <c r="G1669" s="2" t="s">
        <v>1567</v>
      </c>
    </row>
    <row r="1670" spans="1:7" x14ac:dyDescent="0.35">
      <c r="A1670" s="5" t="s">
        <v>1972</v>
      </c>
      <c r="B1670" s="5" t="s">
        <v>2613</v>
      </c>
      <c r="C1670" s="5" t="s">
        <v>1726</v>
      </c>
      <c r="D1670" s="5">
        <v>-0.31985728996930701</v>
      </c>
      <c r="E1670" s="6">
        <v>2.13260520354197E-11</v>
      </c>
      <c r="F1670" s="7">
        <v>3.2732889733840299E-11</v>
      </c>
      <c r="G1670" s="2" t="s">
        <v>1727</v>
      </c>
    </row>
    <row r="1671" spans="1:7" x14ac:dyDescent="0.35">
      <c r="A1671" s="5" t="s">
        <v>1970</v>
      </c>
      <c r="B1671" s="5" t="s">
        <v>2692</v>
      </c>
      <c r="C1671" s="5" t="s">
        <v>1418</v>
      </c>
      <c r="D1671" s="5">
        <v>-0.31988161722186598</v>
      </c>
      <c r="E1671" s="6">
        <v>2.1247892334486099E-11</v>
      </c>
      <c r="F1671" s="7">
        <v>3.2620558375634502E-11</v>
      </c>
      <c r="G1671" s="2" t="s">
        <v>1419</v>
      </c>
    </row>
    <row r="1672" spans="1:7" x14ac:dyDescent="0.35">
      <c r="A1672" s="5" t="s">
        <v>1970</v>
      </c>
      <c r="B1672" s="5" t="s">
        <v>2696</v>
      </c>
      <c r="C1672" s="5" t="s">
        <v>393</v>
      </c>
      <c r="D1672" s="5">
        <v>-0.31998334112307097</v>
      </c>
      <c r="E1672" s="6">
        <v>2.0923485166690599E-11</v>
      </c>
      <c r="F1672" s="7">
        <v>3.2179365079365098E-11</v>
      </c>
      <c r="G1672" s="2" t="s">
        <v>394</v>
      </c>
    </row>
    <row r="1673" spans="1:7" x14ac:dyDescent="0.35">
      <c r="A1673" s="5" t="s">
        <v>1971</v>
      </c>
      <c r="B1673" s="5" t="s">
        <v>2436</v>
      </c>
      <c r="C1673" s="5" t="s">
        <v>1347</v>
      </c>
      <c r="D1673" s="5">
        <v>-0.320020045379106</v>
      </c>
      <c r="E1673" s="6">
        <v>2.0807577882919801E-11</v>
      </c>
      <c r="F1673" s="7">
        <v>3.20457433290978E-11</v>
      </c>
      <c r="G1673" s="2" t="s">
        <v>1348</v>
      </c>
    </row>
    <row r="1674" spans="1:7" x14ac:dyDescent="0.35">
      <c r="A1674" s="5" t="s">
        <v>1971</v>
      </c>
      <c r="B1674" s="5" t="s">
        <v>2975</v>
      </c>
      <c r="C1674" s="5" t="s">
        <v>1409</v>
      </c>
      <c r="D1674" s="5">
        <v>-0.32011697270669698</v>
      </c>
      <c r="E1674" s="6">
        <v>2.0504486997197101E-11</v>
      </c>
      <c r="F1674" s="7">
        <v>3.16036236490782E-11</v>
      </c>
      <c r="G1674" s="2" t="s">
        <v>1410</v>
      </c>
    </row>
    <row r="1675" spans="1:7" x14ac:dyDescent="0.35">
      <c r="A1675" s="5" t="s">
        <v>1972</v>
      </c>
      <c r="B1675" s="5" t="s">
        <v>2235</v>
      </c>
      <c r="C1675" s="5" t="s">
        <v>1201</v>
      </c>
      <c r="D1675" s="5">
        <v>-0.32033319725984399</v>
      </c>
      <c r="E1675" s="6">
        <v>1.984412634215E-11</v>
      </c>
      <c r="F1675" s="7">
        <v>3.0543893129771E-11</v>
      </c>
      <c r="G1675" s="2" t="s">
        <v>1202</v>
      </c>
    </row>
    <row r="1676" spans="1:7" x14ac:dyDescent="0.35">
      <c r="A1676" s="5" t="s">
        <v>1971</v>
      </c>
      <c r="B1676" s="5" t="s">
        <v>2488</v>
      </c>
      <c r="C1676" s="5" t="s">
        <v>1291</v>
      </c>
      <c r="D1676" s="5">
        <v>-0.320357076211501</v>
      </c>
      <c r="E1676" s="6">
        <v>1.9772405934759298E-11</v>
      </c>
      <c r="F1676" s="7">
        <v>3.0543893129771E-11</v>
      </c>
      <c r="G1676" s="2" t="s">
        <v>1292</v>
      </c>
    </row>
    <row r="1677" spans="1:7" x14ac:dyDescent="0.35">
      <c r="A1677" s="5" t="s">
        <v>1972</v>
      </c>
      <c r="B1677" s="5" t="s">
        <v>2700</v>
      </c>
      <c r="C1677" s="5" t="s">
        <v>1401</v>
      </c>
      <c r="D1677" s="5">
        <v>-0.32052465296225802</v>
      </c>
      <c r="E1677" s="6">
        <v>1.92765803319617E-11</v>
      </c>
      <c r="F1677" s="7">
        <v>2.98105095541401E-11</v>
      </c>
      <c r="G1677" s="2" t="s">
        <v>1402</v>
      </c>
    </row>
    <row r="1678" spans="1:7" x14ac:dyDescent="0.35">
      <c r="A1678" s="5" t="s">
        <v>1972</v>
      </c>
      <c r="B1678" s="5" t="s">
        <v>2397</v>
      </c>
      <c r="C1678" s="5" t="s">
        <v>1472</v>
      </c>
      <c r="D1678" s="5">
        <v>-0.32061872846422501</v>
      </c>
      <c r="E1678" s="6">
        <v>1.9003687512508801E-11</v>
      </c>
      <c r="F1678" s="7">
        <v>2.9365838113448098E-11</v>
      </c>
      <c r="G1678" s="2" t="s">
        <v>1473</v>
      </c>
    </row>
    <row r="1679" spans="1:7" x14ac:dyDescent="0.35">
      <c r="A1679" s="5" t="s">
        <v>1972</v>
      </c>
      <c r="B1679" s="5" t="s">
        <v>2871</v>
      </c>
      <c r="C1679" s="5" t="s">
        <v>988</v>
      </c>
      <c r="D1679" s="5">
        <v>-0.32061875480410701</v>
      </c>
      <c r="E1679" s="6">
        <v>1.9003465467903899E-11</v>
      </c>
      <c r="F1679" s="7">
        <v>2.9365838113448098E-11</v>
      </c>
      <c r="G1679" s="2" t="s">
        <v>989</v>
      </c>
    </row>
    <row r="1680" spans="1:7" x14ac:dyDescent="0.35">
      <c r="A1680" s="5" t="s">
        <v>1971</v>
      </c>
      <c r="B1680" s="5" t="s">
        <v>2764</v>
      </c>
      <c r="C1680" s="5" t="s">
        <v>1060</v>
      </c>
      <c r="D1680" s="5">
        <v>-0.32063931830256398</v>
      </c>
      <c r="E1680" s="6">
        <v>1.8944401602993799E-11</v>
      </c>
      <c r="F1680" s="7">
        <v>2.9267241379310297E-11</v>
      </c>
      <c r="G1680" s="2" t="s">
        <v>1061</v>
      </c>
    </row>
    <row r="1681" spans="1:7" x14ac:dyDescent="0.35">
      <c r="A1681" s="5" t="s">
        <v>1971</v>
      </c>
      <c r="B1681" s="5" t="s">
        <v>2280</v>
      </c>
      <c r="C1681" s="5" t="s">
        <v>1424</v>
      </c>
      <c r="D1681" s="5">
        <v>-0.32086238553227298</v>
      </c>
      <c r="E1681" s="6">
        <v>1.8314016969611699E-11</v>
      </c>
      <c r="F1681" s="7">
        <v>2.8356230031948899E-11</v>
      </c>
      <c r="G1681" s="2" t="s">
        <v>1425</v>
      </c>
    </row>
    <row r="1682" spans="1:7" x14ac:dyDescent="0.35">
      <c r="A1682" s="5" t="s">
        <v>1971</v>
      </c>
      <c r="B1682" s="5" t="s">
        <v>2931</v>
      </c>
      <c r="C1682" s="5" t="s">
        <v>1476</v>
      </c>
      <c r="D1682" s="5">
        <v>-0.32086836939663099</v>
      </c>
      <c r="E1682" s="6">
        <v>1.8297363624242299E-11</v>
      </c>
      <c r="F1682" s="7">
        <v>2.8356230031948899E-11</v>
      </c>
      <c r="G1682" s="2" t="s">
        <v>1477</v>
      </c>
    </row>
    <row r="1683" spans="1:7" x14ac:dyDescent="0.35">
      <c r="A1683" s="5" t="s">
        <v>1972</v>
      </c>
      <c r="B1683" s="5" t="s">
        <v>2919</v>
      </c>
      <c r="C1683" s="5" t="s">
        <v>1414</v>
      </c>
      <c r="D1683" s="5">
        <v>-0.32090427282681699</v>
      </c>
      <c r="E1683" s="6">
        <v>1.8197887641235901E-11</v>
      </c>
      <c r="F1683" s="7">
        <v>2.8237364043506099E-11</v>
      </c>
      <c r="G1683" s="2" t="s">
        <v>1415</v>
      </c>
    </row>
    <row r="1684" spans="1:7" x14ac:dyDescent="0.35">
      <c r="A1684" s="5" t="s">
        <v>1970</v>
      </c>
      <c r="B1684" s="5" t="s">
        <v>2719</v>
      </c>
      <c r="C1684" s="5" t="s">
        <v>1024</v>
      </c>
      <c r="D1684" s="5">
        <v>-0.32095927841344102</v>
      </c>
      <c r="E1684" s="6">
        <v>1.8046453220677001E-11</v>
      </c>
      <c r="F1684" s="7">
        <v>2.7944942381562101E-11</v>
      </c>
      <c r="G1684" s="2" t="s">
        <v>1025</v>
      </c>
    </row>
    <row r="1685" spans="1:7" x14ac:dyDescent="0.35">
      <c r="A1685" s="5" t="s">
        <v>1970</v>
      </c>
      <c r="B1685" s="5" t="s">
        <v>2256</v>
      </c>
      <c r="C1685" s="5" t="s">
        <v>348</v>
      </c>
      <c r="D1685" s="5">
        <v>-0.32108136258172298</v>
      </c>
      <c r="E1685" s="6">
        <v>1.7715162670128799E-11</v>
      </c>
      <c r="F1685" s="7">
        <v>2.7496796925047999E-11</v>
      </c>
      <c r="G1685" s="2" t="s">
        <v>349</v>
      </c>
    </row>
    <row r="1686" spans="1:7" x14ac:dyDescent="0.35">
      <c r="A1686" s="5" t="s">
        <v>1971</v>
      </c>
      <c r="B1686" s="5" t="s">
        <v>2021</v>
      </c>
      <c r="C1686" s="5" t="s">
        <v>1896</v>
      </c>
      <c r="D1686" s="5">
        <v>-0.32110814863789</v>
      </c>
      <c r="E1686" s="6">
        <v>1.7643220218133099E-11</v>
      </c>
      <c r="F1686" s="7">
        <v>2.73589743589744E-11</v>
      </c>
      <c r="G1686" s="2" t="s">
        <v>1897</v>
      </c>
    </row>
    <row r="1687" spans="1:7" x14ac:dyDescent="0.35">
      <c r="A1687" s="5" t="s">
        <v>1972</v>
      </c>
      <c r="B1687" s="5" t="s">
        <v>2506</v>
      </c>
      <c r="C1687" s="5" t="s">
        <v>1522</v>
      </c>
      <c r="D1687" s="5">
        <v>-0.32114237156828401</v>
      </c>
      <c r="E1687" s="6">
        <v>1.7551737840903999E-11</v>
      </c>
      <c r="F1687" s="7">
        <v>2.73589743589744E-11</v>
      </c>
      <c r="G1687" s="2" t="s">
        <v>1523</v>
      </c>
    </row>
    <row r="1688" spans="1:7" x14ac:dyDescent="0.35">
      <c r="A1688" s="5" t="s">
        <v>1971</v>
      </c>
      <c r="B1688" s="5" t="s">
        <v>2244</v>
      </c>
      <c r="C1688" s="5" t="s">
        <v>1630</v>
      </c>
      <c r="D1688" s="5">
        <v>-0.32114316553719602</v>
      </c>
      <c r="E1688" s="6">
        <v>1.75495173948548E-11</v>
      </c>
      <c r="F1688" s="7">
        <v>2.7238446726572501E-11</v>
      </c>
      <c r="G1688" s="2" t="s">
        <v>1631</v>
      </c>
    </row>
    <row r="1689" spans="1:7" x14ac:dyDescent="0.35">
      <c r="A1689" s="5" t="s">
        <v>1973</v>
      </c>
      <c r="B1689" s="5" t="s">
        <v>2767</v>
      </c>
      <c r="C1689" s="5" t="s">
        <v>617</v>
      </c>
      <c r="D1689" s="5">
        <v>-0.32117010055393402</v>
      </c>
      <c r="E1689" s="6">
        <v>1.7477796987463999E-11</v>
      </c>
      <c r="F1689" s="7">
        <v>2.7238446726572501E-11</v>
      </c>
      <c r="G1689" s="2" t="s">
        <v>618</v>
      </c>
    </row>
    <row r="1690" spans="1:7" x14ac:dyDescent="0.35">
      <c r="A1690" s="5" t="s">
        <v>1970</v>
      </c>
      <c r="B1690" s="5" t="s">
        <v>2241</v>
      </c>
      <c r="C1690" s="5" t="s">
        <v>116</v>
      </c>
      <c r="D1690" s="5">
        <v>-0.32124414147276498</v>
      </c>
      <c r="E1690" s="6">
        <v>1.7282175690525001E-11</v>
      </c>
      <c r="F1690" s="7">
        <v>2.6979099678456599E-11</v>
      </c>
      <c r="G1690" s="2" t="s">
        <v>117</v>
      </c>
    </row>
    <row r="1691" spans="1:7" x14ac:dyDescent="0.35">
      <c r="A1691" s="5" t="s">
        <v>1970</v>
      </c>
      <c r="B1691" s="5" t="s">
        <v>2655</v>
      </c>
      <c r="C1691" s="5" t="s">
        <v>54</v>
      </c>
      <c r="D1691" s="5">
        <v>-0.32150867037720499</v>
      </c>
      <c r="E1691" s="6">
        <v>1.6600942842614999E-11</v>
      </c>
      <c r="F1691" s="7">
        <v>2.5904118404118401E-11</v>
      </c>
      <c r="G1691" s="2" t="s">
        <v>55</v>
      </c>
    </row>
    <row r="1692" spans="1:7" x14ac:dyDescent="0.35">
      <c r="A1692" s="5" t="s">
        <v>1971</v>
      </c>
      <c r="B1692" s="5" t="s">
        <v>2884</v>
      </c>
      <c r="C1692" s="5" t="s">
        <v>2885</v>
      </c>
      <c r="D1692" s="5">
        <v>-0.32182084992823901</v>
      </c>
      <c r="E1692" s="6">
        <v>1.5830448063525201E-11</v>
      </c>
      <c r="F1692" s="7">
        <v>2.4671603348358002E-11</v>
      </c>
      <c r="G1692" s="2" t="s">
        <v>2886</v>
      </c>
    </row>
    <row r="1693" spans="1:7" x14ac:dyDescent="0.35">
      <c r="A1693" s="5" t="s">
        <v>1970</v>
      </c>
      <c r="B1693" s="5" t="s">
        <v>2373</v>
      </c>
      <c r="C1693" s="5" t="s">
        <v>136</v>
      </c>
      <c r="D1693" s="5">
        <v>-0.32193596498374399</v>
      </c>
      <c r="E1693" s="6">
        <v>1.5555112753418101E-11</v>
      </c>
      <c r="F1693" s="7">
        <v>2.4375E-11</v>
      </c>
      <c r="G1693" s="2" t="s">
        <v>137</v>
      </c>
    </row>
    <row r="1694" spans="1:7" x14ac:dyDescent="0.35">
      <c r="A1694" s="5" t="s">
        <v>1972</v>
      </c>
      <c r="B1694" s="5" t="s">
        <v>2343</v>
      </c>
      <c r="C1694" s="5" t="s">
        <v>1616</v>
      </c>
      <c r="D1694" s="5">
        <v>-0.32195126882299002</v>
      </c>
      <c r="E1694" s="6">
        <v>1.5518919482815399E-11</v>
      </c>
      <c r="F1694" s="7">
        <v>2.4234364925854298E-11</v>
      </c>
      <c r="G1694" s="2" t="s">
        <v>1617</v>
      </c>
    </row>
    <row r="1695" spans="1:7" x14ac:dyDescent="0.35">
      <c r="A1695" s="5" t="s">
        <v>1972</v>
      </c>
      <c r="B1695" s="5" t="s">
        <v>2609</v>
      </c>
      <c r="C1695" s="5" t="s">
        <v>1626</v>
      </c>
      <c r="D1695" s="5">
        <v>-0.32195173168764302</v>
      </c>
      <c r="E1695" s="6">
        <v>1.5517809259790699E-11</v>
      </c>
      <c r="F1695" s="7">
        <v>2.4234364925854298E-11</v>
      </c>
      <c r="G1695" s="2" t="s">
        <v>1627</v>
      </c>
    </row>
    <row r="1696" spans="1:7" x14ac:dyDescent="0.35">
      <c r="A1696" s="5" t="s">
        <v>1972</v>
      </c>
      <c r="B1696" s="5" t="s">
        <v>2462</v>
      </c>
      <c r="C1696" s="5" t="s">
        <v>669</v>
      </c>
      <c r="D1696" s="5">
        <v>-0.32214163173138399</v>
      </c>
      <c r="E1696" s="6">
        <v>1.50750523175702E-11</v>
      </c>
      <c r="F1696" s="7">
        <v>2.3639444803098801E-11</v>
      </c>
      <c r="G1696" s="2" t="s">
        <v>670</v>
      </c>
    </row>
    <row r="1697" spans="1:7" x14ac:dyDescent="0.35">
      <c r="A1697" s="5" t="s">
        <v>1972</v>
      </c>
      <c r="B1697" s="5" t="s">
        <v>2342</v>
      </c>
      <c r="C1697" s="5" t="s">
        <v>1213</v>
      </c>
      <c r="D1697" s="5">
        <v>-0.32214168466137899</v>
      </c>
      <c r="E1697" s="6">
        <v>1.5074830272965301E-11</v>
      </c>
      <c r="F1697" s="7">
        <v>2.3639444803098801E-11</v>
      </c>
      <c r="G1697" s="2" t="s">
        <v>1214</v>
      </c>
    </row>
    <row r="1698" spans="1:7" x14ac:dyDescent="0.35">
      <c r="A1698" s="5" t="s">
        <v>1972</v>
      </c>
      <c r="B1698" s="5" t="s">
        <v>2707</v>
      </c>
      <c r="C1698" s="5" t="s">
        <v>824</v>
      </c>
      <c r="D1698" s="5">
        <v>-0.32214274326674502</v>
      </c>
      <c r="E1698" s="6">
        <v>1.5072387782311099E-11</v>
      </c>
      <c r="F1698" s="7">
        <v>2.3639444803098801E-11</v>
      </c>
      <c r="G1698" s="2" t="s">
        <v>825</v>
      </c>
    </row>
    <row r="1699" spans="1:7" x14ac:dyDescent="0.35">
      <c r="A1699" s="5" t="s">
        <v>1970</v>
      </c>
      <c r="B1699" s="5" t="s">
        <v>2867</v>
      </c>
      <c r="C1699" s="5" t="s">
        <v>619</v>
      </c>
      <c r="D1699" s="5">
        <v>-0.32250859235665802</v>
      </c>
      <c r="E1699" s="6">
        <v>1.42539313685575E-11</v>
      </c>
      <c r="F1699" s="7">
        <v>2.2444983818770198E-11</v>
      </c>
      <c r="G1699" s="2" t="s">
        <v>620</v>
      </c>
    </row>
    <row r="1700" spans="1:7" x14ac:dyDescent="0.35">
      <c r="A1700" s="5" t="s">
        <v>1971</v>
      </c>
      <c r="B1700" s="5" t="s">
        <v>2047</v>
      </c>
      <c r="C1700" s="5" t="s">
        <v>1333</v>
      </c>
      <c r="D1700" s="5">
        <v>-0.32270673855561599</v>
      </c>
      <c r="E1700" s="6">
        <v>1.3828937994731E-11</v>
      </c>
      <c r="F1700" s="7">
        <v>2.1674222797927502E-11</v>
      </c>
      <c r="G1700" s="2" t="s">
        <v>1334</v>
      </c>
    </row>
    <row r="1701" spans="1:7" x14ac:dyDescent="0.35">
      <c r="A1701" s="5" t="s">
        <v>1970</v>
      </c>
      <c r="B1701" s="5" t="s">
        <v>2452</v>
      </c>
      <c r="C1701" s="5" t="s">
        <v>144</v>
      </c>
      <c r="D1701" s="5">
        <v>-0.32274989924483799</v>
      </c>
      <c r="E1701" s="6">
        <v>1.37378997067117E-11</v>
      </c>
      <c r="F1701" s="7">
        <v>2.1531108230719399E-11</v>
      </c>
      <c r="G1701" s="2" t="s">
        <v>145</v>
      </c>
    </row>
    <row r="1702" spans="1:7" x14ac:dyDescent="0.35">
      <c r="A1702" s="5" t="s">
        <v>1972</v>
      </c>
      <c r="B1702" s="5" t="s">
        <v>2398</v>
      </c>
      <c r="C1702" s="5" t="s">
        <v>804</v>
      </c>
      <c r="D1702" s="5">
        <v>-0.32299833115759702</v>
      </c>
      <c r="E1702" s="6">
        <v>1.32258648477546E-11</v>
      </c>
      <c r="F1702" s="7">
        <v>2.07587548638132E-11</v>
      </c>
      <c r="G1702" s="2" t="s">
        <v>805</v>
      </c>
    </row>
    <row r="1703" spans="1:7" x14ac:dyDescent="0.35">
      <c r="A1703" s="5" t="s">
        <v>1971</v>
      </c>
      <c r="B1703" s="5" t="s">
        <v>2822</v>
      </c>
      <c r="C1703" s="5" t="s">
        <v>533</v>
      </c>
      <c r="D1703" s="5">
        <v>-0.32350402089306302</v>
      </c>
      <c r="E1703" s="6">
        <v>1.22404308910973E-11</v>
      </c>
      <c r="F1703" s="7">
        <v>1.9211038961039001E-11</v>
      </c>
      <c r="G1703" s="2" t="s">
        <v>534</v>
      </c>
    </row>
    <row r="1704" spans="1:7" x14ac:dyDescent="0.35">
      <c r="A1704" s="5" t="s">
        <v>1970</v>
      </c>
      <c r="B1704" s="5" t="s">
        <v>2815</v>
      </c>
      <c r="C1704" s="5" t="s">
        <v>864</v>
      </c>
      <c r="D1704" s="5">
        <v>-0.32352523869411998</v>
      </c>
      <c r="E1704" s="6">
        <v>1.22006849068157E-11</v>
      </c>
      <c r="F1704" s="7">
        <v>1.9211038961039001E-11</v>
      </c>
      <c r="G1704" s="2" t="s">
        <v>865</v>
      </c>
    </row>
    <row r="1705" spans="1:7" x14ac:dyDescent="0.35">
      <c r="A1705" s="5" t="s">
        <v>1971</v>
      </c>
      <c r="B1705" s="5" t="s">
        <v>2961</v>
      </c>
      <c r="C1705" s="5" t="s">
        <v>1620</v>
      </c>
      <c r="D1705" s="5">
        <v>-0.323623198464148</v>
      </c>
      <c r="E1705" s="6">
        <v>1.2018830375382099E-11</v>
      </c>
      <c r="F1705" s="7">
        <v>1.8920676202860901E-11</v>
      </c>
      <c r="G1705" s="2" t="s">
        <v>1621</v>
      </c>
    </row>
    <row r="1706" spans="1:7" x14ac:dyDescent="0.35">
      <c r="A1706" s="5" t="s">
        <v>1971</v>
      </c>
      <c r="B1706" s="5" t="s">
        <v>2416</v>
      </c>
      <c r="C1706" s="5" t="s">
        <v>1295</v>
      </c>
      <c r="D1706" s="5">
        <v>-0.32375460865026001</v>
      </c>
      <c r="E1706" s="6">
        <v>1.17790222020631E-11</v>
      </c>
      <c r="F1706" s="7">
        <v>1.8629557291666699E-11</v>
      </c>
      <c r="G1706" s="2" t="s">
        <v>1296</v>
      </c>
    </row>
    <row r="1707" spans="1:7" x14ac:dyDescent="0.35">
      <c r="A1707" s="5" t="s">
        <v>1973</v>
      </c>
      <c r="B1707" s="5" t="s">
        <v>2676</v>
      </c>
      <c r="C1707" s="5" t="s">
        <v>399</v>
      </c>
      <c r="D1707" s="5">
        <v>-0.32410067184994601</v>
      </c>
      <c r="E1707" s="6">
        <v>1.1169731806148801E-11</v>
      </c>
      <c r="F1707" s="7">
        <v>1.76938110749186E-11</v>
      </c>
      <c r="G1707" s="2" t="s">
        <v>400</v>
      </c>
    </row>
    <row r="1708" spans="1:7" x14ac:dyDescent="0.35">
      <c r="A1708" s="5" t="s">
        <v>1972</v>
      </c>
      <c r="B1708" s="5" t="s">
        <v>2417</v>
      </c>
      <c r="C1708" s="5" t="s">
        <v>1568</v>
      </c>
      <c r="D1708" s="5">
        <v>-0.32414052215715999</v>
      </c>
      <c r="E1708" s="6">
        <v>1.1101342067831899E-11</v>
      </c>
      <c r="F1708" s="7">
        <v>1.75472620599739E-11</v>
      </c>
      <c r="G1708" s="2" t="s">
        <v>1569</v>
      </c>
    </row>
    <row r="1709" spans="1:7" x14ac:dyDescent="0.35">
      <c r="A1709" s="5" t="s">
        <v>1972</v>
      </c>
      <c r="B1709" s="5" t="s">
        <v>2801</v>
      </c>
      <c r="C1709" s="5" t="s">
        <v>836</v>
      </c>
      <c r="D1709" s="5">
        <v>-0.32423562372372899</v>
      </c>
      <c r="E1709" s="6">
        <v>1.09403597292612E-11</v>
      </c>
      <c r="F1709" s="7">
        <v>1.7242335290280499E-11</v>
      </c>
      <c r="G1709" s="2" t="s">
        <v>837</v>
      </c>
    </row>
    <row r="1710" spans="1:7" x14ac:dyDescent="0.35">
      <c r="A1710" s="5" t="s">
        <v>1970</v>
      </c>
      <c r="B1710" s="5" t="s">
        <v>2045</v>
      </c>
      <c r="C1710" s="5" t="s">
        <v>834</v>
      </c>
      <c r="D1710" s="5">
        <v>-0.32426357005448397</v>
      </c>
      <c r="E1710" s="6">
        <v>1.0893508317622E-11</v>
      </c>
      <c r="F1710" s="7">
        <v>1.7242335290280499E-11</v>
      </c>
      <c r="G1710" s="2" t="s">
        <v>835</v>
      </c>
    </row>
    <row r="1711" spans="1:7" x14ac:dyDescent="0.35">
      <c r="A1711" s="5" t="s">
        <v>1970</v>
      </c>
      <c r="B1711" s="5" t="s">
        <v>2549</v>
      </c>
      <c r="C1711" s="5" t="s">
        <v>1381</v>
      </c>
      <c r="D1711" s="5">
        <v>-0.324377901612522</v>
      </c>
      <c r="E1711" s="6">
        <v>1.07036601804111E-11</v>
      </c>
      <c r="F1711" s="7">
        <v>1.6948073154800799E-11</v>
      </c>
      <c r="G1711" s="2" t="s">
        <v>1382</v>
      </c>
    </row>
    <row r="1712" spans="1:7" x14ac:dyDescent="0.35">
      <c r="A1712" s="5" t="s">
        <v>1972</v>
      </c>
      <c r="B1712" s="5" t="s">
        <v>2176</v>
      </c>
      <c r="C1712" s="5" t="s">
        <v>1538</v>
      </c>
      <c r="D1712" s="5">
        <v>-0.324711530994717</v>
      </c>
      <c r="E1712" s="6">
        <v>1.0168088593332001E-11</v>
      </c>
      <c r="F1712" s="7">
        <v>1.6177240026160901E-11</v>
      </c>
      <c r="G1712" s="2" t="s">
        <v>1539</v>
      </c>
    </row>
    <row r="1713" spans="1:7" x14ac:dyDescent="0.35">
      <c r="A1713" s="5" t="s">
        <v>1973</v>
      </c>
      <c r="B1713" s="5" t="s">
        <v>3050</v>
      </c>
      <c r="C1713" s="5" t="s">
        <v>428</v>
      </c>
      <c r="D1713" s="5">
        <v>-0.32485140674353502</v>
      </c>
      <c r="E1713" s="6">
        <v>9.9515951035300499E-12</v>
      </c>
      <c r="F1713" s="7">
        <v>1.5791066753926699E-11</v>
      </c>
      <c r="G1713" s="2" t="s">
        <v>429</v>
      </c>
    </row>
    <row r="1714" spans="1:7" x14ac:dyDescent="0.35">
      <c r="A1714" s="5" t="s">
        <v>1972</v>
      </c>
      <c r="B1714" s="5" t="s">
        <v>2290</v>
      </c>
      <c r="C1714" s="5" t="s">
        <v>992</v>
      </c>
      <c r="D1714" s="5">
        <v>-0.325092256811506</v>
      </c>
      <c r="E1714" s="6">
        <v>9.5887742190825504E-12</v>
      </c>
      <c r="F1714" s="7">
        <v>1.5229698755730201E-11</v>
      </c>
      <c r="G1714" s="2" t="s">
        <v>993</v>
      </c>
    </row>
    <row r="1715" spans="1:7" x14ac:dyDescent="0.35">
      <c r="A1715" s="5" t="s">
        <v>1970</v>
      </c>
      <c r="B1715" s="5" t="s">
        <v>2587</v>
      </c>
      <c r="C1715" s="5" t="s">
        <v>928</v>
      </c>
      <c r="D1715" s="5">
        <v>-0.32523249149257</v>
      </c>
      <c r="E1715" s="6">
        <v>9.3836050041318198E-12</v>
      </c>
      <c r="F1715" s="7">
        <v>1.4905963302752301E-11</v>
      </c>
      <c r="G1715" s="2" t="s">
        <v>929</v>
      </c>
    </row>
    <row r="1716" spans="1:7" x14ac:dyDescent="0.35">
      <c r="A1716" s="5" t="s">
        <v>1973</v>
      </c>
      <c r="B1716" s="5" t="s">
        <v>2595</v>
      </c>
      <c r="C1716" s="5" t="s">
        <v>611</v>
      </c>
      <c r="D1716" s="5">
        <v>-0.325345233332413</v>
      </c>
      <c r="E1716" s="6">
        <v>9.2219565317464003E-12</v>
      </c>
      <c r="F1716" s="7">
        <v>1.46613114754098E-11</v>
      </c>
      <c r="G1716" s="2" t="s">
        <v>612</v>
      </c>
    </row>
    <row r="1717" spans="1:7" x14ac:dyDescent="0.35">
      <c r="A1717" s="5" t="s">
        <v>1970</v>
      </c>
      <c r="B1717" s="5" t="s">
        <v>2727</v>
      </c>
      <c r="C1717" s="5" t="s">
        <v>1197</v>
      </c>
      <c r="D1717" s="5">
        <v>-0.325436820818504</v>
      </c>
      <c r="E1717" s="6">
        <v>9.0925045270751103E-12</v>
      </c>
      <c r="F1717" s="7">
        <v>1.44735718975706E-11</v>
      </c>
      <c r="G1717" s="2" t="s">
        <v>1198</v>
      </c>
    </row>
    <row r="1718" spans="1:7" x14ac:dyDescent="0.35">
      <c r="A1718" s="5" t="s">
        <v>1972</v>
      </c>
      <c r="B1718" s="5" t="s">
        <v>2840</v>
      </c>
      <c r="C1718" s="5" t="s">
        <v>800</v>
      </c>
      <c r="D1718" s="5">
        <v>-0.32547298262829599</v>
      </c>
      <c r="E1718" s="6">
        <v>9.0418783571521999E-12</v>
      </c>
      <c r="F1718" s="7">
        <v>1.4412886259040099E-11</v>
      </c>
      <c r="G1718" s="2" t="s">
        <v>801</v>
      </c>
    </row>
    <row r="1719" spans="1:7" x14ac:dyDescent="0.35">
      <c r="A1719" s="5" t="s">
        <v>1972</v>
      </c>
      <c r="B1719" s="5" t="s">
        <v>2473</v>
      </c>
      <c r="C1719" s="5" t="s">
        <v>122</v>
      </c>
      <c r="D1719" s="5">
        <v>-0.32585370844508599</v>
      </c>
      <c r="E1719" s="6">
        <v>8.5254026060965803E-12</v>
      </c>
      <c r="F1719" s="7">
        <v>1.36176761026991E-11</v>
      </c>
      <c r="G1719" s="2" t="s">
        <v>123</v>
      </c>
    </row>
    <row r="1720" spans="1:7" x14ac:dyDescent="0.35">
      <c r="A1720" s="5" t="s">
        <v>1972</v>
      </c>
      <c r="B1720" s="5" t="s">
        <v>2360</v>
      </c>
      <c r="C1720" s="5" t="s">
        <v>1299</v>
      </c>
      <c r="D1720" s="5">
        <v>-0.32585373521504002</v>
      </c>
      <c r="E1720" s="6">
        <v>8.5251805614916504E-12</v>
      </c>
      <c r="F1720" s="7">
        <v>1.36176761026991E-11</v>
      </c>
      <c r="G1720" s="2" t="s">
        <v>1300</v>
      </c>
    </row>
    <row r="1721" spans="1:7" x14ac:dyDescent="0.35">
      <c r="A1721" s="5" t="s">
        <v>1970</v>
      </c>
      <c r="B1721" s="5" t="s">
        <v>2630</v>
      </c>
      <c r="C1721" s="5" t="s">
        <v>633</v>
      </c>
      <c r="D1721" s="5">
        <v>-0.32588380838521702</v>
      </c>
      <c r="E1721" s="6">
        <v>8.4856566218149997E-12</v>
      </c>
      <c r="F1721" s="7">
        <v>1.3571687541199699E-11</v>
      </c>
      <c r="G1721" s="2" t="s">
        <v>634</v>
      </c>
    </row>
    <row r="1722" spans="1:7" x14ac:dyDescent="0.35">
      <c r="A1722" s="5" t="s">
        <v>1973</v>
      </c>
      <c r="B1722" s="5" t="s">
        <v>1999</v>
      </c>
      <c r="C1722" s="5" t="s">
        <v>547</v>
      </c>
      <c r="D1722" s="5">
        <v>-0.32598358754638801</v>
      </c>
      <c r="E1722" s="6">
        <v>8.3559825725387798E-12</v>
      </c>
      <c r="F1722" s="7">
        <v>1.3372691292876E-11</v>
      </c>
      <c r="G1722" s="2" t="s">
        <v>548</v>
      </c>
    </row>
    <row r="1723" spans="1:7" x14ac:dyDescent="0.35">
      <c r="A1723" s="5" t="s">
        <v>1971</v>
      </c>
      <c r="B1723" s="5" t="s">
        <v>3037</v>
      </c>
      <c r="C1723" s="5" t="s">
        <v>1552</v>
      </c>
      <c r="D1723" s="5">
        <v>-0.32623228609229099</v>
      </c>
      <c r="E1723" s="6">
        <v>8.0402351443353804E-12</v>
      </c>
      <c r="F1723" s="7">
        <v>1.2869306930693099E-11</v>
      </c>
      <c r="G1723" s="2" t="s">
        <v>1553</v>
      </c>
    </row>
    <row r="1724" spans="1:7" x14ac:dyDescent="0.35">
      <c r="A1724" s="5" t="s">
        <v>1972</v>
      </c>
      <c r="B1724" s="5" t="s">
        <v>2858</v>
      </c>
      <c r="C1724" s="5" t="s">
        <v>1349</v>
      </c>
      <c r="D1724" s="5">
        <v>-0.32642774706559802</v>
      </c>
      <c r="E1724" s="6">
        <v>7.80064901562127E-12</v>
      </c>
      <c r="F1724" s="7">
        <v>1.24933949801849E-11</v>
      </c>
      <c r="G1724" s="2" t="s">
        <v>1350</v>
      </c>
    </row>
    <row r="1725" spans="1:7" x14ac:dyDescent="0.35">
      <c r="A1725" s="5" t="s">
        <v>1972</v>
      </c>
      <c r="B1725" s="5" t="s">
        <v>2363</v>
      </c>
      <c r="C1725" s="5" t="s">
        <v>1600</v>
      </c>
      <c r="D1725" s="5">
        <v>-0.327329061321882</v>
      </c>
      <c r="E1725" s="6">
        <v>6.7825745020400104E-12</v>
      </c>
      <c r="F1725" s="7">
        <v>1.0874007936507899E-11</v>
      </c>
      <c r="G1725" s="2" t="s">
        <v>1601</v>
      </c>
    </row>
    <row r="1726" spans="1:7" x14ac:dyDescent="0.35">
      <c r="A1726" s="5" t="s">
        <v>1972</v>
      </c>
      <c r="B1726" s="5" t="s">
        <v>2945</v>
      </c>
      <c r="C1726" s="5" t="s">
        <v>1668</v>
      </c>
      <c r="D1726" s="5">
        <v>-0.32747179316644398</v>
      </c>
      <c r="E1726" s="6">
        <v>6.6335825721353103E-12</v>
      </c>
      <c r="F1726" s="7">
        <v>1.0640469887491699E-11</v>
      </c>
      <c r="G1726" s="2" t="s">
        <v>1669</v>
      </c>
    </row>
    <row r="1727" spans="1:7" x14ac:dyDescent="0.35">
      <c r="A1727" s="5" t="s">
        <v>1972</v>
      </c>
      <c r="B1727" s="5" t="s">
        <v>2678</v>
      </c>
      <c r="C1727" s="5" t="s">
        <v>1558</v>
      </c>
      <c r="D1727" s="5">
        <v>-0.32756697462064099</v>
      </c>
      <c r="E1727" s="6">
        <v>6.53610499057322E-12</v>
      </c>
      <c r="F1727" s="7">
        <v>1.0502980132450299E-11</v>
      </c>
      <c r="G1727" s="2" t="s">
        <v>1559</v>
      </c>
    </row>
    <row r="1728" spans="1:7" x14ac:dyDescent="0.35">
      <c r="A1728" s="5" t="s">
        <v>1970</v>
      </c>
      <c r="B1728" s="5" t="s">
        <v>2338</v>
      </c>
      <c r="C1728" s="5" t="s">
        <v>605</v>
      </c>
      <c r="D1728" s="5">
        <v>-0.32759253167983099</v>
      </c>
      <c r="E1728" s="6">
        <v>6.5101257717969897E-12</v>
      </c>
      <c r="F1728" s="7">
        <v>1.04617296222664E-11</v>
      </c>
      <c r="G1728" s="2" t="s">
        <v>606</v>
      </c>
    </row>
    <row r="1729" spans="1:7" x14ac:dyDescent="0.35">
      <c r="A1729" s="5" t="s">
        <v>1973</v>
      </c>
      <c r="B1729" s="5" t="s">
        <v>3085</v>
      </c>
      <c r="C1729" s="5" t="s">
        <v>486</v>
      </c>
      <c r="D1729" s="5">
        <v>-0.32780211614572602</v>
      </c>
      <c r="E1729" s="6">
        <v>6.3011817985625401E-12</v>
      </c>
      <c r="F1729" s="7">
        <v>1.0130968169761299E-11</v>
      </c>
      <c r="G1729" s="2" t="s">
        <v>487</v>
      </c>
    </row>
    <row r="1730" spans="1:7" x14ac:dyDescent="0.35">
      <c r="A1730" s="5" t="s">
        <v>1972</v>
      </c>
      <c r="B1730" s="5" t="s">
        <v>2276</v>
      </c>
      <c r="C1730" s="5" t="s">
        <v>318</v>
      </c>
      <c r="D1730" s="5">
        <v>-0.32785251898323398</v>
      </c>
      <c r="E1730" s="6">
        <v>6.2518878962691799E-12</v>
      </c>
      <c r="F1730" s="7">
        <v>1.00572329130723E-11</v>
      </c>
      <c r="G1730" s="2" t="s">
        <v>319</v>
      </c>
    </row>
    <row r="1731" spans="1:7" x14ac:dyDescent="0.35">
      <c r="A1731" s="5" t="s">
        <v>1972</v>
      </c>
      <c r="B1731" s="5" t="s">
        <v>2248</v>
      </c>
      <c r="C1731" s="5" t="s">
        <v>1223</v>
      </c>
      <c r="D1731" s="5">
        <v>-0.32794774085040601</v>
      </c>
      <c r="E1731" s="6">
        <v>6.1599614298302202E-12</v>
      </c>
      <c r="F1731" s="7">
        <v>9.9189907038512596E-12</v>
      </c>
      <c r="G1731" s="2" t="s">
        <v>1224</v>
      </c>
    </row>
    <row r="1732" spans="1:7" x14ac:dyDescent="0.35">
      <c r="A1732" s="5" t="s">
        <v>1973</v>
      </c>
      <c r="B1732" s="5" t="s">
        <v>3057</v>
      </c>
      <c r="C1732" s="5" t="s">
        <v>3058</v>
      </c>
      <c r="D1732" s="5">
        <v>-0.32827067777122199</v>
      </c>
      <c r="E1732" s="6">
        <v>5.8575366779223299E-12</v>
      </c>
      <c r="F1732" s="7">
        <v>9.4610519307589892E-12</v>
      </c>
      <c r="G1732" s="2" t="s">
        <v>3059</v>
      </c>
    </row>
    <row r="1733" spans="1:7" x14ac:dyDescent="0.35">
      <c r="A1733" s="5" t="s">
        <v>1970</v>
      </c>
      <c r="B1733" s="5" t="s">
        <v>2454</v>
      </c>
      <c r="C1733" s="5" t="s">
        <v>440</v>
      </c>
      <c r="D1733" s="5">
        <v>-0.32848785609687697</v>
      </c>
      <c r="E1733" s="6">
        <v>5.6623594701932202E-12</v>
      </c>
      <c r="F1733" s="7">
        <v>9.1564376250833901E-12</v>
      </c>
      <c r="G1733" s="2" t="s">
        <v>441</v>
      </c>
    </row>
    <row r="1734" spans="1:7" x14ac:dyDescent="0.35">
      <c r="A1734" s="5" t="s">
        <v>1970</v>
      </c>
      <c r="B1734" s="5" t="s">
        <v>2827</v>
      </c>
      <c r="C1734" s="5" t="s">
        <v>942</v>
      </c>
      <c r="D1734" s="5">
        <v>-0.32867315601422098</v>
      </c>
      <c r="E1734" s="6">
        <v>5.5009330424127297E-12</v>
      </c>
      <c r="F1734" s="7">
        <v>8.9035380507343101E-12</v>
      </c>
      <c r="G1734" s="2" t="s">
        <v>943</v>
      </c>
    </row>
    <row r="1735" spans="1:7" x14ac:dyDescent="0.35">
      <c r="A1735" s="5" t="s">
        <v>1972</v>
      </c>
      <c r="B1735" s="5" t="s">
        <v>2749</v>
      </c>
      <c r="C1735" s="5" t="s">
        <v>1734</v>
      </c>
      <c r="D1735" s="5">
        <v>-0.32880433352520799</v>
      </c>
      <c r="E1735" s="6">
        <v>5.38924460613543E-12</v>
      </c>
      <c r="F1735" s="7">
        <v>8.7312959251836998E-12</v>
      </c>
      <c r="G1735" s="2" t="s">
        <v>1735</v>
      </c>
    </row>
    <row r="1736" spans="1:7" x14ac:dyDescent="0.35">
      <c r="A1736" s="5" t="s">
        <v>1970</v>
      </c>
      <c r="B1736" s="5" t="s">
        <v>2272</v>
      </c>
      <c r="C1736" s="5" t="s">
        <v>76</v>
      </c>
      <c r="D1736" s="5">
        <v>-0.32891511022387998</v>
      </c>
      <c r="E1736" s="6">
        <v>5.2966520058817001E-12</v>
      </c>
      <c r="F1736" s="7">
        <v>8.5969899665551803E-12</v>
      </c>
      <c r="G1736" s="2" t="s">
        <v>77</v>
      </c>
    </row>
    <row r="1737" spans="1:7" x14ac:dyDescent="0.35">
      <c r="A1737" s="5" t="s">
        <v>1972</v>
      </c>
      <c r="B1737" s="5" t="s">
        <v>2246</v>
      </c>
      <c r="C1737" s="5" t="s">
        <v>1331</v>
      </c>
      <c r="D1737" s="5">
        <v>-0.32899470994759999</v>
      </c>
      <c r="E1737" s="6">
        <v>5.2311488474288102E-12</v>
      </c>
      <c r="F1737" s="7">
        <v>8.4891231593038794E-12</v>
      </c>
      <c r="G1737" s="2" t="s">
        <v>1332</v>
      </c>
    </row>
    <row r="1738" spans="1:7" x14ac:dyDescent="0.35">
      <c r="A1738" s="5" t="s">
        <v>1971</v>
      </c>
      <c r="B1738" s="5" t="s">
        <v>2001</v>
      </c>
      <c r="C1738" s="5" t="s">
        <v>1560</v>
      </c>
      <c r="D1738" s="5">
        <v>-0.32900537471358998</v>
      </c>
      <c r="E1738" s="6">
        <v>5.2224891078367396E-12</v>
      </c>
      <c r="F1738" s="7">
        <v>8.4785666443402501E-12</v>
      </c>
      <c r="G1738" s="2" t="s">
        <v>1561</v>
      </c>
    </row>
    <row r="1739" spans="1:7" x14ac:dyDescent="0.35">
      <c r="A1739" s="5" t="s">
        <v>1970</v>
      </c>
      <c r="B1739" s="5" t="s">
        <v>2986</v>
      </c>
      <c r="C1739" s="5" t="s">
        <v>204</v>
      </c>
      <c r="D1739" s="5">
        <v>-0.32930169657937902</v>
      </c>
      <c r="E1739" s="6">
        <v>4.9857895589866498E-12</v>
      </c>
      <c r="F1739" s="7">
        <v>8.1104222520107207E-12</v>
      </c>
      <c r="G1739" s="2" t="s">
        <v>205</v>
      </c>
    </row>
    <row r="1740" spans="1:7" x14ac:dyDescent="0.35">
      <c r="A1740" s="5" t="s">
        <v>1971</v>
      </c>
      <c r="B1740" s="5" t="s">
        <v>3067</v>
      </c>
      <c r="C1740" s="5" t="s">
        <v>1155</v>
      </c>
      <c r="D1740" s="5">
        <v>-0.32940946083274403</v>
      </c>
      <c r="E1740" s="6">
        <v>4.9023007875348396E-12</v>
      </c>
      <c r="F1740" s="7">
        <v>7.9748322147650999E-12</v>
      </c>
      <c r="G1740" s="2" t="s">
        <v>1156</v>
      </c>
    </row>
    <row r="1741" spans="1:7" x14ac:dyDescent="0.35">
      <c r="A1741" s="5" t="s">
        <v>1972</v>
      </c>
      <c r="B1741" s="5" t="s">
        <v>2727</v>
      </c>
      <c r="C1741" s="5" t="s">
        <v>1197</v>
      </c>
      <c r="D1741" s="5">
        <v>-0.32956692231085899</v>
      </c>
      <c r="E1741" s="6">
        <v>4.7828407900851703E-12</v>
      </c>
      <c r="F1741" s="7">
        <v>7.7847548690396195E-12</v>
      </c>
      <c r="G1741" s="2" t="s">
        <v>1198</v>
      </c>
    </row>
    <row r="1742" spans="1:7" x14ac:dyDescent="0.35">
      <c r="A1742" s="5" t="s">
        <v>1971</v>
      </c>
      <c r="B1742" s="5" t="s">
        <v>2202</v>
      </c>
      <c r="C1742" s="5" t="s">
        <v>1135</v>
      </c>
      <c r="D1742" s="5">
        <v>-0.32965121257975699</v>
      </c>
      <c r="E1742" s="6">
        <v>4.7202242114963204E-12</v>
      </c>
      <c r="F1742" s="7">
        <v>7.6922043010752693E-12</v>
      </c>
      <c r="G1742" s="2" t="s">
        <v>1136</v>
      </c>
    </row>
    <row r="1743" spans="1:7" x14ac:dyDescent="0.35">
      <c r="A1743" s="5" t="s">
        <v>1970</v>
      </c>
      <c r="B1743" s="5" t="s">
        <v>2497</v>
      </c>
      <c r="C1743" s="5" t="s">
        <v>352</v>
      </c>
      <c r="D1743" s="5">
        <v>-0.32966809804248798</v>
      </c>
      <c r="E1743" s="6">
        <v>4.7077897136205098E-12</v>
      </c>
      <c r="F1743" s="7">
        <v>7.6810692669805006E-12</v>
      </c>
      <c r="G1743" s="2" t="s">
        <v>353</v>
      </c>
    </row>
    <row r="1744" spans="1:7" x14ac:dyDescent="0.35">
      <c r="A1744" s="5" t="s">
        <v>1971</v>
      </c>
      <c r="B1744" s="5" t="s">
        <v>2675</v>
      </c>
      <c r="C1744" s="5" t="s">
        <v>1610</v>
      </c>
      <c r="D1744" s="5">
        <v>-0.329736195484578</v>
      </c>
      <c r="E1744" s="6">
        <v>4.6576076329074599E-12</v>
      </c>
      <c r="F1744" s="7">
        <v>7.6097643097643095E-12</v>
      </c>
      <c r="G1744" s="2" t="s">
        <v>1611</v>
      </c>
    </row>
    <row r="1745" spans="1:7" x14ac:dyDescent="0.35">
      <c r="A1745" s="5" t="s">
        <v>1970</v>
      </c>
      <c r="B1745" s="5" t="s">
        <v>2789</v>
      </c>
      <c r="C1745" s="5" t="s">
        <v>1084</v>
      </c>
      <c r="D1745" s="5">
        <v>-0.32975096394108599</v>
      </c>
      <c r="E1745" s="6">
        <v>4.6469494918710601E-12</v>
      </c>
      <c r="F1745" s="7">
        <v>7.59855121293801E-12</v>
      </c>
      <c r="G1745" s="2" t="s">
        <v>1085</v>
      </c>
    </row>
    <row r="1746" spans="1:7" x14ac:dyDescent="0.35">
      <c r="A1746" s="5" t="s">
        <v>1970</v>
      </c>
      <c r="B1746" s="5" t="s">
        <v>2374</v>
      </c>
      <c r="C1746" s="5" t="s">
        <v>238</v>
      </c>
      <c r="D1746" s="5">
        <v>-0.32979004679917401</v>
      </c>
      <c r="E1746" s="6">
        <v>4.6185277824406504E-12</v>
      </c>
      <c r="F1746" s="7">
        <v>7.5546190155090999E-12</v>
      </c>
      <c r="G1746" s="2" t="s">
        <v>239</v>
      </c>
    </row>
    <row r="1747" spans="1:7" x14ac:dyDescent="0.35">
      <c r="A1747" s="5" t="s">
        <v>1972</v>
      </c>
      <c r="B1747" s="5" t="s">
        <v>2409</v>
      </c>
      <c r="C1747" s="5" t="s">
        <v>510</v>
      </c>
      <c r="D1747" s="5">
        <v>-0.33004177377182498</v>
      </c>
      <c r="E1747" s="6">
        <v>4.43955983087108E-12</v>
      </c>
      <c r="F1747" s="7">
        <v>7.2848443843031101E-12</v>
      </c>
      <c r="G1747" s="2" t="s">
        <v>511</v>
      </c>
    </row>
    <row r="1748" spans="1:7" x14ac:dyDescent="0.35">
      <c r="A1748" s="5" t="s">
        <v>1970</v>
      </c>
      <c r="B1748" s="5" t="s">
        <v>2522</v>
      </c>
      <c r="C1748" s="5" t="s">
        <v>482</v>
      </c>
      <c r="D1748" s="5">
        <v>-0.33019711611401698</v>
      </c>
      <c r="E1748" s="6">
        <v>4.3325343312972101E-12</v>
      </c>
      <c r="F1748" s="7">
        <v>7.1091740013541003E-12</v>
      </c>
      <c r="G1748" s="2" t="s">
        <v>483</v>
      </c>
    </row>
    <row r="1749" spans="1:7" x14ac:dyDescent="0.35">
      <c r="A1749" s="5" t="s">
        <v>1971</v>
      </c>
      <c r="B1749" s="5" t="s">
        <v>2923</v>
      </c>
      <c r="C1749" s="5" t="s">
        <v>1458</v>
      </c>
      <c r="D1749" s="5">
        <v>-0.33038746341898301</v>
      </c>
      <c r="E1749" s="6">
        <v>4.2050807280702397E-12</v>
      </c>
      <c r="F1749" s="7">
        <v>6.91683604336043E-12</v>
      </c>
      <c r="G1749" s="2" t="s">
        <v>1459</v>
      </c>
    </row>
    <row r="1750" spans="1:7" x14ac:dyDescent="0.35">
      <c r="A1750" s="5" t="s">
        <v>1973</v>
      </c>
      <c r="B1750" s="5" t="s">
        <v>2557</v>
      </c>
      <c r="C1750" s="5" t="s">
        <v>769</v>
      </c>
      <c r="D1750" s="5">
        <v>-0.330545252786348</v>
      </c>
      <c r="E1750" s="6">
        <v>4.10205203138503E-12</v>
      </c>
      <c r="F1750" s="7">
        <v>6.7406779661017002E-12</v>
      </c>
      <c r="G1750" s="2" t="s">
        <v>770</v>
      </c>
    </row>
    <row r="1751" spans="1:7" x14ac:dyDescent="0.35">
      <c r="A1751" s="5" t="s">
        <v>1973</v>
      </c>
      <c r="B1751" s="5" t="s">
        <v>2083</v>
      </c>
      <c r="C1751" s="5" t="s">
        <v>1034</v>
      </c>
      <c r="D1751" s="5">
        <v>-0.330562536289152</v>
      </c>
      <c r="E1751" s="6">
        <v>4.0909498011387801E-12</v>
      </c>
      <c r="F1751" s="7">
        <v>6.7287991858887403E-12</v>
      </c>
      <c r="G1751" s="2" t="s">
        <v>1035</v>
      </c>
    </row>
    <row r="1752" spans="1:7" x14ac:dyDescent="0.35">
      <c r="A1752" s="5" t="s">
        <v>1972</v>
      </c>
      <c r="B1752" s="5" t="s">
        <v>2637</v>
      </c>
      <c r="C1752" s="5" t="s">
        <v>1634</v>
      </c>
      <c r="D1752" s="5">
        <v>-0.33061328363318798</v>
      </c>
      <c r="E1752" s="6">
        <v>4.0583092442147996E-12</v>
      </c>
      <c r="F1752" s="7">
        <v>6.6839782756279696E-12</v>
      </c>
      <c r="G1752" s="2" t="s">
        <v>1635</v>
      </c>
    </row>
    <row r="1753" spans="1:7" x14ac:dyDescent="0.35">
      <c r="A1753" s="5" t="s">
        <v>1970</v>
      </c>
      <c r="B1753" s="5" t="s">
        <v>2967</v>
      </c>
      <c r="C1753" s="5" t="s">
        <v>1078</v>
      </c>
      <c r="D1753" s="5">
        <v>-0.33069640179857601</v>
      </c>
      <c r="E1753" s="6">
        <v>4.00568467284756E-12</v>
      </c>
      <c r="F1753" s="7">
        <v>6.60614809782609E-12</v>
      </c>
      <c r="G1753" s="2" t="s">
        <v>1079</v>
      </c>
    </row>
    <row r="1754" spans="1:7" x14ac:dyDescent="0.35">
      <c r="A1754" s="5" t="s">
        <v>1973</v>
      </c>
      <c r="B1754" s="5" t="s">
        <v>2277</v>
      </c>
      <c r="C1754" s="5" t="s">
        <v>603</v>
      </c>
      <c r="D1754" s="5">
        <v>-0.33076582622516199</v>
      </c>
      <c r="E1754" s="6">
        <v>3.9621639302822603E-12</v>
      </c>
      <c r="F1754" s="7">
        <v>6.5282121006118302E-12</v>
      </c>
      <c r="G1754" s="2" t="s">
        <v>604</v>
      </c>
    </row>
    <row r="1755" spans="1:7" x14ac:dyDescent="0.35">
      <c r="A1755" s="5" t="s">
        <v>1971</v>
      </c>
      <c r="B1755" s="5" t="s">
        <v>3026</v>
      </c>
      <c r="C1755" s="5" t="s">
        <v>1096</v>
      </c>
      <c r="D1755" s="5">
        <v>-0.33088614764489699</v>
      </c>
      <c r="E1755" s="6">
        <v>3.8875569430274498E-12</v>
      </c>
      <c r="F1755" s="7">
        <v>6.4215452688904003E-12</v>
      </c>
      <c r="G1755" s="2" t="s">
        <v>1097</v>
      </c>
    </row>
    <row r="1756" spans="1:7" x14ac:dyDescent="0.35">
      <c r="A1756" s="5" t="s">
        <v>1972</v>
      </c>
      <c r="B1756" s="5" t="s">
        <v>2556</v>
      </c>
      <c r="C1756" s="5" t="s">
        <v>182</v>
      </c>
      <c r="D1756" s="5">
        <v>-0.33089832551755299</v>
      </c>
      <c r="E1756" s="6">
        <v>3.8802294710649197E-12</v>
      </c>
      <c r="F1756" s="7">
        <v>6.4094005449591299E-12</v>
      </c>
      <c r="G1756" s="2" t="s">
        <v>183</v>
      </c>
    </row>
    <row r="1757" spans="1:7" x14ac:dyDescent="0.35">
      <c r="A1757" s="5" t="s">
        <v>1970</v>
      </c>
      <c r="B1757" s="5" t="s">
        <v>2276</v>
      </c>
      <c r="C1757" s="5" t="s">
        <v>318</v>
      </c>
      <c r="D1757" s="5">
        <v>-0.33105156965808802</v>
      </c>
      <c r="E1757" s="6">
        <v>3.78763687081118E-12</v>
      </c>
      <c r="F1757" s="7">
        <v>6.2692701227830801E-12</v>
      </c>
      <c r="G1757" s="2" t="s">
        <v>319</v>
      </c>
    </row>
    <row r="1758" spans="1:7" x14ac:dyDescent="0.35">
      <c r="A1758" s="5" t="s">
        <v>1971</v>
      </c>
      <c r="B1758" s="5" t="s">
        <v>2539</v>
      </c>
      <c r="C1758" s="5" t="s">
        <v>755</v>
      </c>
      <c r="D1758" s="5">
        <v>-0.33108351627770599</v>
      </c>
      <c r="E1758" s="6">
        <v>3.7685410347876297E-12</v>
      </c>
      <c r="F1758" s="7">
        <v>6.2404436860068297E-12</v>
      </c>
      <c r="G1758" s="2" t="s">
        <v>756</v>
      </c>
    </row>
    <row r="1759" spans="1:7" x14ac:dyDescent="0.35">
      <c r="A1759" s="5" t="s">
        <v>1972</v>
      </c>
      <c r="B1759" s="5" t="s">
        <v>2607</v>
      </c>
      <c r="C1759" s="5" t="s">
        <v>1718</v>
      </c>
      <c r="D1759" s="5">
        <v>-0.33108917802740601</v>
      </c>
      <c r="E1759" s="6">
        <v>3.7654324103186801E-12</v>
      </c>
      <c r="F1759" s="7">
        <v>6.2404436860068297E-12</v>
      </c>
      <c r="G1759" s="2" t="s">
        <v>1719</v>
      </c>
    </row>
    <row r="1760" spans="1:7" x14ac:dyDescent="0.35">
      <c r="A1760" s="5" t="s">
        <v>1971</v>
      </c>
      <c r="B1760" s="5" t="s">
        <v>3070</v>
      </c>
      <c r="C1760" s="5" t="s">
        <v>1106</v>
      </c>
      <c r="D1760" s="5">
        <v>-0.33117883210527099</v>
      </c>
      <c r="E1760" s="6">
        <v>3.7125857943465202E-12</v>
      </c>
      <c r="F1760" s="7">
        <v>6.1495215311004799E-12</v>
      </c>
      <c r="G1760" s="2" t="s">
        <v>1107</v>
      </c>
    </row>
    <row r="1761" spans="1:7" x14ac:dyDescent="0.35">
      <c r="A1761" s="5" t="s">
        <v>1972</v>
      </c>
      <c r="B1761" s="5" t="s">
        <v>2860</v>
      </c>
      <c r="C1761" s="5" t="s">
        <v>731</v>
      </c>
      <c r="D1761" s="5">
        <v>-0.33127905133434299</v>
      </c>
      <c r="E1761" s="6">
        <v>3.6544101078561701E-12</v>
      </c>
      <c r="F1761" s="7">
        <v>6.0542065663474698E-12</v>
      </c>
      <c r="G1761" s="2" t="s">
        <v>732</v>
      </c>
    </row>
    <row r="1762" spans="1:7" x14ac:dyDescent="0.35">
      <c r="A1762" s="5" t="s">
        <v>1973</v>
      </c>
      <c r="B1762" s="5" t="s">
        <v>3015</v>
      </c>
      <c r="C1762" s="5" t="s">
        <v>3016</v>
      </c>
      <c r="D1762" s="5">
        <v>-0.33137222407567801</v>
      </c>
      <c r="E1762" s="6">
        <v>3.6011194026741602E-12</v>
      </c>
      <c r="F1762" s="7">
        <v>5.9794520547945201E-12</v>
      </c>
      <c r="G1762" s="2" t="s">
        <v>3017</v>
      </c>
    </row>
    <row r="1763" spans="1:7" x14ac:dyDescent="0.35">
      <c r="A1763" s="5" t="s">
        <v>1970</v>
      </c>
      <c r="B1763" s="5" t="s">
        <v>2579</v>
      </c>
      <c r="C1763" s="5" t="s">
        <v>158</v>
      </c>
      <c r="D1763" s="5">
        <v>-0.33156053969996002</v>
      </c>
      <c r="E1763" s="6">
        <v>3.49542617072984E-12</v>
      </c>
      <c r="F1763" s="7">
        <v>5.8253260123541499E-12</v>
      </c>
      <c r="G1763" s="2" t="s">
        <v>159</v>
      </c>
    </row>
    <row r="1764" spans="1:7" x14ac:dyDescent="0.35">
      <c r="A1764" s="5" t="s">
        <v>1973</v>
      </c>
      <c r="B1764" s="5" t="s">
        <v>2652</v>
      </c>
      <c r="C1764" s="5" t="s">
        <v>577</v>
      </c>
      <c r="D1764" s="5">
        <v>-0.33165002339938199</v>
      </c>
      <c r="E1764" s="6">
        <v>3.44657635764634E-12</v>
      </c>
      <c r="F1764" s="7">
        <v>5.7460508241758197E-12</v>
      </c>
      <c r="G1764" s="2" t="s">
        <v>578</v>
      </c>
    </row>
    <row r="1765" spans="1:7" x14ac:dyDescent="0.35">
      <c r="A1765" s="5" t="s">
        <v>1971</v>
      </c>
      <c r="B1765" s="5" t="s">
        <v>2688</v>
      </c>
      <c r="C1765" s="5" t="s">
        <v>1321</v>
      </c>
      <c r="D1765" s="5">
        <v>-0.33181408346221702</v>
      </c>
      <c r="E1765" s="6">
        <v>3.3582026048861699E-12</v>
      </c>
      <c r="F1765" s="7">
        <v>5.6000000000000004E-12</v>
      </c>
      <c r="G1765" s="2" t="s">
        <v>1322</v>
      </c>
    </row>
    <row r="1766" spans="1:7" x14ac:dyDescent="0.35">
      <c r="A1766" s="5" t="s">
        <v>1970</v>
      </c>
      <c r="B1766" s="5" t="s">
        <v>2344</v>
      </c>
      <c r="C1766" s="5" t="s">
        <v>68</v>
      </c>
      <c r="D1766" s="5">
        <v>-0.33198756191851703</v>
      </c>
      <c r="E1766" s="6">
        <v>3.2676084060767599E-12</v>
      </c>
      <c r="F1766" s="7">
        <v>5.4537482806052304E-12</v>
      </c>
      <c r="G1766" s="2" t="s">
        <v>69</v>
      </c>
    </row>
    <row r="1767" spans="1:7" x14ac:dyDescent="0.35">
      <c r="A1767" s="5" t="s">
        <v>1972</v>
      </c>
      <c r="B1767" s="5" t="s">
        <v>2339</v>
      </c>
      <c r="C1767" s="5" t="s">
        <v>641</v>
      </c>
      <c r="D1767" s="5">
        <v>-0.33199292587797802</v>
      </c>
      <c r="E1767" s="6">
        <v>3.2647218262127402E-12</v>
      </c>
      <c r="F1767" s="7">
        <v>5.4408121128699203E-12</v>
      </c>
      <c r="G1767" s="2" t="s">
        <v>642</v>
      </c>
    </row>
    <row r="1768" spans="1:7" x14ac:dyDescent="0.35">
      <c r="A1768" s="5" t="s">
        <v>1972</v>
      </c>
      <c r="B1768" s="5" t="s">
        <v>2371</v>
      </c>
      <c r="C1768" s="5" t="s">
        <v>1195</v>
      </c>
      <c r="D1768" s="5">
        <v>-0.33208812097715001</v>
      </c>
      <c r="E1768" s="6">
        <v>3.2160940577341498E-12</v>
      </c>
      <c r="F1768" s="7">
        <v>5.3777548209366398E-12</v>
      </c>
      <c r="G1768" s="2" t="s">
        <v>1196</v>
      </c>
    </row>
    <row r="1769" spans="1:7" x14ac:dyDescent="0.35">
      <c r="A1769" s="5" t="s">
        <v>1971</v>
      </c>
      <c r="B1769" s="5" t="s">
        <v>2577</v>
      </c>
      <c r="C1769" s="5" t="s">
        <v>579</v>
      </c>
      <c r="D1769" s="5">
        <v>-0.33209409974717302</v>
      </c>
      <c r="E1769" s="6">
        <v>3.2129854332652002E-12</v>
      </c>
      <c r="F1769" s="7">
        <v>5.3647484493452801E-12</v>
      </c>
      <c r="G1769" s="2" t="s">
        <v>580</v>
      </c>
    </row>
    <row r="1770" spans="1:7" x14ac:dyDescent="0.35">
      <c r="A1770" s="5" t="s">
        <v>1970</v>
      </c>
      <c r="B1770" s="5" t="s">
        <v>2722</v>
      </c>
      <c r="C1770" s="5" t="s">
        <v>878</v>
      </c>
      <c r="D1770" s="5">
        <v>-0.33276189619018398</v>
      </c>
      <c r="E1770" s="6">
        <v>2.89057666691406E-12</v>
      </c>
      <c r="F1770" s="7">
        <v>4.8399516574585599E-12</v>
      </c>
      <c r="G1770" s="2" t="s">
        <v>879</v>
      </c>
    </row>
    <row r="1771" spans="1:7" x14ac:dyDescent="0.35">
      <c r="A1771" s="5" t="s">
        <v>1970</v>
      </c>
      <c r="B1771" s="5" t="s">
        <v>2088</v>
      </c>
      <c r="C1771" s="5" t="s">
        <v>40</v>
      </c>
      <c r="D1771" s="5">
        <v>-0.33320838996440399</v>
      </c>
      <c r="E1771" s="6">
        <v>2.6927349239258498E-12</v>
      </c>
      <c r="F1771" s="7">
        <v>4.5143598615917E-12</v>
      </c>
      <c r="G1771" s="2" t="s">
        <v>41</v>
      </c>
    </row>
    <row r="1772" spans="1:7" x14ac:dyDescent="0.35">
      <c r="A1772" s="5" t="s">
        <v>1972</v>
      </c>
      <c r="B1772" s="5" t="s">
        <v>2962</v>
      </c>
      <c r="C1772" s="5" t="s">
        <v>894</v>
      </c>
      <c r="D1772" s="5">
        <v>-0.33337305702053199</v>
      </c>
      <c r="E1772" s="6">
        <v>2.6232349625843199E-12</v>
      </c>
      <c r="F1772" s="7">
        <v>4.39993074792244E-12</v>
      </c>
      <c r="G1772" s="2" t="s">
        <v>895</v>
      </c>
    </row>
    <row r="1773" spans="1:7" x14ac:dyDescent="0.35">
      <c r="A1773" s="5" t="s">
        <v>1972</v>
      </c>
      <c r="B1773" s="5" t="s">
        <v>2624</v>
      </c>
      <c r="C1773" s="5" t="s">
        <v>535</v>
      </c>
      <c r="D1773" s="5">
        <v>-0.33403931350607002</v>
      </c>
      <c r="E1773" s="6">
        <v>2.3594459719333799E-12</v>
      </c>
      <c r="F1773" s="7">
        <v>3.9715475364330297E-12</v>
      </c>
      <c r="G1773" s="2" t="s">
        <v>536</v>
      </c>
    </row>
    <row r="1774" spans="1:7" x14ac:dyDescent="0.35">
      <c r="A1774" s="5" t="s">
        <v>1970</v>
      </c>
      <c r="B1774" s="5" t="s">
        <v>2566</v>
      </c>
      <c r="C1774" s="5" t="s">
        <v>28</v>
      </c>
      <c r="D1774" s="5">
        <v>-0.33406297914237798</v>
      </c>
      <c r="E1774" s="6">
        <v>2.3505641877363798E-12</v>
      </c>
      <c r="F1774" s="7">
        <v>3.9574652777777797E-12</v>
      </c>
      <c r="G1774" s="2" t="s">
        <v>29</v>
      </c>
    </row>
    <row r="1775" spans="1:7" x14ac:dyDescent="0.35">
      <c r="A1775" s="5" t="s">
        <v>1970</v>
      </c>
      <c r="B1775" s="5" t="s">
        <v>2040</v>
      </c>
      <c r="C1775" s="5" t="s">
        <v>46</v>
      </c>
      <c r="D1775" s="5">
        <v>-0.33414436858789898</v>
      </c>
      <c r="E1775" s="6">
        <v>2.32036612146658E-12</v>
      </c>
      <c r="F1775" s="7">
        <v>3.9096594857539997E-12</v>
      </c>
      <c r="G1775" s="2" t="s">
        <v>47</v>
      </c>
    </row>
    <row r="1776" spans="1:7" x14ac:dyDescent="0.35">
      <c r="A1776" s="5" t="s">
        <v>1972</v>
      </c>
      <c r="B1776" s="5" t="s">
        <v>2271</v>
      </c>
      <c r="C1776" s="5" t="s">
        <v>1273</v>
      </c>
      <c r="D1776" s="5">
        <v>-0.33422967641446499</v>
      </c>
      <c r="E1776" s="6">
        <v>2.2888357875672199E-12</v>
      </c>
      <c r="F1776" s="7">
        <v>3.8617872044506302E-12</v>
      </c>
      <c r="G1776" s="2" t="s">
        <v>1274</v>
      </c>
    </row>
    <row r="1777" spans="1:7" x14ac:dyDescent="0.35">
      <c r="A1777" s="5" t="s">
        <v>1971</v>
      </c>
      <c r="B1777" s="5" t="s">
        <v>3028</v>
      </c>
      <c r="C1777" s="5" t="s">
        <v>1339</v>
      </c>
      <c r="D1777" s="5">
        <v>-0.33428779102575801</v>
      </c>
      <c r="E1777" s="6">
        <v>2.2679635947042702E-12</v>
      </c>
      <c r="F1777" s="7">
        <v>3.8307237299930397E-12</v>
      </c>
      <c r="G1777" s="2" t="s">
        <v>1340</v>
      </c>
    </row>
    <row r="1778" spans="1:7" x14ac:dyDescent="0.35">
      <c r="A1778" s="5" t="s">
        <v>1972</v>
      </c>
      <c r="B1778" s="5" t="s">
        <v>2215</v>
      </c>
      <c r="C1778" s="5" t="s">
        <v>1636</v>
      </c>
      <c r="D1778" s="5">
        <v>-0.334515234517819</v>
      </c>
      <c r="E1778" s="6">
        <v>2.18713935851156E-12</v>
      </c>
      <c r="F1778" s="7">
        <v>3.70345188284519E-12</v>
      </c>
      <c r="G1778" s="2" t="s">
        <v>1637</v>
      </c>
    </row>
    <row r="1779" spans="1:7" x14ac:dyDescent="0.35">
      <c r="A1779" s="5" t="s">
        <v>1970</v>
      </c>
      <c r="B1779" s="5" t="s">
        <v>3075</v>
      </c>
      <c r="C1779" s="5" t="s">
        <v>212</v>
      </c>
      <c r="D1779" s="5">
        <v>-0.33475478942930897</v>
      </c>
      <c r="E1779" s="6">
        <v>2.1049828546893E-12</v>
      </c>
      <c r="F1779" s="7">
        <v>3.5537334263782299E-12</v>
      </c>
      <c r="G1779" s="2" t="s">
        <v>213</v>
      </c>
    </row>
    <row r="1780" spans="1:7" x14ac:dyDescent="0.35">
      <c r="A1780" s="5" t="s">
        <v>1973</v>
      </c>
      <c r="B1780" s="5" t="s">
        <v>2629</v>
      </c>
      <c r="C1780" s="5" t="s">
        <v>460</v>
      </c>
      <c r="D1780" s="5">
        <v>-0.33484215214830299</v>
      </c>
      <c r="E1780" s="6">
        <v>2.0756729668391898E-12</v>
      </c>
      <c r="F1780" s="7">
        <v>3.5223463687150798E-12</v>
      </c>
      <c r="G1780" s="2" t="s">
        <v>461</v>
      </c>
    </row>
    <row r="1781" spans="1:7" x14ac:dyDescent="0.35">
      <c r="A1781" s="5" t="s">
        <v>1972</v>
      </c>
      <c r="B1781" s="5" t="s">
        <v>2548</v>
      </c>
      <c r="C1781" s="5" t="s">
        <v>1700</v>
      </c>
      <c r="D1781" s="5">
        <v>-0.33499140325457299</v>
      </c>
      <c r="E1781" s="6">
        <v>2.0268231537556898E-12</v>
      </c>
      <c r="F1781" s="7">
        <v>3.4400768693221501E-12</v>
      </c>
      <c r="G1781" s="2" t="s">
        <v>1701</v>
      </c>
    </row>
    <row r="1782" spans="1:7" x14ac:dyDescent="0.35">
      <c r="A1782" s="5" t="s">
        <v>1972</v>
      </c>
      <c r="B1782" s="5" t="s">
        <v>2677</v>
      </c>
      <c r="C1782" s="5" t="s">
        <v>1692</v>
      </c>
      <c r="D1782" s="5">
        <v>-0.33556301623462198</v>
      </c>
      <c r="E1782" s="6">
        <v>1.84963155902551E-12</v>
      </c>
      <c r="F1782" s="7">
        <v>3.1394331700489899E-12</v>
      </c>
      <c r="G1782" s="2" t="s">
        <v>1693</v>
      </c>
    </row>
    <row r="1783" spans="1:7" x14ac:dyDescent="0.35">
      <c r="A1783" s="5" t="s">
        <v>1970</v>
      </c>
      <c r="B1783" s="5" t="s">
        <v>2516</v>
      </c>
      <c r="C1783" s="5" t="s">
        <v>771</v>
      </c>
      <c r="D1783" s="5">
        <v>-0.33589437964075602</v>
      </c>
      <c r="E1783" s="6">
        <v>1.75415237890775E-12</v>
      </c>
      <c r="F1783" s="7">
        <v>2.9718137254902E-12</v>
      </c>
      <c r="G1783" s="2" t="s">
        <v>12</v>
      </c>
    </row>
    <row r="1784" spans="1:7" x14ac:dyDescent="0.35">
      <c r="A1784" s="5" t="s">
        <v>1972</v>
      </c>
      <c r="B1784" s="5" t="s">
        <v>2570</v>
      </c>
      <c r="C1784" s="5" t="s">
        <v>1676</v>
      </c>
      <c r="D1784" s="5">
        <v>-0.33594321857849502</v>
      </c>
      <c r="E1784" s="6">
        <v>1.7403856134024E-12</v>
      </c>
      <c r="F1784" s="7">
        <v>2.95690259285214E-12</v>
      </c>
      <c r="G1784" s="2" t="s">
        <v>1677</v>
      </c>
    </row>
    <row r="1785" spans="1:7" x14ac:dyDescent="0.35">
      <c r="A1785" s="5" t="s">
        <v>1970</v>
      </c>
      <c r="B1785" s="5" t="s">
        <v>2353</v>
      </c>
      <c r="C1785" s="5" t="s">
        <v>108</v>
      </c>
      <c r="D1785" s="5">
        <v>-0.33597564491288001</v>
      </c>
      <c r="E1785" s="6">
        <v>1.7312817846004699E-12</v>
      </c>
      <c r="F1785" s="7">
        <v>2.9419705469845702E-12</v>
      </c>
      <c r="G1785" s="2" t="s">
        <v>109</v>
      </c>
    </row>
    <row r="1786" spans="1:7" x14ac:dyDescent="0.35">
      <c r="A1786" s="5" t="s">
        <v>1973</v>
      </c>
      <c r="B1786" s="5" t="s">
        <v>2499</v>
      </c>
      <c r="C1786" s="5" t="s">
        <v>1022</v>
      </c>
      <c r="D1786" s="5">
        <v>-0.33604650570278599</v>
      </c>
      <c r="E1786" s="6">
        <v>1.71174185936707E-12</v>
      </c>
      <c r="F1786" s="7">
        <v>2.9099999999999999E-12</v>
      </c>
      <c r="G1786" s="2" t="s">
        <v>1023</v>
      </c>
    </row>
    <row r="1787" spans="1:7" x14ac:dyDescent="0.35">
      <c r="A1787" s="5" t="s">
        <v>1973</v>
      </c>
      <c r="B1787" s="5" t="s">
        <v>2825</v>
      </c>
      <c r="C1787" s="5" t="s">
        <v>531</v>
      </c>
      <c r="D1787" s="5">
        <v>-0.336209256992132</v>
      </c>
      <c r="E1787" s="6">
        <v>1.66755498298699E-12</v>
      </c>
      <c r="F1787" s="7">
        <v>2.8439255617977502E-12</v>
      </c>
      <c r="G1787" s="2" t="s">
        <v>532</v>
      </c>
    </row>
    <row r="1788" spans="1:7" x14ac:dyDescent="0.35">
      <c r="A1788" s="5" t="s">
        <v>1971</v>
      </c>
      <c r="B1788" s="5" t="s">
        <v>2876</v>
      </c>
      <c r="C1788" s="5" t="s">
        <v>1760</v>
      </c>
      <c r="D1788" s="5">
        <v>-0.336366135416307</v>
      </c>
      <c r="E1788" s="6">
        <v>1.6262546864709299E-12</v>
      </c>
      <c r="F1788" s="7">
        <v>2.7777582572030899E-12</v>
      </c>
      <c r="G1788" s="2" t="s">
        <v>1761</v>
      </c>
    </row>
    <row r="1789" spans="1:7" x14ac:dyDescent="0.35">
      <c r="A1789" s="5" t="s">
        <v>1972</v>
      </c>
      <c r="B1789" s="5" t="s">
        <v>2469</v>
      </c>
      <c r="C1789" s="5" t="s">
        <v>1640</v>
      </c>
      <c r="D1789" s="5">
        <v>-0.33646657879729402</v>
      </c>
      <c r="E1789" s="6">
        <v>1.60005342308978E-12</v>
      </c>
      <c r="F1789" s="7">
        <v>2.7304714989444099E-12</v>
      </c>
      <c r="G1789" s="2" t="s">
        <v>1641</v>
      </c>
    </row>
    <row r="1790" spans="1:7" x14ac:dyDescent="0.35">
      <c r="A1790" s="5" t="s">
        <v>1972</v>
      </c>
      <c r="B1790" s="5" t="s">
        <v>2063</v>
      </c>
      <c r="C1790" s="5" t="s">
        <v>719</v>
      </c>
      <c r="D1790" s="5">
        <v>-0.33651403131520502</v>
      </c>
      <c r="E1790" s="6">
        <v>1.5880630144238201E-12</v>
      </c>
      <c r="F1790" s="7">
        <v>2.7153169014084499E-12</v>
      </c>
      <c r="G1790" s="2" t="s">
        <v>720</v>
      </c>
    </row>
    <row r="1791" spans="1:7" x14ac:dyDescent="0.35">
      <c r="A1791" s="5" t="s">
        <v>1972</v>
      </c>
      <c r="B1791" s="5" t="s">
        <v>2594</v>
      </c>
      <c r="C1791" s="5" t="s">
        <v>1428</v>
      </c>
      <c r="D1791" s="5">
        <v>-0.33656211973692901</v>
      </c>
      <c r="E1791" s="6">
        <v>1.5756285165480199E-12</v>
      </c>
      <c r="F1791" s="7">
        <v>2.7001409443269902E-12</v>
      </c>
      <c r="G1791" s="2" t="s">
        <v>1429</v>
      </c>
    </row>
    <row r="1792" spans="1:7" x14ac:dyDescent="0.35">
      <c r="A1792" s="5" t="s">
        <v>1971</v>
      </c>
      <c r="B1792" s="5" t="s">
        <v>2926</v>
      </c>
      <c r="C1792" s="5" t="s">
        <v>1193</v>
      </c>
      <c r="D1792" s="5">
        <v>-0.33662117531608399</v>
      </c>
      <c r="E1792" s="6">
        <v>1.5609735726229701E-12</v>
      </c>
      <c r="F1792" s="7">
        <v>2.66784203102962E-12</v>
      </c>
      <c r="G1792" s="2" t="s">
        <v>1194</v>
      </c>
    </row>
    <row r="1793" spans="1:7" x14ac:dyDescent="0.35">
      <c r="A1793" s="5" t="s">
        <v>1972</v>
      </c>
      <c r="B1793" s="5" t="s">
        <v>2168</v>
      </c>
      <c r="C1793" s="5" t="s">
        <v>1678</v>
      </c>
      <c r="D1793" s="5">
        <v>-0.33698993858619197</v>
      </c>
      <c r="E1793" s="6">
        <v>1.47082346302341E-12</v>
      </c>
      <c r="F1793" s="7">
        <v>2.5174788135593199E-12</v>
      </c>
      <c r="G1793" s="2" t="s">
        <v>1679</v>
      </c>
    </row>
    <row r="1794" spans="1:7" x14ac:dyDescent="0.35">
      <c r="A1794" s="5" t="s">
        <v>1972</v>
      </c>
      <c r="B1794" s="5" t="s">
        <v>2288</v>
      </c>
      <c r="C1794" s="5" t="s">
        <v>677</v>
      </c>
      <c r="D1794" s="5">
        <v>-0.337180301494587</v>
      </c>
      <c r="E1794" s="6">
        <v>1.4264145420383999E-12</v>
      </c>
      <c r="F1794" s="7">
        <v>2.4507067137809202E-12</v>
      </c>
      <c r="G1794" s="2" t="s">
        <v>678</v>
      </c>
    </row>
    <row r="1795" spans="1:7" x14ac:dyDescent="0.35">
      <c r="A1795" s="5" t="s">
        <v>1972</v>
      </c>
      <c r="B1795" s="5" t="s">
        <v>2228</v>
      </c>
      <c r="C1795" s="5" t="s">
        <v>1572</v>
      </c>
      <c r="D1795" s="5">
        <v>-0.33756104117725</v>
      </c>
      <c r="E1795" s="6">
        <v>1.34159350295704E-12</v>
      </c>
      <c r="F1795" s="7">
        <v>2.2997169143666002E-12</v>
      </c>
      <c r="G1795" s="2" t="s">
        <v>1573</v>
      </c>
    </row>
    <row r="1796" spans="1:7" x14ac:dyDescent="0.35">
      <c r="A1796" s="5" t="s">
        <v>1972</v>
      </c>
      <c r="B1796" s="5" t="s">
        <v>2689</v>
      </c>
      <c r="C1796" s="5" t="s">
        <v>1680</v>
      </c>
      <c r="D1796" s="5">
        <v>-0.337656222635357</v>
      </c>
      <c r="E1796" s="6">
        <v>1.3211653993039399E-12</v>
      </c>
      <c r="F1796" s="7">
        <v>2.2669971671388098E-12</v>
      </c>
      <c r="G1796" s="2" t="s">
        <v>1681</v>
      </c>
    </row>
    <row r="1797" spans="1:7" x14ac:dyDescent="0.35">
      <c r="A1797" s="5" t="s">
        <v>1970</v>
      </c>
      <c r="B1797" s="5" t="s">
        <v>2031</v>
      </c>
      <c r="C1797" s="5" t="s">
        <v>196</v>
      </c>
      <c r="D1797" s="5">
        <v>-0.33792897780464198</v>
      </c>
      <c r="E1797" s="6">
        <v>1.2643219804431301E-12</v>
      </c>
      <c r="F1797" s="7">
        <v>2.1685592618878599E-12</v>
      </c>
      <c r="G1797" s="2" t="s">
        <v>197</v>
      </c>
    </row>
    <row r="1798" spans="1:7" x14ac:dyDescent="0.35">
      <c r="A1798" s="5" t="s">
        <v>1971</v>
      </c>
      <c r="B1798" s="5" t="s">
        <v>2267</v>
      </c>
      <c r="C1798" s="5" t="s">
        <v>1492</v>
      </c>
      <c r="D1798" s="5">
        <v>-0.33821539117736499</v>
      </c>
      <c r="E1798" s="6">
        <v>1.20703447237247E-12</v>
      </c>
      <c r="F1798" s="7">
        <v>2.0839843749999999E-12</v>
      </c>
      <c r="G1798" s="2" t="s">
        <v>1493</v>
      </c>
    </row>
    <row r="1799" spans="1:7" x14ac:dyDescent="0.35">
      <c r="A1799" s="5" t="s">
        <v>1972</v>
      </c>
      <c r="B1799" s="5" t="s">
        <v>2020</v>
      </c>
      <c r="C1799" s="5" t="s">
        <v>1682</v>
      </c>
      <c r="D1799" s="5">
        <v>-0.33822731138400097</v>
      </c>
      <c r="E1799" s="6">
        <v>1.2048140263232201E-12</v>
      </c>
      <c r="F1799" s="7">
        <v>2.0682302771855002E-12</v>
      </c>
      <c r="G1799" s="2" t="s">
        <v>1683</v>
      </c>
    </row>
    <row r="1800" spans="1:7" x14ac:dyDescent="0.35">
      <c r="A1800" s="5" t="s">
        <v>1972</v>
      </c>
      <c r="B1800" s="5" t="s">
        <v>2477</v>
      </c>
      <c r="C1800" s="5" t="s">
        <v>778</v>
      </c>
      <c r="D1800" s="5">
        <v>-0.33856057164978098</v>
      </c>
      <c r="E1800" s="6">
        <v>1.1413092693146599E-12</v>
      </c>
      <c r="F1800" s="7">
        <v>1.9662162162162199E-12</v>
      </c>
      <c r="G1800" s="2" t="s">
        <v>779</v>
      </c>
    </row>
    <row r="1801" spans="1:7" x14ac:dyDescent="0.35">
      <c r="A1801" s="5" t="s">
        <v>1973</v>
      </c>
      <c r="B1801" s="5" t="s">
        <v>2714</v>
      </c>
      <c r="C1801" s="5" t="s">
        <v>906</v>
      </c>
      <c r="D1801" s="5">
        <v>-0.338637591001412</v>
      </c>
      <c r="E1801" s="6">
        <v>1.1273204592043799E-12</v>
      </c>
      <c r="F1801" s="7">
        <v>1.95035587188612E-12</v>
      </c>
      <c r="G1801" s="2" t="s">
        <v>907</v>
      </c>
    </row>
    <row r="1802" spans="1:7" x14ac:dyDescent="0.35">
      <c r="A1802" s="5" t="s">
        <v>1970</v>
      </c>
      <c r="B1802" s="5" t="s">
        <v>2743</v>
      </c>
      <c r="C1802" s="5" t="s">
        <v>723</v>
      </c>
      <c r="D1802" s="5">
        <v>-0.33898821025611298</v>
      </c>
      <c r="E1802" s="6">
        <v>1.06492592522045E-12</v>
      </c>
      <c r="F1802" s="7">
        <v>1.8334522111269598E-12</v>
      </c>
      <c r="G1802" s="2" t="s">
        <v>724</v>
      </c>
    </row>
    <row r="1803" spans="1:7" x14ac:dyDescent="0.35">
      <c r="A1803" s="5" t="s">
        <v>1972</v>
      </c>
      <c r="B1803" s="5" t="s">
        <v>3021</v>
      </c>
      <c r="C1803" s="5" t="s">
        <v>1710</v>
      </c>
      <c r="D1803" s="5">
        <v>-0.339274293486932</v>
      </c>
      <c r="E1803" s="6">
        <v>1.01674224595172E-12</v>
      </c>
      <c r="F1803" s="7">
        <v>1.76678571428571E-12</v>
      </c>
      <c r="G1803" s="2" t="s">
        <v>1711</v>
      </c>
    </row>
    <row r="1804" spans="1:7" x14ac:dyDescent="0.35">
      <c r="A1804" s="5" t="s">
        <v>1972</v>
      </c>
      <c r="B1804" s="5" t="s">
        <v>2323</v>
      </c>
      <c r="C1804" s="5" t="s">
        <v>1315</v>
      </c>
      <c r="D1804" s="5">
        <v>-0.33927430742317999</v>
      </c>
      <c r="E1804" s="6">
        <v>1.01674224595172E-12</v>
      </c>
      <c r="F1804" s="7">
        <v>1.76678571428571E-12</v>
      </c>
      <c r="G1804" s="2" t="s">
        <v>1316</v>
      </c>
    </row>
    <row r="1805" spans="1:7" x14ac:dyDescent="0.35">
      <c r="A1805" s="5" t="s">
        <v>1970</v>
      </c>
      <c r="B1805" s="5" t="s">
        <v>2453</v>
      </c>
      <c r="C1805" s="5" t="s">
        <v>60</v>
      </c>
      <c r="D1805" s="5">
        <v>-0.339353348859249</v>
      </c>
      <c r="E1805" s="6">
        <v>1.0036416142611401E-12</v>
      </c>
      <c r="F1805" s="7">
        <v>1.7346208869814E-12</v>
      </c>
      <c r="G1805" s="2" t="s">
        <v>61</v>
      </c>
    </row>
    <row r="1806" spans="1:7" x14ac:dyDescent="0.35">
      <c r="A1806" s="5" t="s">
        <v>1971</v>
      </c>
      <c r="B1806" s="5" t="s">
        <v>2036</v>
      </c>
      <c r="C1806" s="5" t="s">
        <v>2037</v>
      </c>
      <c r="D1806" s="5">
        <v>-0.33938726486228299</v>
      </c>
      <c r="E1806" s="6">
        <v>9.9831254374294096E-13</v>
      </c>
      <c r="F1806" s="7">
        <v>1.7323908375089501E-12</v>
      </c>
      <c r="G1806" s="2" t="s">
        <v>2038</v>
      </c>
    </row>
    <row r="1807" spans="1:7" x14ac:dyDescent="0.35">
      <c r="A1807" s="5" t="s">
        <v>1970</v>
      </c>
      <c r="B1807" s="5" t="s">
        <v>2467</v>
      </c>
      <c r="C1807" s="5" t="s">
        <v>304</v>
      </c>
      <c r="D1807" s="5">
        <v>-0.33967899041208999</v>
      </c>
      <c r="E1807" s="6">
        <v>9.5212726591853405E-13</v>
      </c>
      <c r="F1807" s="7">
        <v>1.65372492836676E-12</v>
      </c>
      <c r="G1807" s="2" t="s">
        <v>305</v>
      </c>
    </row>
    <row r="1808" spans="1:7" x14ac:dyDescent="0.35">
      <c r="A1808" s="5" t="s">
        <v>1971</v>
      </c>
      <c r="B1808" s="5" t="s">
        <v>2690</v>
      </c>
      <c r="C1808" s="5" t="s">
        <v>852</v>
      </c>
      <c r="D1808" s="5">
        <v>-0.33990093215880202</v>
      </c>
      <c r="E1808" s="6">
        <v>9.183764859699301E-13</v>
      </c>
      <c r="F1808" s="7">
        <v>1.5958064516129E-12</v>
      </c>
      <c r="G1808" s="2" t="s">
        <v>853</v>
      </c>
    </row>
    <row r="1809" spans="1:7" x14ac:dyDescent="0.35">
      <c r="A1809" s="5" t="s">
        <v>1972</v>
      </c>
      <c r="B1809" s="5" t="s">
        <v>2332</v>
      </c>
      <c r="C1809" s="5" t="s">
        <v>990</v>
      </c>
      <c r="D1809" s="5">
        <v>-0.34003574512051099</v>
      </c>
      <c r="E1809" s="6">
        <v>8.9839247152667698E-13</v>
      </c>
      <c r="F1809" s="7">
        <v>1.5632806891600901E-12</v>
      </c>
      <c r="G1809" s="2" t="s">
        <v>991</v>
      </c>
    </row>
    <row r="1810" spans="1:7" x14ac:dyDescent="0.35">
      <c r="A1810" s="5" t="s">
        <v>1970</v>
      </c>
      <c r="B1810" s="5" t="s">
        <v>2898</v>
      </c>
      <c r="C1810" s="5" t="s">
        <v>794</v>
      </c>
      <c r="D1810" s="5">
        <v>-0.34023222668459802</v>
      </c>
      <c r="E1810" s="6">
        <v>8.6997076209627297E-13</v>
      </c>
      <c r="F1810" s="7">
        <v>1.5167145938174E-12</v>
      </c>
      <c r="G1810" s="2" t="s">
        <v>795</v>
      </c>
    </row>
    <row r="1811" spans="1:7" x14ac:dyDescent="0.35">
      <c r="A1811" s="5" t="s">
        <v>1971</v>
      </c>
      <c r="B1811" s="5" t="s">
        <v>2274</v>
      </c>
      <c r="C1811" s="5" t="s">
        <v>1010</v>
      </c>
      <c r="D1811" s="5">
        <v>-0.34032136802241603</v>
      </c>
      <c r="E1811" s="6">
        <v>8.5753626422047101E-13</v>
      </c>
      <c r="F1811" s="7">
        <v>1.49687050359712E-12</v>
      </c>
      <c r="G1811" s="2" t="s">
        <v>1011</v>
      </c>
    </row>
    <row r="1812" spans="1:7" x14ac:dyDescent="0.35">
      <c r="A1812" s="5" t="s">
        <v>1970</v>
      </c>
      <c r="B1812" s="5" t="s">
        <v>2379</v>
      </c>
      <c r="C1812" s="5" t="s">
        <v>434</v>
      </c>
      <c r="D1812" s="5">
        <v>-0.34041136987599802</v>
      </c>
      <c r="E1812" s="6">
        <v>8.4510176634466896E-13</v>
      </c>
      <c r="F1812" s="7">
        <v>1.4763148414985599E-12</v>
      </c>
      <c r="G1812" s="2" t="s">
        <v>435</v>
      </c>
    </row>
    <row r="1813" spans="1:7" x14ac:dyDescent="0.35">
      <c r="A1813" s="5" t="s">
        <v>1972</v>
      </c>
      <c r="B1813" s="5" t="s">
        <v>2577</v>
      </c>
      <c r="C1813" s="5" t="s">
        <v>579</v>
      </c>
      <c r="D1813" s="5">
        <v>-0.34041647093730099</v>
      </c>
      <c r="E1813" s="6">
        <v>8.4421358792496903E-13</v>
      </c>
      <c r="F1813" s="7">
        <v>1.47563085796684E-12</v>
      </c>
      <c r="G1813" s="2" t="s">
        <v>580</v>
      </c>
    </row>
    <row r="1814" spans="1:7" x14ac:dyDescent="0.35">
      <c r="A1814" s="5" t="s">
        <v>1970</v>
      </c>
      <c r="B1814" s="5" t="s">
        <v>2121</v>
      </c>
      <c r="C1814" s="5" t="s">
        <v>34</v>
      </c>
      <c r="D1814" s="5">
        <v>-0.340492745338564</v>
      </c>
      <c r="E1814" s="6">
        <v>8.33999536098418E-13</v>
      </c>
      <c r="F1814" s="7">
        <v>1.4591991341991301E-12</v>
      </c>
      <c r="G1814" s="2" t="s">
        <v>35</v>
      </c>
    </row>
    <row r="1815" spans="1:7" x14ac:dyDescent="0.35">
      <c r="A1815" s="5" t="s">
        <v>1972</v>
      </c>
      <c r="B1815" s="5" t="s">
        <v>2741</v>
      </c>
      <c r="C1815" s="5" t="s">
        <v>324</v>
      </c>
      <c r="D1815" s="5">
        <v>-0.34070201529989402</v>
      </c>
      <c r="E1815" s="6">
        <v>8.0602191587786395E-13</v>
      </c>
      <c r="F1815" s="7">
        <v>1.4122471098265899E-12</v>
      </c>
      <c r="G1815" s="2" t="s">
        <v>325</v>
      </c>
    </row>
    <row r="1816" spans="1:7" x14ac:dyDescent="0.35">
      <c r="A1816" s="5" t="s">
        <v>1970</v>
      </c>
      <c r="B1816" s="5" t="s">
        <v>2442</v>
      </c>
      <c r="C1816" s="5" t="s">
        <v>478</v>
      </c>
      <c r="D1816" s="5">
        <v>-0.34098113803713298</v>
      </c>
      <c r="E1816" s="6">
        <v>7.7005068988000898E-13</v>
      </c>
      <c r="F1816" s="7">
        <v>1.3520999275886999E-12</v>
      </c>
      <c r="G1816" s="2" t="s">
        <v>479</v>
      </c>
    </row>
    <row r="1817" spans="1:7" x14ac:dyDescent="0.35">
      <c r="A1817" s="5" t="s">
        <v>1971</v>
      </c>
      <c r="B1817" s="5" t="s">
        <v>2217</v>
      </c>
      <c r="C1817" s="5" t="s">
        <v>1470</v>
      </c>
      <c r="D1817" s="5">
        <v>-0.34099525771452899</v>
      </c>
      <c r="E1817" s="6">
        <v>7.6827433304060802E-13</v>
      </c>
      <c r="F1817" s="7">
        <v>1.3495652173913E-12</v>
      </c>
      <c r="G1817" s="2" t="s">
        <v>1471</v>
      </c>
    </row>
    <row r="1818" spans="1:7" x14ac:dyDescent="0.35">
      <c r="A1818" s="5" t="s">
        <v>1970</v>
      </c>
      <c r="B1818" s="5" t="s">
        <v>2002</v>
      </c>
      <c r="C1818" s="5" t="s">
        <v>1191</v>
      </c>
      <c r="D1818" s="5">
        <v>-0.34203808181251</v>
      </c>
      <c r="E1818" s="6">
        <v>6.4770411256631602E-13</v>
      </c>
      <c r="F1818" s="7">
        <v>1.1411764705882401E-12</v>
      </c>
      <c r="G1818" s="2" t="s">
        <v>1192</v>
      </c>
    </row>
    <row r="1819" spans="1:7" x14ac:dyDescent="0.35">
      <c r="A1819" s="5" t="s">
        <v>1971</v>
      </c>
      <c r="B1819" s="5" t="s">
        <v>2309</v>
      </c>
      <c r="C1819" s="5" t="s">
        <v>525</v>
      </c>
      <c r="D1819" s="5">
        <v>-0.342090337128588</v>
      </c>
      <c r="E1819" s="6">
        <v>6.4215299744319105E-13</v>
      </c>
      <c r="F1819" s="7">
        <v>1.1314316860465101E-12</v>
      </c>
      <c r="G1819" s="2" t="s">
        <v>526</v>
      </c>
    </row>
    <row r="1820" spans="1:7" x14ac:dyDescent="0.35">
      <c r="A1820" s="5" t="s">
        <v>1971</v>
      </c>
      <c r="B1820" s="5" t="s">
        <v>2466</v>
      </c>
      <c r="C1820" s="5" t="s">
        <v>32</v>
      </c>
      <c r="D1820" s="5">
        <v>-0.34209047764788503</v>
      </c>
      <c r="E1820" s="6">
        <v>6.4215299744319105E-13</v>
      </c>
      <c r="F1820" s="7">
        <v>1.1314316860465101E-12</v>
      </c>
      <c r="G1820" s="2" t="s">
        <v>33</v>
      </c>
    </row>
    <row r="1821" spans="1:7" x14ac:dyDescent="0.35">
      <c r="A1821" s="5" t="s">
        <v>1971</v>
      </c>
      <c r="B1821" s="5" t="s">
        <v>2942</v>
      </c>
      <c r="C1821" s="5" t="s">
        <v>1129</v>
      </c>
      <c r="D1821" s="5">
        <v>-0.34232284619124698</v>
      </c>
      <c r="E1821" s="6">
        <v>6.1817218011128696E-13</v>
      </c>
      <c r="F1821" s="7">
        <v>1.09151493080845E-12</v>
      </c>
      <c r="G1821" s="2" t="s">
        <v>1130</v>
      </c>
    </row>
    <row r="1822" spans="1:7" x14ac:dyDescent="0.35">
      <c r="A1822" s="5" t="s">
        <v>1972</v>
      </c>
      <c r="B1822" s="5" t="s">
        <v>2368</v>
      </c>
      <c r="C1822" s="5" t="s">
        <v>1341</v>
      </c>
      <c r="D1822" s="5">
        <v>-0.34236770481166501</v>
      </c>
      <c r="E1822" s="6">
        <v>6.1373128801278704E-13</v>
      </c>
      <c r="F1822" s="7">
        <v>1.0860320933625101E-12</v>
      </c>
      <c r="G1822" s="2" t="s">
        <v>1342</v>
      </c>
    </row>
    <row r="1823" spans="1:7" x14ac:dyDescent="0.35">
      <c r="A1823" s="5" t="s">
        <v>1972</v>
      </c>
      <c r="B1823" s="5" t="s">
        <v>2175</v>
      </c>
      <c r="C1823" s="5" t="s">
        <v>623</v>
      </c>
      <c r="D1823" s="5">
        <v>-0.34241528147544897</v>
      </c>
      <c r="E1823" s="6">
        <v>6.0884630670443605E-13</v>
      </c>
      <c r="F1823" s="7">
        <v>1.07876186997809E-12</v>
      </c>
      <c r="G1823" s="2" t="s">
        <v>624</v>
      </c>
    </row>
    <row r="1824" spans="1:7" x14ac:dyDescent="0.35">
      <c r="A1824" s="5" t="s">
        <v>1972</v>
      </c>
      <c r="B1824" s="5" t="s">
        <v>2369</v>
      </c>
      <c r="C1824" s="5" t="s">
        <v>1054</v>
      </c>
      <c r="D1824" s="5">
        <v>-0.34251047699882498</v>
      </c>
      <c r="E1824" s="6">
        <v>5.9952043329758504E-13</v>
      </c>
      <c r="F1824" s="7">
        <v>1.0635964912280699E-12</v>
      </c>
      <c r="G1824" s="2" t="s">
        <v>1055</v>
      </c>
    </row>
    <row r="1825" spans="1:7" x14ac:dyDescent="0.35">
      <c r="A1825" s="5" t="s">
        <v>1972</v>
      </c>
      <c r="B1825" s="5" t="s">
        <v>2626</v>
      </c>
      <c r="C1825" s="5" t="s">
        <v>1480</v>
      </c>
      <c r="D1825" s="5">
        <v>-0.34308205899088301</v>
      </c>
      <c r="E1825" s="6">
        <v>5.4578563890572696E-13</v>
      </c>
      <c r="F1825" s="7">
        <v>9.7071114369501497E-13</v>
      </c>
      <c r="G1825" s="2" t="s">
        <v>1481</v>
      </c>
    </row>
    <row r="1826" spans="1:7" x14ac:dyDescent="0.35">
      <c r="A1826" s="5" t="s">
        <v>1971</v>
      </c>
      <c r="B1826" s="5" t="s">
        <v>2640</v>
      </c>
      <c r="C1826" s="5" t="s">
        <v>1416</v>
      </c>
      <c r="D1826" s="5">
        <v>-0.34332632073656599</v>
      </c>
      <c r="E1826" s="6">
        <v>5.2402526762307399E-13</v>
      </c>
      <c r="F1826" s="7">
        <v>9.3296622613803195E-13</v>
      </c>
      <c r="G1826" s="2" t="s">
        <v>1417</v>
      </c>
    </row>
    <row r="1827" spans="1:7" x14ac:dyDescent="0.35">
      <c r="A1827" s="5" t="s">
        <v>1970</v>
      </c>
      <c r="B1827" s="5" t="s">
        <v>2491</v>
      </c>
      <c r="C1827" s="5" t="s">
        <v>1399</v>
      </c>
      <c r="D1827" s="5">
        <v>-0.34362638014133101</v>
      </c>
      <c r="E1827" s="6">
        <v>4.9871218266162002E-13</v>
      </c>
      <c r="F1827" s="7">
        <v>8.8910727406318895E-13</v>
      </c>
      <c r="G1827" s="2" t="s">
        <v>1400</v>
      </c>
    </row>
    <row r="1828" spans="1:7" x14ac:dyDescent="0.35">
      <c r="A1828" s="5" t="s">
        <v>1973</v>
      </c>
      <c r="B1828" s="5" t="s">
        <v>2949</v>
      </c>
      <c r="C1828" s="5" t="s">
        <v>898</v>
      </c>
      <c r="D1828" s="5">
        <v>-0.34412566082844698</v>
      </c>
      <c r="E1828" s="6">
        <v>4.5941028758988998E-13</v>
      </c>
      <c r="F1828" s="7">
        <v>8.1964285714285702E-13</v>
      </c>
      <c r="G1828" s="2" t="s">
        <v>899</v>
      </c>
    </row>
    <row r="1829" spans="1:7" x14ac:dyDescent="0.35">
      <c r="A1829" s="5" t="s">
        <v>1970</v>
      </c>
      <c r="B1829" s="5" t="s">
        <v>2266</v>
      </c>
      <c r="C1829" s="5" t="s">
        <v>84</v>
      </c>
      <c r="D1829" s="5">
        <v>-0.34423665983254598</v>
      </c>
      <c r="E1829" s="6">
        <v>4.5119463720766402E-13</v>
      </c>
      <c r="F1829" s="7">
        <v>8.05950626381724E-13</v>
      </c>
      <c r="G1829" s="2" t="s">
        <v>85</v>
      </c>
    </row>
    <row r="1830" spans="1:7" x14ac:dyDescent="0.35">
      <c r="A1830" s="5" t="s">
        <v>1970</v>
      </c>
      <c r="B1830" s="5" t="s">
        <v>2585</v>
      </c>
      <c r="C1830" s="5" t="s">
        <v>403</v>
      </c>
      <c r="D1830" s="5">
        <v>-0.34427763739078399</v>
      </c>
      <c r="E1830" s="6">
        <v>4.4808601273871298E-13</v>
      </c>
      <c r="F1830" s="7">
        <v>8.0117994100295004E-13</v>
      </c>
      <c r="G1830" s="2" t="s">
        <v>12</v>
      </c>
    </row>
    <row r="1831" spans="1:7" x14ac:dyDescent="0.35">
      <c r="A1831" s="5" t="s">
        <v>1972</v>
      </c>
      <c r="B1831" s="5" t="s">
        <v>2356</v>
      </c>
      <c r="C1831" s="5" t="s">
        <v>1323</v>
      </c>
      <c r="D1831" s="5">
        <v>-0.34431892470286302</v>
      </c>
      <c r="E1831" s="6">
        <v>4.4497738826976299E-13</v>
      </c>
      <c r="F1831" s="7">
        <v>7.9640221402214004E-13</v>
      </c>
      <c r="G1831" s="2" t="s">
        <v>1324</v>
      </c>
    </row>
    <row r="1832" spans="1:7" x14ac:dyDescent="0.35">
      <c r="A1832" s="5" t="s">
        <v>1973</v>
      </c>
      <c r="B1832" s="5" t="s">
        <v>2849</v>
      </c>
      <c r="C1832" s="5" t="s">
        <v>422</v>
      </c>
      <c r="D1832" s="5">
        <v>-0.34446217045949101</v>
      </c>
      <c r="E1832" s="6">
        <v>4.3454129183828602E-13</v>
      </c>
      <c r="F1832" s="7">
        <v>7.7965631929046603E-13</v>
      </c>
      <c r="G1832" s="2" t="s">
        <v>423</v>
      </c>
    </row>
    <row r="1833" spans="1:7" x14ac:dyDescent="0.35">
      <c r="A1833" s="5" t="s">
        <v>1972</v>
      </c>
      <c r="B1833" s="5" t="s">
        <v>3006</v>
      </c>
      <c r="C1833" s="5" t="s">
        <v>1506</v>
      </c>
      <c r="D1833" s="5">
        <v>-0.345080362192978</v>
      </c>
      <c r="E1833" s="6">
        <v>3.9213077229760499E-13</v>
      </c>
      <c r="F1833" s="7">
        <v>7.05192878338279E-13</v>
      </c>
      <c r="G1833" s="2" t="s">
        <v>1507</v>
      </c>
    </row>
    <row r="1834" spans="1:7" x14ac:dyDescent="0.35">
      <c r="A1834" s="5" t="s">
        <v>1972</v>
      </c>
      <c r="B1834" s="5" t="s">
        <v>3049</v>
      </c>
      <c r="C1834" s="5" t="s">
        <v>1694</v>
      </c>
      <c r="D1834" s="5">
        <v>-0.34508037636771999</v>
      </c>
      <c r="E1834" s="6">
        <v>3.9213077229760499E-13</v>
      </c>
      <c r="F1834" s="7">
        <v>7.05192878338279E-13</v>
      </c>
      <c r="G1834" s="2" t="s">
        <v>1695</v>
      </c>
    </row>
    <row r="1835" spans="1:7" x14ac:dyDescent="0.35">
      <c r="A1835" s="5" t="s">
        <v>1971</v>
      </c>
      <c r="B1835" s="5" t="s">
        <v>2842</v>
      </c>
      <c r="C1835" s="5" t="s">
        <v>1598</v>
      </c>
      <c r="D1835" s="5">
        <v>-0.34512524266961597</v>
      </c>
      <c r="E1835" s="6">
        <v>3.8946623703850502E-13</v>
      </c>
      <c r="F1835" s="7">
        <v>7.0083580980683501E-13</v>
      </c>
      <c r="G1835" s="2" t="s">
        <v>1599</v>
      </c>
    </row>
    <row r="1836" spans="1:7" x14ac:dyDescent="0.35">
      <c r="A1836" s="5" t="s">
        <v>1973</v>
      </c>
      <c r="B1836" s="5" t="s">
        <v>2845</v>
      </c>
      <c r="C1836" s="5" t="s">
        <v>346</v>
      </c>
      <c r="D1836" s="5">
        <v>-0.34518498685821603</v>
      </c>
      <c r="E1836" s="6">
        <v>3.85469434149854E-13</v>
      </c>
      <c r="F1836" s="7">
        <v>6.9414498141263899E-13</v>
      </c>
      <c r="G1836" s="2" t="s">
        <v>347</v>
      </c>
    </row>
    <row r="1837" spans="1:7" x14ac:dyDescent="0.35">
      <c r="A1837" s="5" t="s">
        <v>1970</v>
      </c>
      <c r="B1837" s="5" t="s">
        <v>2316</v>
      </c>
      <c r="C1837" s="5" t="s">
        <v>194</v>
      </c>
      <c r="D1837" s="5">
        <v>-0.34539648780667997</v>
      </c>
      <c r="E1837" s="6">
        <v>3.7214675785435202E-13</v>
      </c>
      <c r="F1837" s="7">
        <v>6.7120535714285703E-13</v>
      </c>
      <c r="G1837" s="2" t="s">
        <v>195</v>
      </c>
    </row>
    <row r="1838" spans="1:7" x14ac:dyDescent="0.35">
      <c r="A1838" s="5" t="s">
        <v>1972</v>
      </c>
      <c r="B1838" s="5" t="s">
        <v>2674</v>
      </c>
      <c r="C1838" s="5" t="s">
        <v>699</v>
      </c>
      <c r="D1838" s="5">
        <v>-0.34546188267380101</v>
      </c>
      <c r="E1838" s="6">
        <v>3.6814995496570201E-13</v>
      </c>
      <c r="F1838" s="7">
        <v>6.6448250186150397E-13</v>
      </c>
      <c r="G1838" s="2" t="s">
        <v>700</v>
      </c>
    </row>
    <row r="1839" spans="1:7" x14ac:dyDescent="0.35">
      <c r="A1839" s="5" t="s">
        <v>1971</v>
      </c>
      <c r="B1839" s="5" t="s">
        <v>2216</v>
      </c>
      <c r="C1839" s="5" t="s">
        <v>1580</v>
      </c>
      <c r="D1839" s="5">
        <v>-0.34551601398401599</v>
      </c>
      <c r="E1839" s="6">
        <v>3.6504133049675102E-13</v>
      </c>
      <c r="F1839" s="7">
        <v>6.5955663189269797E-13</v>
      </c>
      <c r="G1839" s="2" t="s">
        <v>1581</v>
      </c>
    </row>
    <row r="1840" spans="1:7" x14ac:dyDescent="0.35">
      <c r="A1840" s="5" t="s">
        <v>1970</v>
      </c>
      <c r="B1840" s="5" t="s">
        <v>2577</v>
      </c>
      <c r="C1840" s="5" t="s">
        <v>579</v>
      </c>
      <c r="D1840" s="5">
        <v>-0.34566097512916999</v>
      </c>
      <c r="E1840" s="6">
        <v>3.5615954629975002E-13</v>
      </c>
      <c r="F1840" s="7">
        <v>6.4377330350484703E-13</v>
      </c>
      <c r="G1840" s="2" t="s">
        <v>580</v>
      </c>
    </row>
    <row r="1841" spans="1:7" x14ac:dyDescent="0.35">
      <c r="A1841" s="5" t="s">
        <v>1972</v>
      </c>
      <c r="B1841" s="5" t="s">
        <v>2448</v>
      </c>
      <c r="C1841" s="5" t="s">
        <v>1696</v>
      </c>
      <c r="D1841" s="5">
        <v>-0.34574671758504799</v>
      </c>
      <c r="E1841" s="6">
        <v>3.5127456499139998E-13</v>
      </c>
      <c r="F1841" s="7">
        <v>6.3567961165048496E-13</v>
      </c>
      <c r="G1841" s="2" t="s">
        <v>1697</v>
      </c>
    </row>
    <row r="1842" spans="1:7" x14ac:dyDescent="0.35">
      <c r="A1842" s="5" t="s">
        <v>1972</v>
      </c>
      <c r="B1842" s="5" t="s">
        <v>2366</v>
      </c>
      <c r="C1842" s="5" t="s">
        <v>1126</v>
      </c>
      <c r="D1842" s="5">
        <v>-0.34588941876163198</v>
      </c>
      <c r="E1842" s="6">
        <v>3.4283687000424799E-13</v>
      </c>
      <c r="F1842" s="7">
        <v>6.2165545590433504E-13</v>
      </c>
      <c r="G1842" s="2" t="s">
        <v>1127</v>
      </c>
    </row>
    <row r="1843" spans="1:7" x14ac:dyDescent="0.35">
      <c r="A1843" s="5" t="s">
        <v>1971</v>
      </c>
      <c r="B1843" s="5" t="s">
        <v>2259</v>
      </c>
      <c r="C1843" s="5" t="s">
        <v>1606</v>
      </c>
      <c r="D1843" s="5">
        <v>-0.345909124442836</v>
      </c>
      <c r="E1843" s="6">
        <v>3.4194869158454801E-13</v>
      </c>
      <c r="F1843" s="7">
        <v>6.2030665669409097E-13</v>
      </c>
      <c r="G1843" s="2" t="s">
        <v>1607</v>
      </c>
    </row>
    <row r="1844" spans="1:7" x14ac:dyDescent="0.35">
      <c r="A1844" s="5" t="s">
        <v>1972</v>
      </c>
      <c r="B1844" s="5" t="s">
        <v>2495</v>
      </c>
      <c r="C1844" s="5" t="s">
        <v>1628</v>
      </c>
      <c r="D1844" s="5">
        <v>-0.346032318873427</v>
      </c>
      <c r="E1844" s="6">
        <v>3.3484326422694701E-13</v>
      </c>
      <c r="F1844" s="7">
        <v>6.0806511976047903E-13</v>
      </c>
      <c r="G1844" s="2" t="s">
        <v>1629</v>
      </c>
    </row>
    <row r="1845" spans="1:7" x14ac:dyDescent="0.35">
      <c r="A1845" s="5" t="s">
        <v>1970</v>
      </c>
      <c r="B1845" s="5" t="s">
        <v>2331</v>
      </c>
      <c r="C1845" s="5" t="s">
        <v>649</v>
      </c>
      <c r="D1845" s="5">
        <v>-0.34610864551349801</v>
      </c>
      <c r="E1845" s="6">
        <v>3.30846461338297E-13</v>
      </c>
      <c r="F1845" s="7">
        <v>6.0125468164793998E-13</v>
      </c>
      <c r="G1845" s="2" t="s">
        <v>650</v>
      </c>
    </row>
    <row r="1846" spans="1:7" x14ac:dyDescent="0.35">
      <c r="A1846" s="5" t="s">
        <v>1972</v>
      </c>
      <c r="B1846" s="5" t="s">
        <v>2229</v>
      </c>
      <c r="C1846" s="5" t="s">
        <v>1728</v>
      </c>
      <c r="D1846" s="5">
        <v>-0.34622253964334798</v>
      </c>
      <c r="E1846" s="6">
        <v>3.2462921240039602E-13</v>
      </c>
      <c r="F1846" s="7">
        <v>5.9079835082458802E-13</v>
      </c>
      <c r="G1846" s="2" t="s">
        <v>1729</v>
      </c>
    </row>
    <row r="1847" spans="1:7" x14ac:dyDescent="0.35">
      <c r="A1847" s="5" t="s">
        <v>1971</v>
      </c>
      <c r="B1847" s="5" t="s">
        <v>3084</v>
      </c>
      <c r="C1847" s="5" t="s">
        <v>1006</v>
      </c>
      <c r="D1847" s="5">
        <v>-0.34636737318267902</v>
      </c>
      <c r="E1847" s="6">
        <v>3.16635606623095E-13</v>
      </c>
      <c r="F1847" s="7">
        <v>5.7668792198049496E-13</v>
      </c>
      <c r="G1847" s="2" t="s">
        <v>1007</v>
      </c>
    </row>
    <row r="1848" spans="1:7" x14ac:dyDescent="0.35">
      <c r="A1848" s="5" t="s">
        <v>1972</v>
      </c>
      <c r="B1848" s="5" t="s">
        <v>2283</v>
      </c>
      <c r="C1848" s="5" t="s">
        <v>1267</v>
      </c>
      <c r="D1848" s="5">
        <v>-0.34641290255174301</v>
      </c>
      <c r="E1848" s="6">
        <v>3.1441516057384398E-13</v>
      </c>
      <c r="F1848" s="7">
        <v>5.71659159159159E-13</v>
      </c>
      <c r="G1848" s="2" t="s">
        <v>1268</v>
      </c>
    </row>
    <row r="1849" spans="1:7" x14ac:dyDescent="0.35">
      <c r="A1849" s="5" t="s">
        <v>1971</v>
      </c>
      <c r="B1849" s="5" t="s">
        <v>2110</v>
      </c>
      <c r="C1849" s="5" t="s">
        <v>2111</v>
      </c>
      <c r="D1849" s="5">
        <v>-0.34650244643405298</v>
      </c>
      <c r="E1849" s="6">
        <v>3.0975222387041898E-13</v>
      </c>
      <c r="F1849" s="7">
        <v>5.6480090157776098E-13</v>
      </c>
      <c r="G1849" s="2" t="s">
        <v>2112</v>
      </c>
    </row>
    <row r="1850" spans="1:7" x14ac:dyDescent="0.35">
      <c r="A1850" s="5" t="s">
        <v>1972</v>
      </c>
      <c r="B1850" s="5" t="s">
        <v>2370</v>
      </c>
      <c r="C1850" s="5" t="s">
        <v>1452</v>
      </c>
      <c r="D1850" s="5">
        <v>-0.34650812670610998</v>
      </c>
      <c r="E1850" s="6">
        <v>3.09530179265494E-13</v>
      </c>
      <c r="F1850" s="7">
        <v>5.6480090157776098E-13</v>
      </c>
      <c r="G1850" s="2" t="s">
        <v>1453</v>
      </c>
    </row>
    <row r="1851" spans="1:7" x14ac:dyDescent="0.35">
      <c r="A1851" s="5" t="s">
        <v>1970</v>
      </c>
      <c r="B1851" s="5" t="s">
        <v>1980</v>
      </c>
      <c r="C1851" s="5" t="s">
        <v>130</v>
      </c>
      <c r="D1851" s="5">
        <v>-0.34692251153475101</v>
      </c>
      <c r="E1851" s="6">
        <v>2.88657986402541E-13</v>
      </c>
      <c r="F1851" s="7">
        <v>5.2812735493594603E-13</v>
      </c>
      <c r="G1851" s="2" t="s">
        <v>131</v>
      </c>
    </row>
    <row r="1852" spans="1:7" x14ac:dyDescent="0.35">
      <c r="A1852" s="5" t="s">
        <v>1970</v>
      </c>
      <c r="B1852" s="5" t="s">
        <v>2126</v>
      </c>
      <c r="C1852" s="5" t="s">
        <v>92</v>
      </c>
      <c r="D1852" s="5">
        <v>-0.34724806931683599</v>
      </c>
      <c r="E1852" s="6">
        <v>2.7355895326763898E-13</v>
      </c>
      <c r="F1852" s="7">
        <v>5.0109351432880803E-13</v>
      </c>
      <c r="G1852" s="2" t="s">
        <v>93</v>
      </c>
    </row>
    <row r="1853" spans="1:7" x14ac:dyDescent="0.35">
      <c r="A1853" s="5" t="s">
        <v>1970</v>
      </c>
      <c r="B1853" s="5" t="s">
        <v>2213</v>
      </c>
      <c r="C1853" s="5" t="s">
        <v>166</v>
      </c>
      <c r="D1853" s="5">
        <v>-0.34749223765339998</v>
      </c>
      <c r="E1853" s="6">
        <v>2.6245672302138701E-13</v>
      </c>
      <c r="F1853" s="7">
        <v>4.7950943396226396E-13</v>
      </c>
      <c r="G1853" s="2" t="s">
        <v>167</v>
      </c>
    </row>
    <row r="1854" spans="1:7" x14ac:dyDescent="0.35">
      <c r="A1854" s="5" t="s">
        <v>1973</v>
      </c>
      <c r="B1854" s="5" t="s">
        <v>2784</v>
      </c>
      <c r="C1854" s="5" t="s">
        <v>796</v>
      </c>
      <c r="D1854" s="5">
        <v>-0.34751263443282698</v>
      </c>
      <c r="E1854" s="6">
        <v>2.6156854460168698E-13</v>
      </c>
      <c r="F1854" s="7">
        <v>4.7950943396226396E-13</v>
      </c>
      <c r="G1854" s="2" t="s">
        <v>797</v>
      </c>
    </row>
    <row r="1855" spans="1:7" x14ac:dyDescent="0.35">
      <c r="A1855" s="5" t="s">
        <v>1972</v>
      </c>
      <c r="B1855" s="5" t="s">
        <v>2320</v>
      </c>
      <c r="C1855" s="5" t="s">
        <v>1672</v>
      </c>
      <c r="D1855" s="5">
        <v>-0.34798341083999101</v>
      </c>
      <c r="E1855" s="6">
        <v>2.4180657476335899E-13</v>
      </c>
      <c r="F1855" s="7">
        <v>4.4391074130105899E-13</v>
      </c>
      <c r="G1855" s="2" t="s">
        <v>1673</v>
      </c>
    </row>
    <row r="1856" spans="1:7" x14ac:dyDescent="0.35">
      <c r="A1856" s="5" t="s">
        <v>1972</v>
      </c>
      <c r="B1856" s="5" t="s">
        <v>2720</v>
      </c>
      <c r="C1856" s="5" t="s">
        <v>1662</v>
      </c>
      <c r="D1856" s="5">
        <v>-0.34812616872729801</v>
      </c>
      <c r="E1856" s="6">
        <v>2.3625545964023301E-13</v>
      </c>
      <c r="F1856" s="7">
        <v>4.3323239969719902E-13</v>
      </c>
      <c r="G1856" s="2" t="s">
        <v>1663</v>
      </c>
    </row>
    <row r="1857" spans="1:7" x14ac:dyDescent="0.35">
      <c r="A1857" s="5" t="s">
        <v>1971</v>
      </c>
      <c r="B1857" s="5" t="s">
        <v>2796</v>
      </c>
      <c r="C1857" s="5" t="s">
        <v>1066</v>
      </c>
      <c r="D1857" s="5">
        <v>-0.34832566280263599</v>
      </c>
      <c r="E1857" s="6">
        <v>2.2826185386293198E-13</v>
      </c>
      <c r="F1857" s="7">
        <v>4.1918119787718002E-13</v>
      </c>
      <c r="G1857" s="2" t="s">
        <v>1067</v>
      </c>
    </row>
    <row r="1858" spans="1:7" x14ac:dyDescent="0.35">
      <c r="A1858" s="5" t="s">
        <v>1972</v>
      </c>
      <c r="B1858" s="5" t="s">
        <v>2259</v>
      </c>
      <c r="C1858" s="5" t="s">
        <v>1606</v>
      </c>
      <c r="D1858" s="5">
        <v>-0.34850689454408801</v>
      </c>
      <c r="E1858" s="6">
        <v>2.2160051571518099E-13</v>
      </c>
      <c r="F1858" s="7">
        <v>4.0845978755690399E-13</v>
      </c>
      <c r="G1858" s="2" t="s">
        <v>1607</v>
      </c>
    </row>
    <row r="1859" spans="1:7" x14ac:dyDescent="0.35">
      <c r="A1859" s="5" t="s">
        <v>1971</v>
      </c>
      <c r="B1859" s="5" t="s">
        <v>2542</v>
      </c>
      <c r="C1859" s="5" t="s">
        <v>703</v>
      </c>
      <c r="D1859" s="5">
        <v>-0.34857696038500702</v>
      </c>
      <c r="E1859" s="6">
        <v>2.18935980456081E-13</v>
      </c>
      <c r="F1859" s="7">
        <v>4.0324601366742598E-13</v>
      </c>
      <c r="G1859" s="2" t="s">
        <v>704</v>
      </c>
    </row>
    <row r="1860" spans="1:7" x14ac:dyDescent="0.35">
      <c r="A1860" s="5" t="s">
        <v>1970</v>
      </c>
      <c r="B1860" s="5" t="s">
        <v>2364</v>
      </c>
      <c r="C1860" s="5" t="s">
        <v>597</v>
      </c>
      <c r="D1860" s="5">
        <v>-0.348835177833479</v>
      </c>
      <c r="E1860" s="6">
        <v>2.0961010704923001E-13</v>
      </c>
      <c r="F1860" s="7">
        <v>3.8726235741444902E-13</v>
      </c>
      <c r="G1860" s="2" t="s">
        <v>598</v>
      </c>
    </row>
    <row r="1861" spans="1:7" x14ac:dyDescent="0.35">
      <c r="A1861" s="5" t="s">
        <v>1972</v>
      </c>
      <c r="B1861" s="5" t="s">
        <v>2244</v>
      </c>
      <c r="C1861" s="5" t="s">
        <v>1630</v>
      </c>
      <c r="D1861" s="5">
        <v>-0.348887620360878</v>
      </c>
      <c r="E1861" s="6">
        <v>2.07833750209829E-13</v>
      </c>
      <c r="F1861" s="7">
        <v>3.8386605783866101E-13</v>
      </c>
      <c r="G1861" s="2" t="s">
        <v>1631</v>
      </c>
    </row>
    <row r="1862" spans="1:7" x14ac:dyDescent="0.35">
      <c r="A1862" s="5" t="s">
        <v>1972</v>
      </c>
      <c r="B1862" s="5" t="s">
        <v>2794</v>
      </c>
      <c r="C1862" s="5" t="s">
        <v>1720</v>
      </c>
      <c r="D1862" s="5">
        <v>-0.34888934010926798</v>
      </c>
      <c r="E1862" s="6">
        <v>2.07833750209829E-13</v>
      </c>
      <c r="F1862" s="7">
        <v>3.8386605783866101E-13</v>
      </c>
      <c r="G1862" s="2" t="s">
        <v>1721</v>
      </c>
    </row>
    <row r="1863" spans="1:7" x14ac:dyDescent="0.35">
      <c r="A1863" s="5" t="s">
        <v>1972</v>
      </c>
      <c r="B1863" s="5" t="s">
        <v>2488</v>
      </c>
      <c r="C1863" s="5" t="s">
        <v>1291</v>
      </c>
      <c r="D1863" s="5">
        <v>-0.349030535912214</v>
      </c>
      <c r="E1863" s="6">
        <v>2.0294876890147899E-13</v>
      </c>
      <c r="F1863" s="7">
        <v>3.7520960365853699E-13</v>
      </c>
      <c r="G1863" s="2" t="s">
        <v>1292</v>
      </c>
    </row>
    <row r="1864" spans="1:7" x14ac:dyDescent="0.35">
      <c r="A1864" s="5" t="s">
        <v>1970</v>
      </c>
      <c r="B1864" s="5" t="s">
        <v>2282</v>
      </c>
      <c r="C1864" s="5" t="s">
        <v>20</v>
      </c>
      <c r="D1864" s="5">
        <v>-0.34924211073210898</v>
      </c>
      <c r="E1864" s="6">
        <v>1.9584334154387799E-13</v>
      </c>
      <c r="F1864" s="7">
        <v>3.6282442748091599E-13</v>
      </c>
      <c r="G1864" s="2" t="s">
        <v>21</v>
      </c>
    </row>
    <row r="1865" spans="1:7" x14ac:dyDescent="0.35">
      <c r="A1865" s="5" t="s">
        <v>1972</v>
      </c>
      <c r="B1865" s="5" t="s">
        <v>2302</v>
      </c>
      <c r="C1865" s="5" t="s">
        <v>1371</v>
      </c>
      <c r="D1865" s="5">
        <v>-0.34926837487120999</v>
      </c>
      <c r="E1865" s="6">
        <v>1.9495516312417701E-13</v>
      </c>
      <c r="F1865" s="7">
        <v>3.6124904507257401E-13</v>
      </c>
      <c r="G1865" s="2" t="s">
        <v>1372</v>
      </c>
    </row>
    <row r="1866" spans="1:7" x14ac:dyDescent="0.35">
      <c r="A1866" s="5" t="s">
        <v>1971</v>
      </c>
      <c r="B1866" s="5" t="s">
        <v>2963</v>
      </c>
      <c r="C1866" s="5" t="s">
        <v>1405</v>
      </c>
      <c r="D1866" s="5">
        <v>-0.34934651107845299</v>
      </c>
      <c r="E1866" s="6">
        <v>1.9229062786507701E-13</v>
      </c>
      <c r="F1866" s="7">
        <v>3.5596330275229401E-13</v>
      </c>
      <c r="G1866" s="2" t="s">
        <v>1406</v>
      </c>
    </row>
    <row r="1867" spans="1:7" x14ac:dyDescent="0.35">
      <c r="A1867" s="5" t="s">
        <v>1971</v>
      </c>
      <c r="B1867" s="5" t="s">
        <v>2911</v>
      </c>
      <c r="C1867" s="5" t="s">
        <v>1544</v>
      </c>
      <c r="D1867" s="5">
        <v>-0.34939618410983603</v>
      </c>
      <c r="E1867" s="6">
        <v>1.9073631563060199E-13</v>
      </c>
      <c r="F1867" s="7">
        <v>3.5438026013772E-13</v>
      </c>
      <c r="G1867" s="2" t="s">
        <v>1545</v>
      </c>
    </row>
    <row r="1868" spans="1:7" x14ac:dyDescent="0.35">
      <c r="A1868" s="5" t="s">
        <v>1973</v>
      </c>
      <c r="B1868" s="5" t="s">
        <v>2181</v>
      </c>
      <c r="C1868" s="5" t="s">
        <v>856</v>
      </c>
      <c r="D1868" s="5">
        <v>-0.34951600652933601</v>
      </c>
      <c r="E1868" s="6">
        <v>1.8696155734687601E-13</v>
      </c>
      <c r="F1868" s="7">
        <v>3.4749042145593902E-13</v>
      </c>
      <c r="G1868" s="2" t="s">
        <v>857</v>
      </c>
    </row>
    <row r="1869" spans="1:7" x14ac:dyDescent="0.35">
      <c r="A1869" s="5" t="s">
        <v>1971</v>
      </c>
      <c r="B1869" s="5" t="s">
        <v>2326</v>
      </c>
      <c r="C1869" s="5" t="s">
        <v>1313</v>
      </c>
      <c r="D1869" s="5">
        <v>-0.34961562320520601</v>
      </c>
      <c r="E1869" s="6">
        <v>1.83852932877926E-13</v>
      </c>
      <c r="F1869" s="7">
        <v>3.4217791411042899E-13</v>
      </c>
      <c r="G1869" s="2" t="s">
        <v>1314</v>
      </c>
    </row>
    <row r="1870" spans="1:7" x14ac:dyDescent="0.35">
      <c r="A1870" s="5" t="s">
        <v>1972</v>
      </c>
      <c r="B1870" s="5" t="s">
        <v>2542</v>
      </c>
      <c r="C1870" s="5" t="s">
        <v>703</v>
      </c>
      <c r="D1870" s="5">
        <v>-0.34983973667802998</v>
      </c>
      <c r="E1870" s="6">
        <v>1.7719159473017501E-13</v>
      </c>
      <c r="F1870" s="7">
        <v>3.29665898617512E-13</v>
      </c>
      <c r="G1870" s="2" t="s">
        <v>704</v>
      </c>
    </row>
    <row r="1871" spans="1:7" x14ac:dyDescent="0.35">
      <c r="A1871" s="5" t="s">
        <v>1972</v>
      </c>
      <c r="B1871" s="5" t="s">
        <v>2202</v>
      </c>
      <c r="C1871" s="5" t="s">
        <v>1135</v>
      </c>
      <c r="D1871" s="5">
        <v>-0.35002981218929602</v>
      </c>
      <c r="E1871" s="6">
        <v>1.7141843500212399E-13</v>
      </c>
      <c r="F1871" s="7">
        <v>3.18980769230769E-13</v>
      </c>
      <c r="G1871" s="2" t="s">
        <v>1136</v>
      </c>
    </row>
    <row r="1872" spans="1:7" x14ac:dyDescent="0.35">
      <c r="A1872" s="5" t="s">
        <v>1971</v>
      </c>
      <c r="B1872" s="5" t="s">
        <v>2248</v>
      </c>
      <c r="C1872" s="5" t="s">
        <v>1223</v>
      </c>
      <c r="D1872" s="5">
        <v>-0.35006490671740098</v>
      </c>
      <c r="E1872" s="6">
        <v>1.7053025658242399E-13</v>
      </c>
      <c r="F1872" s="7">
        <v>3.18980769230769E-13</v>
      </c>
      <c r="G1872" s="2" t="s">
        <v>1224</v>
      </c>
    </row>
    <row r="1873" spans="1:7" x14ac:dyDescent="0.35">
      <c r="A1873" s="5" t="s">
        <v>1973</v>
      </c>
      <c r="B1873" s="5" t="s">
        <v>2022</v>
      </c>
      <c r="C1873" s="5" t="s">
        <v>1966</v>
      </c>
      <c r="D1873" s="5">
        <v>-0.350301427457966</v>
      </c>
      <c r="E1873" s="6">
        <v>1.63868918434673E-13</v>
      </c>
      <c r="F1873" s="7">
        <v>3.06630686198921E-13</v>
      </c>
      <c r="G1873" s="2" t="s">
        <v>1967</v>
      </c>
    </row>
    <row r="1874" spans="1:7" x14ac:dyDescent="0.35">
      <c r="A1874" s="5" t="s">
        <v>1972</v>
      </c>
      <c r="B1874" s="5" t="s">
        <v>2297</v>
      </c>
      <c r="C1874" s="5" t="s">
        <v>1508</v>
      </c>
      <c r="D1874" s="5">
        <v>-0.35031534217384003</v>
      </c>
      <c r="E1874" s="6">
        <v>1.6342482922482299E-13</v>
      </c>
      <c r="F1874" s="7">
        <v>3.04996141975309E-13</v>
      </c>
      <c r="G1874" s="2" t="s">
        <v>1509</v>
      </c>
    </row>
    <row r="1875" spans="1:7" x14ac:dyDescent="0.35">
      <c r="A1875" s="5" t="s">
        <v>1970</v>
      </c>
      <c r="B1875" s="5" t="s">
        <v>2337</v>
      </c>
      <c r="C1875" s="5" t="s">
        <v>138</v>
      </c>
      <c r="D1875" s="5">
        <v>-0.35062574570850003</v>
      </c>
      <c r="E1875" s="6">
        <v>1.54987134237672E-13</v>
      </c>
      <c r="F1875" s="7">
        <v>2.9047527047913402E-13</v>
      </c>
      <c r="G1875" s="2" t="s">
        <v>139</v>
      </c>
    </row>
    <row r="1876" spans="1:7" x14ac:dyDescent="0.35">
      <c r="A1876" s="5" t="s">
        <v>1973</v>
      </c>
      <c r="B1876" s="5" t="s">
        <v>2313</v>
      </c>
      <c r="C1876" s="5" t="s">
        <v>474</v>
      </c>
      <c r="D1876" s="5">
        <v>-0.35070334612083598</v>
      </c>
      <c r="E1876" s="6">
        <v>1.52988732793347E-13</v>
      </c>
      <c r="F1876" s="7">
        <v>2.86948955916473E-13</v>
      </c>
      <c r="G1876" s="2" t="s">
        <v>475</v>
      </c>
    </row>
    <row r="1877" spans="1:7" x14ac:dyDescent="0.35">
      <c r="A1877" s="5" t="s">
        <v>1972</v>
      </c>
      <c r="B1877" s="5" t="s">
        <v>2231</v>
      </c>
      <c r="C1877" s="5" t="s">
        <v>1120</v>
      </c>
      <c r="D1877" s="5">
        <v>-0.35079126385415299</v>
      </c>
      <c r="E1877" s="6">
        <v>1.5076828674409601E-13</v>
      </c>
      <c r="F1877" s="7">
        <v>2.8341718266253899E-13</v>
      </c>
      <c r="G1877" s="2" t="s">
        <v>1121</v>
      </c>
    </row>
    <row r="1878" spans="1:7" x14ac:dyDescent="0.35">
      <c r="A1878" s="5" t="s">
        <v>1971</v>
      </c>
      <c r="B1878" s="5" t="s">
        <v>2672</v>
      </c>
      <c r="C1878" s="5" t="s">
        <v>882</v>
      </c>
      <c r="D1878" s="5">
        <v>-0.35124500292230099</v>
      </c>
      <c r="E1878" s="6">
        <v>1.3944401189291999E-13</v>
      </c>
      <c r="F1878" s="7">
        <v>2.61298449612403E-13</v>
      </c>
      <c r="G1878" s="2" t="s">
        <v>883</v>
      </c>
    </row>
    <row r="1879" spans="1:7" x14ac:dyDescent="0.35">
      <c r="A1879" s="5" t="s">
        <v>1971</v>
      </c>
      <c r="B1879" s="5" t="s">
        <v>2355</v>
      </c>
      <c r="C1879" s="5" t="s">
        <v>1303</v>
      </c>
      <c r="D1879" s="5">
        <v>-0.351356526661883</v>
      </c>
      <c r="E1879" s="6">
        <v>1.3700152123874399E-13</v>
      </c>
      <c r="F1879" s="7">
        <v>2.5773855702094601E-13</v>
      </c>
      <c r="G1879" s="2" t="s">
        <v>1304</v>
      </c>
    </row>
    <row r="1880" spans="1:7" x14ac:dyDescent="0.35">
      <c r="A1880" s="5" t="s">
        <v>1973</v>
      </c>
      <c r="B1880" s="5" t="s">
        <v>2547</v>
      </c>
      <c r="C1880" s="5" t="s">
        <v>118</v>
      </c>
      <c r="D1880" s="5">
        <v>-0.35160713290540302</v>
      </c>
      <c r="E1880" s="6">
        <v>1.3145040611561899E-13</v>
      </c>
      <c r="F1880" s="7">
        <v>2.46833721833722E-13</v>
      </c>
      <c r="G1880" s="2" t="s">
        <v>119</v>
      </c>
    </row>
    <row r="1881" spans="1:7" x14ac:dyDescent="0.35">
      <c r="A1881" s="5" t="s">
        <v>1970</v>
      </c>
      <c r="B1881" s="5" t="s">
        <v>2481</v>
      </c>
      <c r="C1881" s="5" t="s">
        <v>389</v>
      </c>
      <c r="D1881" s="5">
        <v>-0.35164324381824302</v>
      </c>
      <c r="E1881" s="6">
        <v>1.3056222769591801E-13</v>
      </c>
      <c r="F1881" s="7">
        <v>2.46833721833722E-13</v>
      </c>
      <c r="G1881" s="2" t="s">
        <v>390</v>
      </c>
    </row>
    <row r="1882" spans="1:7" x14ac:dyDescent="0.35">
      <c r="A1882" s="5" t="s">
        <v>1972</v>
      </c>
      <c r="B1882" s="5" t="s">
        <v>2267</v>
      </c>
      <c r="C1882" s="5" t="s">
        <v>1492</v>
      </c>
      <c r="D1882" s="5">
        <v>-0.352218971257789</v>
      </c>
      <c r="E1882" s="6">
        <v>1.1834977442504199E-13</v>
      </c>
      <c r="F1882" s="7">
        <v>2.22858255451713E-13</v>
      </c>
      <c r="G1882" s="2" t="s">
        <v>1493</v>
      </c>
    </row>
    <row r="1883" spans="1:7" x14ac:dyDescent="0.35">
      <c r="A1883" s="5" t="s">
        <v>1972</v>
      </c>
      <c r="B1883" s="5" t="s">
        <v>2279</v>
      </c>
      <c r="C1883" s="5" t="s">
        <v>280</v>
      </c>
      <c r="D1883" s="5">
        <v>-0.352218971257789</v>
      </c>
      <c r="E1883" s="6">
        <v>1.1834977442504199E-13</v>
      </c>
      <c r="F1883" s="7">
        <v>2.22858255451713E-13</v>
      </c>
      <c r="G1883" s="2" t="s">
        <v>281</v>
      </c>
    </row>
    <row r="1884" spans="1:7" x14ac:dyDescent="0.35">
      <c r="A1884" s="5" t="s">
        <v>1972</v>
      </c>
      <c r="B1884" s="5" t="s">
        <v>2186</v>
      </c>
      <c r="C1884" s="5" t="s">
        <v>494</v>
      </c>
      <c r="D1884" s="5">
        <v>-0.35231415271198702</v>
      </c>
      <c r="E1884" s="6">
        <v>1.16351372980716E-13</v>
      </c>
      <c r="F1884" s="7">
        <v>2.19422776911076E-13</v>
      </c>
      <c r="G1884" s="2" t="s">
        <v>495</v>
      </c>
    </row>
    <row r="1885" spans="1:7" x14ac:dyDescent="0.35">
      <c r="A1885" s="5" t="s">
        <v>1972</v>
      </c>
      <c r="B1885" s="5" t="s">
        <v>2446</v>
      </c>
      <c r="C1885" s="5" t="s">
        <v>1462</v>
      </c>
      <c r="D1885" s="5">
        <v>-0.35231422507141502</v>
      </c>
      <c r="E1885" s="6">
        <v>1.16351372980716E-13</v>
      </c>
      <c r="F1885" s="7">
        <v>2.19422776911076E-13</v>
      </c>
      <c r="G1885" s="2" t="s">
        <v>1463</v>
      </c>
    </row>
    <row r="1886" spans="1:7" x14ac:dyDescent="0.35">
      <c r="A1886" s="5" t="s">
        <v>1972</v>
      </c>
      <c r="B1886" s="5" t="s">
        <v>2612</v>
      </c>
      <c r="C1886" s="5" t="s">
        <v>288</v>
      </c>
      <c r="D1886" s="5">
        <v>-0.35269487852877701</v>
      </c>
      <c r="E1886" s="6">
        <v>1.09245945623115E-13</v>
      </c>
      <c r="F1886" s="7">
        <v>2.06665363565285E-13</v>
      </c>
      <c r="G1886" s="2" t="s">
        <v>289</v>
      </c>
    </row>
    <row r="1887" spans="1:7" x14ac:dyDescent="0.35">
      <c r="A1887" s="5" t="s">
        <v>1972</v>
      </c>
      <c r="B1887" s="5" t="s">
        <v>2390</v>
      </c>
      <c r="C1887" s="5" t="s">
        <v>774</v>
      </c>
      <c r="D1887" s="5">
        <v>-0.35269493647887101</v>
      </c>
      <c r="E1887" s="6">
        <v>1.09245945623115E-13</v>
      </c>
      <c r="F1887" s="7">
        <v>2.06665363565285E-13</v>
      </c>
      <c r="G1887" s="2" t="s">
        <v>775</v>
      </c>
    </row>
    <row r="1888" spans="1:7" x14ac:dyDescent="0.35">
      <c r="A1888" s="5" t="s">
        <v>1972</v>
      </c>
      <c r="B1888" s="5" t="s">
        <v>2535</v>
      </c>
      <c r="C1888" s="5" t="s">
        <v>1550</v>
      </c>
      <c r="D1888" s="5">
        <v>-0.35269518276709</v>
      </c>
      <c r="E1888" s="6">
        <v>1.09245945623115E-13</v>
      </c>
      <c r="F1888" s="7">
        <v>2.06665363565285E-13</v>
      </c>
      <c r="G1888" s="2" t="s">
        <v>1551</v>
      </c>
    </row>
    <row r="1889" spans="1:7" x14ac:dyDescent="0.35">
      <c r="A1889" s="5" t="s">
        <v>1971</v>
      </c>
      <c r="B1889" s="5" t="s">
        <v>3072</v>
      </c>
      <c r="C1889" s="5" t="s">
        <v>1782</v>
      </c>
      <c r="D1889" s="5">
        <v>-0.35278342111990602</v>
      </c>
      <c r="E1889" s="6">
        <v>1.07469588783715E-13</v>
      </c>
      <c r="F1889" s="7">
        <v>2.03350313479624E-13</v>
      </c>
      <c r="G1889" s="2" t="s">
        <v>1783</v>
      </c>
    </row>
    <row r="1890" spans="1:7" x14ac:dyDescent="0.35">
      <c r="A1890" s="5" t="s">
        <v>1972</v>
      </c>
      <c r="B1890" s="5" t="s">
        <v>2458</v>
      </c>
      <c r="C1890" s="5" t="s">
        <v>1068</v>
      </c>
      <c r="D1890" s="5">
        <v>-0.35288529941854402</v>
      </c>
      <c r="E1890" s="6">
        <v>1.05693231944315E-13</v>
      </c>
      <c r="F1890" s="7">
        <v>2.0160784313725501E-13</v>
      </c>
      <c r="G1890" s="2" t="s">
        <v>1069</v>
      </c>
    </row>
    <row r="1891" spans="1:7" x14ac:dyDescent="0.35">
      <c r="A1891" s="5" t="s">
        <v>1971</v>
      </c>
      <c r="B1891" s="5" t="s">
        <v>2446</v>
      </c>
      <c r="C1891" s="5" t="s">
        <v>1462</v>
      </c>
      <c r="D1891" s="5">
        <v>-0.35295710587456802</v>
      </c>
      <c r="E1891" s="6">
        <v>1.0436096431476501E-13</v>
      </c>
      <c r="F1891" s="7">
        <v>1.9795918367346901E-13</v>
      </c>
      <c r="G1891" s="2" t="s">
        <v>1463</v>
      </c>
    </row>
    <row r="1892" spans="1:7" x14ac:dyDescent="0.35">
      <c r="A1892" s="5" t="s">
        <v>1972</v>
      </c>
      <c r="B1892" s="5" t="s">
        <v>2262</v>
      </c>
      <c r="C1892" s="5" t="s">
        <v>717</v>
      </c>
      <c r="D1892" s="5">
        <v>-0.35298042289136899</v>
      </c>
      <c r="E1892" s="6">
        <v>1.0391687510491501E-13</v>
      </c>
      <c r="F1892" s="7">
        <v>1.9795918367346901E-13</v>
      </c>
      <c r="G1892" s="2" t="s">
        <v>718</v>
      </c>
    </row>
    <row r="1893" spans="1:7" x14ac:dyDescent="0.35">
      <c r="A1893" s="5" t="s">
        <v>1972</v>
      </c>
      <c r="B1893" s="5" t="s">
        <v>2819</v>
      </c>
      <c r="C1893" s="5" t="s">
        <v>1708</v>
      </c>
      <c r="D1893" s="5">
        <v>-0.35298042289136899</v>
      </c>
      <c r="E1893" s="6">
        <v>1.0391687510491501E-13</v>
      </c>
      <c r="F1893" s="7">
        <v>1.9795918367346901E-13</v>
      </c>
      <c r="G1893" s="2" t="s">
        <v>1709</v>
      </c>
    </row>
    <row r="1894" spans="1:7" x14ac:dyDescent="0.35">
      <c r="A1894" s="5" t="s">
        <v>1972</v>
      </c>
      <c r="B1894" s="5" t="s">
        <v>2011</v>
      </c>
      <c r="C1894" s="5" t="s">
        <v>1618</v>
      </c>
      <c r="D1894" s="5">
        <v>-0.35298045188987098</v>
      </c>
      <c r="E1894" s="6">
        <v>1.0391687510491501E-13</v>
      </c>
      <c r="F1894" s="7">
        <v>1.9795918367346901E-13</v>
      </c>
      <c r="G1894" s="2" t="s">
        <v>1619</v>
      </c>
    </row>
    <row r="1895" spans="1:7" x14ac:dyDescent="0.35">
      <c r="A1895" s="5" t="s">
        <v>1971</v>
      </c>
      <c r="B1895" s="5" t="s">
        <v>2746</v>
      </c>
      <c r="C1895" s="5" t="s">
        <v>1588</v>
      </c>
      <c r="D1895" s="5">
        <v>-0.35315480715324998</v>
      </c>
      <c r="E1895" s="6">
        <v>1.00808250635964E-13</v>
      </c>
      <c r="F1895" s="7">
        <v>1.9285433070866101E-13</v>
      </c>
      <c r="G1895" s="2" t="s">
        <v>1589</v>
      </c>
    </row>
    <row r="1896" spans="1:7" x14ac:dyDescent="0.35">
      <c r="A1896" s="5" t="s">
        <v>1972</v>
      </c>
      <c r="B1896" s="5" t="s">
        <v>2301</v>
      </c>
      <c r="C1896" s="5" t="s">
        <v>1576</v>
      </c>
      <c r="D1896" s="5">
        <v>-0.35336114870815899</v>
      </c>
      <c r="E1896" s="6">
        <v>9.72555369571637E-14</v>
      </c>
      <c r="F1896" s="7">
        <v>1.8593577620173399E-13</v>
      </c>
      <c r="G1896" s="2" t="s">
        <v>1577</v>
      </c>
    </row>
    <row r="1897" spans="1:7" x14ac:dyDescent="0.35">
      <c r="A1897" s="5" t="s">
        <v>1972</v>
      </c>
      <c r="B1897" s="5" t="s">
        <v>2402</v>
      </c>
      <c r="C1897" s="5" t="s">
        <v>1716</v>
      </c>
      <c r="D1897" s="5">
        <v>-0.35336122128262198</v>
      </c>
      <c r="E1897" s="6">
        <v>9.72555369571637E-14</v>
      </c>
      <c r="F1897" s="7">
        <v>1.8593577620173399E-13</v>
      </c>
      <c r="G1897" s="2" t="s">
        <v>1717</v>
      </c>
    </row>
    <row r="1898" spans="1:7" x14ac:dyDescent="0.35">
      <c r="A1898" s="5" t="s">
        <v>1972</v>
      </c>
      <c r="B1898" s="5" t="s">
        <v>2730</v>
      </c>
      <c r="C1898" s="5" t="s">
        <v>1241</v>
      </c>
      <c r="D1898" s="5">
        <v>-0.35364669307075203</v>
      </c>
      <c r="E1898" s="6">
        <v>9.2814644858663099E-14</v>
      </c>
      <c r="F1898" s="7">
        <v>1.7761641673243899E-13</v>
      </c>
      <c r="G1898" s="2" t="s">
        <v>1242</v>
      </c>
    </row>
    <row r="1899" spans="1:7" x14ac:dyDescent="0.35">
      <c r="A1899" s="5" t="s">
        <v>1970</v>
      </c>
      <c r="B1899" s="5" t="s">
        <v>2321</v>
      </c>
      <c r="C1899" s="5" t="s">
        <v>549</v>
      </c>
      <c r="D1899" s="5">
        <v>-0.35396269857234802</v>
      </c>
      <c r="E1899" s="6">
        <v>8.7929663550312398E-14</v>
      </c>
      <c r="F1899" s="7">
        <v>1.6837085308056901E-13</v>
      </c>
      <c r="G1899" s="2" t="s">
        <v>550</v>
      </c>
    </row>
    <row r="1900" spans="1:7" x14ac:dyDescent="0.35">
      <c r="A1900" s="5" t="s">
        <v>1971</v>
      </c>
      <c r="B1900" s="5" t="s">
        <v>2801</v>
      </c>
      <c r="C1900" s="5" t="s">
        <v>836</v>
      </c>
      <c r="D1900" s="5">
        <v>-0.35399596816712697</v>
      </c>
      <c r="E1900" s="6">
        <v>8.7485574340462298E-14</v>
      </c>
      <c r="F1900" s="7">
        <v>1.67737154150198E-13</v>
      </c>
      <c r="G1900" s="2" t="s">
        <v>837</v>
      </c>
    </row>
    <row r="1901" spans="1:7" x14ac:dyDescent="0.35">
      <c r="A1901" s="5" t="s">
        <v>1972</v>
      </c>
      <c r="B1901" s="5" t="s">
        <v>2433</v>
      </c>
      <c r="C1901" s="5" t="s">
        <v>1724</v>
      </c>
      <c r="D1901" s="5">
        <v>-0.354217839996254</v>
      </c>
      <c r="E1901" s="6">
        <v>8.4154905266586904E-14</v>
      </c>
      <c r="F1901" s="7">
        <v>1.6179477020602199E-13</v>
      </c>
      <c r="G1901" s="2" t="s">
        <v>1725</v>
      </c>
    </row>
    <row r="1902" spans="1:7" x14ac:dyDescent="0.35">
      <c r="A1902" s="5" t="s">
        <v>1970</v>
      </c>
      <c r="B1902" s="5" t="s">
        <v>3005</v>
      </c>
      <c r="C1902" s="5" t="s">
        <v>397</v>
      </c>
      <c r="D1902" s="5">
        <v>-0.35441034052271497</v>
      </c>
      <c r="E1902" s="6">
        <v>8.1268325402561497E-14</v>
      </c>
      <c r="F1902" s="7">
        <v>1.5634615384615401E-13</v>
      </c>
      <c r="G1902" s="2" t="s">
        <v>398</v>
      </c>
    </row>
    <row r="1903" spans="1:7" x14ac:dyDescent="0.35">
      <c r="A1903" s="5" t="s">
        <v>1972</v>
      </c>
      <c r="B1903" s="5" t="s">
        <v>2426</v>
      </c>
      <c r="C1903" s="5" t="s">
        <v>1740</v>
      </c>
      <c r="D1903" s="5">
        <v>-0.35478892881527302</v>
      </c>
      <c r="E1903" s="6">
        <v>7.6383344094210795E-14</v>
      </c>
      <c r="F1903" s="7">
        <v>1.4715647339158101E-13</v>
      </c>
      <c r="G1903" s="2" t="s">
        <v>1741</v>
      </c>
    </row>
    <row r="1904" spans="1:7" x14ac:dyDescent="0.35">
      <c r="A1904" s="5" t="s">
        <v>1972</v>
      </c>
      <c r="B1904" s="5" t="s">
        <v>2710</v>
      </c>
      <c r="C1904" s="5" t="s">
        <v>1732</v>
      </c>
      <c r="D1904" s="5">
        <v>-0.35488405197531903</v>
      </c>
      <c r="E1904" s="6">
        <v>7.5051076464660595E-14</v>
      </c>
      <c r="F1904" s="7">
        <v>1.4499800955414001E-13</v>
      </c>
      <c r="G1904" s="2" t="s">
        <v>1733</v>
      </c>
    </row>
    <row r="1905" spans="1:7" x14ac:dyDescent="0.35">
      <c r="A1905" s="5" t="s">
        <v>1972</v>
      </c>
      <c r="B1905" s="5" t="s">
        <v>2588</v>
      </c>
      <c r="C1905" s="5" t="s">
        <v>924</v>
      </c>
      <c r="D1905" s="5">
        <v>-0.35545514070050399</v>
      </c>
      <c r="E1905" s="6">
        <v>6.7945649107059606E-14</v>
      </c>
      <c r="F1905" s="7">
        <v>1.31305821371611E-13</v>
      </c>
      <c r="G1905" s="2" t="s">
        <v>925</v>
      </c>
    </row>
    <row r="1906" spans="1:7" x14ac:dyDescent="0.35">
      <c r="A1906" s="5" t="s">
        <v>1972</v>
      </c>
      <c r="B1906" s="5" t="s">
        <v>2355</v>
      </c>
      <c r="C1906" s="5" t="s">
        <v>1303</v>
      </c>
      <c r="D1906" s="5">
        <v>-0.35545515530140698</v>
      </c>
      <c r="E1906" s="6">
        <v>6.7945649107059606E-14</v>
      </c>
      <c r="F1906" s="7">
        <v>1.31305821371611E-13</v>
      </c>
      <c r="G1906" s="2" t="s">
        <v>1304</v>
      </c>
    </row>
    <row r="1907" spans="1:7" x14ac:dyDescent="0.35">
      <c r="A1907" s="5" t="s">
        <v>1971</v>
      </c>
      <c r="B1907" s="5" t="s">
        <v>2805</v>
      </c>
      <c r="C1907" s="5" t="s">
        <v>681</v>
      </c>
      <c r="D1907" s="5">
        <v>-0.35545850190827999</v>
      </c>
      <c r="E1907" s="6">
        <v>6.7945649107059606E-14</v>
      </c>
      <c r="F1907" s="7">
        <v>1.31305821371611E-13</v>
      </c>
      <c r="G1907" s="2" t="s">
        <v>682</v>
      </c>
    </row>
    <row r="1908" spans="1:7" x14ac:dyDescent="0.35">
      <c r="A1908" s="5" t="s">
        <v>1972</v>
      </c>
      <c r="B1908" s="5" t="s">
        <v>2280</v>
      </c>
      <c r="C1908" s="5" t="s">
        <v>1424</v>
      </c>
      <c r="D1908" s="5">
        <v>-0.35555033675951397</v>
      </c>
      <c r="E1908" s="6">
        <v>6.7057470687359506E-14</v>
      </c>
      <c r="F1908" s="7">
        <v>1.3006994404476401E-13</v>
      </c>
      <c r="G1908" s="2" t="s">
        <v>1425</v>
      </c>
    </row>
    <row r="1909" spans="1:7" x14ac:dyDescent="0.35">
      <c r="A1909" s="5" t="s">
        <v>1970</v>
      </c>
      <c r="B1909" s="5" t="s">
        <v>2350</v>
      </c>
      <c r="C1909" s="5" t="s">
        <v>607</v>
      </c>
      <c r="D1909" s="5">
        <v>-0.35616022823128901</v>
      </c>
      <c r="E1909" s="6">
        <v>6.0396132539608503E-14</v>
      </c>
      <c r="F1909" s="7">
        <v>1.17269815852682E-13</v>
      </c>
      <c r="G1909" s="2" t="s">
        <v>608</v>
      </c>
    </row>
    <row r="1910" spans="1:7" x14ac:dyDescent="0.35">
      <c r="A1910" s="5" t="s">
        <v>1972</v>
      </c>
      <c r="B1910" s="5" t="s">
        <v>2171</v>
      </c>
      <c r="C1910" s="5" t="s">
        <v>1742</v>
      </c>
      <c r="D1910" s="5">
        <v>-0.35669249960507099</v>
      </c>
      <c r="E1910" s="6">
        <v>5.5067062021407802E-14</v>
      </c>
      <c r="F1910" s="7">
        <v>1.07065304487179E-13</v>
      </c>
      <c r="G1910" s="2" t="s">
        <v>1743</v>
      </c>
    </row>
    <row r="1911" spans="1:7" x14ac:dyDescent="0.35">
      <c r="A1911" s="5" t="s">
        <v>1972</v>
      </c>
      <c r="B1911" s="5" t="s">
        <v>2489</v>
      </c>
      <c r="C1911" s="5" t="s">
        <v>1026</v>
      </c>
      <c r="D1911" s="5">
        <v>-0.356787856927062</v>
      </c>
      <c r="E1911" s="6">
        <v>5.4178883601707601E-14</v>
      </c>
      <c r="F1911" s="7">
        <v>1.05400962309543E-13</v>
      </c>
      <c r="G1911" s="2" t="s">
        <v>1027</v>
      </c>
    </row>
    <row r="1912" spans="1:7" x14ac:dyDescent="0.35">
      <c r="A1912" s="5" t="s">
        <v>1972</v>
      </c>
      <c r="B1912" s="5" t="s">
        <v>2255</v>
      </c>
      <c r="C1912" s="5" t="s">
        <v>1730</v>
      </c>
      <c r="D1912" s="5">
        <v>-0.35688286251346601</v>
      </c>
      <c r="E1912" s="6">
        <v>5.3290705182007501E-14</v>
      </c>
      <c r="F1912" s="7">
        <v>1.03817269076305E-13</v>
      </c>
      <c r="G1912" s="2" t="s">
        <v>1731</v>
      </c>
    </row>
    <row r="1913" spans="1:7" x14ac:dyDescent="0.35">
      <c r="A1913" s="5" t="s">
        <v>1970</v>
      </c>
      <c r="B1913" s="5" t="s">
        <v>2707</v>
      </c>
      <c r="C1913" s="5" t="s">
        <v>824</v>
      </c>
      <c r="D1913" s="5">
        <v>-0.35701603464308301</v>
      </c>
      <c r="E1913" s="6">
        <v>5.1958437552457301E-14</v>
      </c>
      <c r="F1913" s="7">
        <v>1.01366559485531E-13</v>
      </c>
      <c r="G1913" s="2" t="s">
        <v>825</v>
      </c>
    </row>
    <row r="1914" spans="1:7" x14ac:dyDescent="0.35">
      <c r="A1914" s="5" t="s">
        <v>1972</v>
      </c>
      <c r="B1914" s="5" t="s">
        <v>2415</v>
      </c>
      <c r="C1914" s="5" t="s">
        <v>1744</v>
      </c>
      <c r="D1914" s="5">
        <v>-0.35726364703101998</v>
      </c>
      <c r="E1914" s="6">
        <v>4.9737991503207E-14</v>
      </c>
      <c r="F1914" s="7">
        <v>9.6960981496379697E-14</v>
      </c>
      <c r="G1914" s="2" t="s">
        <v>1745</v>
      </c>
    </row>
    <row r="1915" spans="1:7" x14ac:dyDescent="0.35">
      <c r="A1915" s="5" t="s">
        <v>1973</v>
      </c>
      <c r="B1915" s="5" t="s">
        <v>2682</v>
      </c>
      <c r="C1915" s="5" t="s">
        <v>82</v>
      </c>
      <c r="D1915" s="5">
        <v>-0.35726967649646402</v>
      </c>
      <c r="E1915" s="6">
        <v>4.9737991503207E-14</v>
      </c>
      <c r="F1915" s="7">
        <v>9.6960981496379697E-14</v>
      </c>
      <c r="G1915" s="2" t="s">
        <v>83</v>
      </c>
    </row>
    <row r="1916" spans="1:7" x14ac:dyDescent="0.35">
      <c r="A1916" s="5" t="s">
        <v>1971</v>
      </c>
      <c r="B1916" s="5" t="s">
        <v>2618</v>
      </c>
      <c r="C1916" s="5" t="s">
        <v>739</v>
      </c>
      <c r="D1916" s="5">
        <v>-0.35730984144702699</v>
      </c>
      <c r="E1916" s="6">
        <v>4.9293902293357001E-14</v>
      </c>
      <c r="F1916" s="7">
        <v>9.63356164383562E-14</v>
      </c>
      <c r="G1916" s="2" t="s">
        <v>740</v>
      </c>
    </row>
    <row r="1917" spans="1:7" x14ac:dyDescent="0.35">
      <c r="A1917" s="5" t="s">
        <v>1972</v>
      </c>
      <c r="B1917" s="5" t="s">
        <v>2811</v>
      </c>
      <c r="C1917" s="5" t="s">
        <v>545</v>
      </c>
      <c r="D1917" s="5">
        <v>-0.35745395123865098</v>
      </c>
      <c r="E1917" s="6">
        <v>4.81836792687318E-14</v>
      </c>
      <c r="F1917" s="7">
        <v>9.4338175948345406E-14</v>
      </c>
      <c r="G1917" s="2" t="s">
        <v>546</v>
      </c>
    </row>
    <row r="1918" spans="1:7" x14ac:dyDescent="0.35">
      <c r="A1918" s="5" t="s">
        <v>1973</v>
      </c>
      <c r="B1918" s="5" t="s">
        <v>3041</v>
      </c>
      <c r="C1918" s="5" t="s">
        <v>496</v>
      </c>
      <c r="D1918" s="5">
        <v>-0.357713397257171</v>
      </c>
      <c r="E1918" s="6">
        <v>4.6185277824406499E-14</v>
      </c>
      <c r="F1918" s="7">
        <v>9.04967689822294E-14</v>
      </c>
      <c r="G1918" s="2" t="s">
        <v>497</v>
      </c>
    </row>
    <row r="1919" spans="1:7" x14ac:dyDescent="0.35">
      <c r="A1919" s="5" t="s">
        <v>1970</v>
      </c>
      <c r="B1919" s="5" t="s">
        <v>2328</v>
      </c>
      <c r="C1919" s="5" t="s">
        <v>5</v>
      </c>
      <c r="D1919" s="5">
        <v>-0.35782871193301302</v>
      </c>
      <c r="E1919" s="6">
        <v>4.5297099404706399E-14</v>
      </c>
      <c r="F1919" s="7">
        <v>8.8877427184465996E-14</v>
      </c>
      <c r="G1919" s="2" t="s">
        <v>6</v>
      </c>
    </row>
    <row r="1920" spans="1:7" x14ac:dyDescent="0.35">
      <c r="A1920" s="5" t="s">
        <v>1972</v>
      </c>
      <c r="B1920" s="5" t="s">
        <v>2601</v>
      </c>
      <c r="C1920" s="5" t="s">
        <v>910</v>
      </c>
      <c r="D1920" s="5">
        <v>-0.35792985850963799</v>
      </c>
      <c r="E1920" s="6">
        <v>4.4408920985006299E-14</v>
      </c>
      <c r="F1920" s="7">
        <v>8.7182186234817801E-14</v>
      </c>
      <c r="G1920" s="2" t="s">
        <v>911</v>
      </c>
    </row>
    <row r="1921" spans="1:7" x14ac:dyDescent="0.35">
      <c r="A1921" s="5" t="s">
        <v>1971</v>
      </c>
      <c r="B1921" s="5" t="s">
        <v>3066</v>
      </c>
      <c r="C1921" s="5" t="s">
        <v>964</v>
      </c>
      <c r="D1921" s="5">
        <v>-0.358376356572014</v>
      </c>
      <c r="E1921" s="6">
        <v>4.1078251911130798E-14</v>
      </c>
      <c r="F1921" s="7">
        <v>8.0833333333333296E-14</v>
      </c>
      <c r="G1921" s="2" t="s">
        <v>251</v>
      </c>
    </row>
    <row r="1922" spans="1:7" x14ac:dyDescent="0.35">
      <c r="A1922" s="5" t="s">
        <v>1972</v>
      </c>
      <c r="B1922" s="5" t="s">
        <v>2299</v>
      </c>
      <c r="C1922" s="5" t="s">
        <v>466</v>
      </c>
      <c r="D1922" s="5">
        <v>-0.358881673051613</v>
      </c>
      <c r="E1922" s="6">
        <v>3.7747582837255297E-14</v>
      </c>
      <c r="F1922" s="7">
        <v>7.4266856214459795E-14</v>
      </c>
      <c r="G1922" s="2" t="s">
        <v>467</v>
      </c>
    </row>
    <row r="1923" spans="1:7" x14ac:dyDescent="0.35">
      <c r="A1923" s="5" t="s">
        <v>1973</v>
      </c>
      <c r="B1923" s="5" t="s">
        <v>2946</v>
      </c>
      <c r="C1923" s="5" t="s">
        <v>468</v>
      </c>
      <c r="D1923" s="5">
        <v>-0.35890344753535702</v>
      </c>
      <c r="E1923" s="6">
        <v>3.7525538232330297E-14</v>
      </c>
      <c r="F1923" s="7">
        <v>7.3932926829268302E-14</v>
      </c>
      <c r="G1923" s="2" t="s">
        <v>469</v>
      </c>
    </row>
    <row r="1924" spans="1:7" x14ac:dyDescent="0.35">
      <c r="A1924" s="5" t="s">
        <v>1972</v>
      </c>
      <c r="B1924" s="5" t="s">
        <v>2719</v>
      </c>
      <c r="C1924" s="5" t="s">
        <v>1024</v>
      </c>
      <c r="D1924" s="5">
        <v>-0.35897685450581102</v>
      </c>
      <c r="E1924" s="6">
        <v>3.6859404417555197E-14</v>
      </c>
      <c r="F1924" s="7">
        <v>7.28091944670464E-14</v>
      </c>
      <c r="G1924" s="2" t="s">
        <v>1025</v>
      </c>
    </row>
    <row r="1925" spans="1:7" x14ac:dyDescent="0.35">
      <c r="A1925" s="5" t="s">
        <v>1971</v>
      </c>
      <c r="B1925" s="5" t="s">
        <v>2774</v>
      </c>
      <c r="C1925" s="5" t="s">
        <v>1261</v>
      </c>
      <c r="D1925" s="5">
        <v>-0.35899588591633402</v>
      </c>
      <c r="E1925" s="6">
        <v>3.6859404417555197E-14</v>
      </c>
      <c r="F1925" s="7">
        <v>7.28091944670464E-14</v>
      </c>
      <c r="G1925" s="2" t="s">
        <v>1262</v>
      </c>
    </row>
    <row r="1926" spans="1:7" x14ac:dyDescent="0.35">
      <c r="A1926" s="5" t="s">
        <v>1971</v>
      </c>
      <c r="B1926" s="5" t="s">
        <v>2897</v>
      </c>
      <c r="C1926" s="5" t="s">
        <v>1556</v>
      </c>
      <c r="D1926" s="5">
        <v>-0.35899830436545999</v>
      </c>
      <c r="E1926" s="6">
        <v>3.6859404417555197E-14</v>
      </c>
      <c r="F1926" s="7">
        <v>7.28091944670464E-14</v>
      </c>
      <c r="G1926" s="2" t="s">
        <v>1557</v>
      </c>
    </row>
    <row r="1927" spans="1:7" x14ac:dyDescent="0.35">
      <c r="A1927" s="5" t="s">
        <v>1971</v>
      </c>
      <c r="B1927" s="5" t="s">
        <v>2245</v>
      </c>
      <c r="C1927" s="5" t="s">
        <v>1652</v>
      </c>
      <c r="D1927" s="5">
        <v>-0.35905024549480902</v>
      </c>
      <c r="E1927" s="6">
        <v>3.6415315207705103E-14</v>
      </c>
      <c r="F1927" s="7">
        <v>7.2057142857142895E-14</v>
      </c>
      <c r="G1927" s="2" t="s">
        <v>1653</v>
      </c>
    </row>
    <row r="1928" spans="1:7" x14ac:dyDescent="0.35">
      <c r="A1928" s="5" t="s">
        <v>1973</v>
      </c>
      <c r="B1928" s="5" t="s">
        <v>2889</v>
      </c>
      <c r="C1928" s="5" t="s">
        <v>1968</v>
      </c>
      <c r="D1928" s="5">
        <v>-0.35996354246655299</v>
      </c>
      <c r="E1928" s="6">
        <v>3.1086244689504402E-14</v>
      </c>
      <c r="F1928" s="7">
        <v>6.1716448445171901E-14</v>
      </c>
      <c r="G1928" s="2" t="s">
        <v>1969</v>
      </c>
    </row>
    <row r="1929" spans="1:7" x14ac:dyDescent="0.35">
      <c r="A1929" s="5" t="s">
        <v>1973</v>
      </c>
      <c r="B1929" s="5" t="s">
        <v>3051</v>
      </c>
      <c r="C1929" s="5" t="s">
        <v>350</v>
      </c>
      <c r="D1929" s="5">
        <v>-0.36027440739233302</v>
      </c>
      <c r="E1929" s="6">
        <v>2.9531932455029202E-14</v>
      </c>
      <c r="F1929" s="7">
        <v>5.8589271089271102E-14</v>
      </c>
      <c r="G1929" s="2" t="s">
        <v>351</v>
      </c>
    </row>
    <row r="1930" spans="1:7" x14ac:dyDescent="0.35">
      <c r="A1930" s="5" t="s">
        <v>1971</v>
      </c>
      <c r="B1930" s="5" t="s">
        <v>2097</v>
      </c>
      <c r="C1930" s="5" t="s">
        <v>1173</v>
      </c>
      <c r="D1930" s="5">
        <v>-0.36038394505406401</v>
      </c>
      <c r="E1930" s="6">
        <v>2.8865798640254102E-14</v>
      </c>
      <c r="F1930" s="7">
        <v>5.7538998357963903E-14</v>
      </c>
      <c r="G1930" s="2" t="s">
        <v>1174</v>
      </c>
    </row>
    <row r="1931" spans="1:7" x14ac:dyDescent="0.35">
      <c r="A1931" s="5" t="s">
        <v>1971</v>
      </c>
      <c r="B1931" s="5" t="s">
        <v>2046</v>
      </c>
      <c r="C1931" s="5" t="s">
        <v>1758</v>
      </c>
      <c r="D1931" s="5">
        <v>-0.360551427187425</v>
      </c>
      <c r="E1931" s="6">
        <v>2.7977620220553901E-14</v>
      </c>
      <c r="F1931" s="7">
        <v>5.5838815789473702E-14</v>
      </c>
      <c r="G1931" s="2" t="s">
        <v>1759</v>
      </c>
    </row>
    <row r="1932" spans="1:7" x14ac:dyDescent="0.35">
      <c r="A1932" s="5" t="s">
        <v>1971</v>
      </c>
      <c r="B1932" s="5" t="s">
        <v>2915</v>
      </c>
      <c r="C1932" s="5" t="s">
        <v>1660</v>
      </c>
      <c r="D1932" s="5">
        <v>-0.36085271735075902</v>
      </c>
      <c r="E1932" s="6">
        <v>2.6645352591003801E-14</v>
      </c>
      <c r="F1932" s="7">
        <v>5.3090534979423897E-14</v>
      </c>
      <c r="G1932" s="2" t="s">
        <v>1661</v>
      </c>
    </row>
    <row r="1933" spans="1:7" x14ac:dyDescent="0.35">
      <c r="A1933" s="5" t="s">
        <v>1973</v>
      </c>
      <c r="B1933" s="5" t="s">
        <v>2617</v>
      </c>
      <c r="C1933" s="5" t="s">
        <v>364</v>
      </c>
      <c r="D1933" s="5">
        <v>-0.36126490637431302</v>
      </c>
      <c r="E1933" s="6">
        <v>2.48689957516035E-14</v>
      </c>
      <c r="F1933" s="7">
        <v>4.9779472382522702E-14</v>
      </c>
      <c r="G1933" s="2" t="s">
        <v>365</v>
      </c>
    </row>
    <row r="1934" spans="1:7" x14ac:dyDescent="0.35">
      <c r="A1934" s="5" t="s">
        <v>1970</v>
      </c>
      <c r="B1934" s="5" t="s">
        <v>2690</v>
      </c>
      <c r="C1934" s="5" t="s">
        <v>852</v>
      </c>
      <c r="D1934" s="5">
        <v>-0.36193969680129601</v>
      </c>
      <c r="E1934" s="6">
        <v>2.19824158875781E-14</v>
      </c>
      <c r="F1934" s="7">
        <v>4.4127377998345698E-14</v>
      </c>
      <c r="G1934" s="2" t="s">
        <v>853</v>
      </c>
    </row>
    <row r="1935" spans="1:7" x14ac:dyDescent="0.35">
      <c r="A1935" s="5" t="s">
        <v>1971</v>
      </c>
      <c r="B1935" s="5" t="s">
        <v>2228</v>
      </c>
      <c r="C1935" s="5" t="s">
        <v>1572</v>
      </c>
      <c r="D1935" s="5">
        <v>-0.36253209587881202</v>
      </c>
      <c r="E1935" s="6">
        <v>1.9984014443252799E-14</v>
      </c>
      <c r="F1935" s="7">
        <v>4.0282392026578098E-14</v>
      </c>
      <c r="G1935" s="2" t="s">
        <v>1573</v>
      </c>
    </row>
    <row r="1936" spans="1:7" x14ac:dyDescent="0.35">
      <c r="A1936" s="5" t="s">
        <v>1971</v>
      </c>
      <c r="B1936" s="5" t="s">
        <v>2684</v>
      </c>
      <c r="C1936" s="5" t="s">
        <v>902</v>
      </c>
      <c r="D1936" s="5">
        <v>-0.36270140611673501</v>
      </c>
      <c r="E1936" s="6">
        <v>1.9095836023552699E-14</v>
      </c>
      <c r="F1936" s="7">
        <v>3.8533693843593998E-14</v>
      </c>
      <c r="G1936" s="2" t="s">
        <v>903</v>
      </c>
    </row>
    <row r="1937" spans="1:7" x14ac:dyDescent="0.35">
      <c r="A1937" s="5" t="s">
        <v>1970</v>
      </c>
      <c r="B1937" s="5" t="s">
        <v>2435</v>
      </c>
      <c r="C1937" s="5" t="s">
        <v>575</v>
      </c>
      <c r="D1937" s="5">
        <v>-0.36279352792311398</v>
      </c>
      <c r="E1937" s="6">
        <v>1.9095836023552699E-14</v>
      </c>
      <c r="F1937" s="7">
        <v>3.8533693843593998E-14</v>
      </c>
      <c r="G1937" s="2" t="s">
        <v>576</v>
      </c>
    </row>
    <row r="1938" spans="1:7" x14ac:dyDescent="0.35">
      <c r="A1938" s="5" t="s">
        <v>1971</v>
      </c>
      <c r="B1938" s="5" t="s">
        <v>2760</v>
      </c>
      <c r="C1938" s="5" t="s">
        <v>1114</v>
      </c>
      <c r="D1938" s="5">
        <v>-0.36309545713026098</v>
      </c>
      <c r="E1938" s="6">
        <v>1.7985612998927501E-14</v>
      </c>
      <c r="F1938" s="7">
        <v>3.6375000000000003E-14</v>
      </c>
      <c r="G1938" s="2" t="s">
        <v>1115</v>
      </c>
    </row>
    <row r="1939" spans="1:7" x14ac:dyDescent="0.35">
      <c r="A1939" s="5" t="s">
        <v>1971</v>
      </c>
      <c r="B1939" s="5" t="s">
        <v>2317</v>
      </c>
      <c r="C1939" s="5" t="s">
        <v>1247</v>
      </c>
      <c r="D1939" s="5">
        <v>-0.36314985582788001</v>
      </c>
      <c r="E1939" s="6">
        <v>1.7763568394002501E-14</v>
      </c>
      <c r="F1939" s="7">
        <v>3.6000834028356999E-14</v>
      </c>
      <c r="G1939" s="2" t="s">
        <v>1248</v>
      </c>
    </row>
    <row r="1940" spans="1:7" x14ac:dyDescent="0.35">
      <c r="A1940" s="5" t="s">
        <v>1971</v>
      </c>
      <c r="B1940" s="5" t="s">
        <v>2769</v>
      </c>
      <c r="C1940" s="5" t="s">
        <v>1510</v>
      </c>
      <c r="D1940" s="5">
        <v>-0.36332010770954998</v>
      </c>
      <c r="E1940" s="6">
        <v>1.7319479184152401E-14</v>
      </c>
      <c r="F1940" s="7">
        <v>3.5018781302170302E-14</v>
      </c>
      <c r="G1940" s="2" t="s">
        <v>1511</v>
      </c>
    </row>
    <row r="1941" spans="1:7" x14ac:dyDescent="0.35">
      <c r="A1941" s="5" t="s">
        <v>1973</v>
      </c>
      <c r="B1941" s="5" t="s">
        <v>3053</v>
      </c>
      <c r="C1941" s="5" t="s">
        <v>296</v>
      </c>
      <c r="D1941" s="5">
        <v>-0.36338697264208503</v>
      </c>
      <c r="E1941" s="6">
        <v>1.7097434579227401E-14</v>
      </c>
      <c r="F1941" s="7">
        <v>3.4642857142857101E-14</v>
      </c>
      <c r="G1941" s="2" t="s">
        <v>297</v>
      </c>
    </row>
    <row r="1942" spans="1:7" x14ac:dyDescent="0.35">
      <c r="A1942" s="5" t="s">
        <v>1970</v>
      </c>
      <c r="B1942" s="5" t="s">
        <v>2372</v>
      </c>
      <c r="C1942" s="5" t="s">
        <v>940</v>
      </c>
      <c r="D1942" s="5">
        <v>-0.36364805752682799</v>
      </c>
      <c r="E1942" s="6">
        <v>1.6431300764452301E-14</v>
      </c>
      <c r="F1942" s="7">
        <v>3.3252508361203997E-14</v>
      </c>
      <c r="G1942" s="2" t="s">
        <v>941</v>
      </c>
    </row>
    <row r="1943" spans="1:7" x14ac:dyDescent="0.35">
      <c r="A1943" s="5" t="s">
        <v>1971</v>
      </c>
      <c r="B1943" s="5" t="s">
        <v>2692</v>
      </c>
      <c r="C1943" s="5" t="s">
        <v>1418</v>
      </c>
      <c r="D1943" s="5">
        <v>-0.36374034333329602</v>
      </c>
      <c r="E1943" s="6">
        <v>1.5987211554602302E-14</v>
      </c>
      <c r="F1943" s="7">
        <v>3.2468619246861899E-14</v>
      </c>
      <c r="G1943" s="2" t="s">
        <v>1419</v>
      </c>
    </row>
    <row r="1944" spans="1:7" x14ac:dyDescent="0.35">
      <c r="A1944" s="5" t="s">
        <v>1971</v>
      </c>
      <c r="B1944" s="5" t="s">
        <v>1991</v>
      </c>
      <c r="C1944" s="5" t="s">
        <v>1514</v>
      </c>
      <c r="D1944" s="5">
        <v>-0.364048364185516</v>
      </c>
      <c r="E1944" s="6">
        <v>1.5099033134902101E-14</v>
      </c>
      <c r="F1944" s="7">
        <v>3.0693629505448498E-14</v>
      </c>
      <c r="G1944" s="2" t="s">
        <v>1515</v>
      </c>
    </row>
    <row r="1945" spans="1:7" x14ac:dyDescent="0.35">
      <c r="A1945" s="5" t="s">
        <v>1970</v>
      </c>
      <c r="B1945" s="5" t="s">
        <v>2780</v>
      </c>
      <c r="C1945" s="5" t="s">
        <v>354</v>
      </c>
      <c r="D1945" s="5">
        <v>-0.36486888427220798</v>
      </c>
      <c r="E1945" s="6">
        <v>1.31006316905768E-14</v>
      </c>
      <c r="F1945" s="7">
        <v>2.6672963895885801E-14</v>
      </c>
      <c r="G1945" s="2" t="s">
        <v>355</v>
      </c>
    </row>
    <row r="1946" spans="1:7" x14ac:dyDescent="0.35">
      <c r="A1946" s="5" t="s">
        <v>1971</v>
      </c>
      <c r="B1946" s="5" t="s">
        <v>2955</v>
      </c>
      <c r="C1946" s="5" t="s">
        <v>1149</v>
      </c>
      <c r="D1946" s="5">
        <v>-0.36509751205473701</v>
      </c>
      <c r="E1946" s="6">
        <v>1.2434497875801801E-14</v>
      </c>
      <c r="F1946" s="7">
        <v>2.5311447811447801E-14</v>
      </c>
      <c r="G1946" s="2" t="s">
        <v>1150</v>
      </c>
    </row>
    <row r="1947" spans="1:7" x14ac:dyDescent="0.35">
      <c r="A1947" s="5" t="s">
        <v>1973</v>
      </c>
      <c r="B1947" s="5" t="s">
        <v>2907</v>
      </c>
      <c r="C1947" s="5" t="s">
        <v>446</v>
      </c>
      <c r="D1947" s="5">
        <v>-0.36574726120900097</v>
      </c>
      <c r="E1947" s="6">
        <v>1.11022302462516E-14</v>
      </c>
      <c r="F1947" s="7">
        <v>2.2676916596461701E-14</v>
      </c>
      <c r="G1947" s="2" t="s">
        <v>447</v>
      </c>
    </row>
    <row r="1948" spans="1:7" x14ac:dyDescent="0.35">
      <c r="A1948" s="5" t="s">
        <v>1971</v>
      </c>
      <c r="B1948" s="5" t="s">
        <v>2264</v>
      </c>
      <c r="C1948" s="5" t="s">
        <v>1016</v>
      </c>
      <c r="D1948" s="5">
        <v>-0.36601391647961401</v>
      </c>
      <c r="E1948" s="6">
        <v>1.06581410364015E-14</v>
      </c>
      <c r="F1948" s="7">
        <v>2.1878161888701499E-14</v>
      </c>
      <c r="G1948" s="2" t="s">
        <v>1017</v>
      </c>
    </row>
    <row r="1949" spans="1:7" x14ac:dyDescent="0.35">
      <c r="A1949" s="5" t="s">
        <v>1973</v>
      </c>
      <c r="B1949" s="5" t="s">
        <v>3048</v>
      </c>
      <c r="C1949" s="5" t="s">
        <v>1964</v>
      </c>
      <c r="D1949" s="5">
        <v>-0.36607783550316197</v>
      </c>
      <c r="E1949" s="6">
        <v>1.06581410364015E-14</v>
      </c>
      <c r="F1949" s="7">
        <v>2.1878161888701499E-14</v>
      </c>
      <c r="G1949" s="2" t="s">
        <v>1965</v>
      </c>
    </row>
    <row r="1950" spans="1:7" x14ac:dyDescent="0.35">
      <c r="A1950" s="5" t="s">
        <v>1971</v>
      </c>
      <c r="B1950" s="5" t="s">
        <v>2780</v>
      </c>
      <c r="C1950" s="5" t="s">
        <v>354</v>
      </c>
      <c r="D1950" s="5">
        <v>-0.36674397876027998</v>
      </c>
      <c r="E1950" s="6">
        <v>9.3258734068513102E-15</v>
      </c>
      <c r="F1950" s="7">
        <v>1.9125316990701599E-14</v>
      </c>
      <c r="G1950" s="2" t="s">
        <v>355</v>
      </c>
    </row>
    <row r="1951" spans="1:7" x14ac:dyDescent="0.35">
      <c r="A1951" s="5" t="s">
        <v>1971</v>
      </c>
      <c r="B1951" s="5" t="s">
        <v>2821</v>
      </c>
      <c r="C1951" s="5" t="s">
        <v>1534</v>
      </c>
      <c r="D1951" s="5">
        <v>-0.36719573658697902</v>
      </c>
      <c r="E1951" s="6">
        <v>8.6597395920762194E-15</v>
      </c>
      <c r="F1951" s="7">
        <v>1.7812128922815899E-14</v>
      </c>
      <c r="G1951" s="2" t="s">
        <v>1535</v>
      </c>
    </row>
    <row r="1952" spans="1:7" x14ac:dyDescent="0.35">
      <c r="A1952" s="5" t="s">
        <v>1970</v>
      </c>
      <c r="B1952" s="5" t="s">
        <v>2219</v>
      </c>
      <c r="C1952" s="5" t="s">
        <v>675</v>
      </c>
      <c r="D1952" s="5">
        <v>-0.367798904310977</v>
      </c>
      <c r="E1952" s="6">
        <v>7.7715611723761005E-15</v>
      </c>
      <c r="F1952" s="7">
        <v>1.6022321428571399E-14</v>
      </c>
      <c r="G1952" s="2" t="s">
        <v>676</v>
      </c>
    </row>
    <row r="1953" spans="1:7" x14ac:dyDescent="0.35">
      <c r="A1953" s="5" t="s">
        <v>1971</v>
      </c>
      <c r="B1953" s="5" t="s">
        <v>2231</v>
      </c>
      <c r="C1953" s="5" t="s">
        <v>1120</v>
      </c>
      <c r="D1953" s="5">
        <v>-0.370281988099596</v>
      </c>
      <c r="E1953" s="6">
        <v>4.8849813083506904E-15</v>
      </c>
      <c r="F1953" s="7">
        <v>1.0097269624573401E-14</v>
      </c>
      <c r="G1953" s="2" t="s">
        <v>1121</v>
      </c>
    </row>
    <row r="1954" spans="1:7" x14ac:dyDescent="0.35">
      <c r="A1954" s="5" t="s">
        <v>1971</v>
      </c>
      <c r="B1954" s="5" t="s">
        <v>2793</v>
      </c>
      <c r="C1954" s="5" t="s">
        <v>729</v>
      </c>
      <c r="D1954" s="5">
        <v>-0.37045227483717702</v>
      </c>
      <c r="E1954" s="6">
        <v>4.8849813083506904E-15</v>
      </c>
      <c r="F1954" s="7">
        <v>1.0097269624573401E-14</v>
      </c>
      <c r="G1954" s="2" t="s">
        <v>730</v>
      </c>
    </row>
    <row r="1955" spans="1:7" x14ac:dyDescent="0.35">
      <c r="A1955" s="5" t="s">
        <v>1971</v>
      </c>
      <c r="B1955" s="5" t="s">
        <v>2560</v>
      </c>
      <c r="C1955" s="5" t="s">
        <v>1540</v>
      </c>
      <c r="D1955" s="5">
        <v>-0.37084386391990998</v>
      </c>
      <c r="E1955" s="6">
        <v>4.4408920985006301E-15</v>
      </c>
      <c r="F1955" s="7">
        <v>9.2104362703165096E-15</v>
      </c>
      <c r="G1955" s="2" t="s">
        <v>1541</v>
      </c>
    </row>
    <row r="1956" spans="1:7" x14ac:dyDescent="0.35">
      <c r="A1956" s="5" t="s">
        <v>1971</v>
      </c>
      <c r="B1956" s="5" t="s">
        <v>2642</v>
      </c>
      <c r="C1956" s="5" t="s">
        <v>1614</v>
      </c>
      <c r="D1956" s="5">
        <v>-0.37101256856892501</v>
      </c>
      <c r="E1956" s="6">
        <v>4.4408920985006301E-15</v>
      </c>
      <c r="F1956" s="7">
        <v>9.2104362703165096E-15</v>
      </c>
      <c r="G1956" s="2" t="s">
        <v>1615</v>
      </c>
    </row>
    <row r="1957" spans="1:7" x14ac:dyDescent="0.35">
      <c r="A1957" s="5" t="s">
        <v>1971</v>
      </c>
      <c r="B1957" s="5" t="s">
        <v>2656</v>
      </c>
      <c r="C1957" s="5" t="s">
        <v>585</v>
      </c>
      <c r="D1957" s="5">
        <v>-0.37140599997228202</v>
      </c>
      <c r="E1957" s="6">
        <v>3.9968028886505604E-15</v>
      </c>
      <c r="F1957" s="7">
        <v>8.3119108826049698E-15</v>
      </c>
      <c r="G1957" s="2" t="s">
        <v>586</v>
      </c>
    </row>
    <row r="1958" spans="1:7" x14ac:dyDescent="0.35">
      <c r="A1958" s="5" t="s">
        <v>1971</v>
      </c>
      <c r="B1958" s="5" t="s">
        <v>2000</v>
      </c>
      <c r="C1958" s="5" t="s">
        <v>1124</v>
      </c>
      <c r="D1958" s="5">
        <v>-0.37239990838938097</v>
      </c>
      <c r="E1958" s="6">
        <v>3.33066907387547E-15</v>
      </c>
      <c r="F1958" s="7">
        <v>6.9494406196213399E-15</v>
      </c>
      <c r="G1958" s="2" t="s">
        <v>1125</v>
      </c>
    </row>
    <row r="1959" spans="1:7" x14ac:dyDescent="0.35">
      <c r="A1959" s="5" t="s">
        <v>1971</v>
      </c>
      <c r="B1959" s="5" t="s">
        <v>3081</v>
      </c>
      <c r="C1959" s="5" t="s">
        <v>860</v>
      </c>
      <c r="D1959" s="5">
        <v>-0.37368721240637198</v>
      </c>
      <c r="E1959" s="6">
        <v>2.66453525910038E-15</v>
      </c>
      <c r="F1959" s="7">
        <v>5.5703799654576896E-15</v>
      </c>
      <c r="G1959" s="2" t="s">
        <v>861</v>
      </c>
    </row>
    <row r="1960" spans="1:7" x14ac:dyDescent="0.35">
      <c r="A1960" s="5" t="s">
        <v>1973</v>
      </c>
      <c r="B1960" s="5" t="s">
        <v>3074</v>
      </c>
      <c r="C1960" s="5" t="s">
        <v>430</v>
      </c>
      <c r="D1960" s="5">
        <v>-0.37500151481117</v>
      </c>
      <c r="E1960" s="6">
        <v>2.2204460492503099E-15</v>
      </c>
      <c r="F1960" s="7">
        <v>4.6610389610389597E-15</v>
      </c>
      <c r="G1960" s="2" t="s">
        <v>431</v>
      </c>
    </row>
    <row r="1961" spans="1:7" x14ac:dyDescent="0.35">
      <c r="A1961" s="5" t="s">
        <v>1971</v>
      </c>
      <c r="B1961" s="5" t="s">
        <v>2898</v>
      </c>
      <c r="C1961" s="5" t="s">
        <v>794</v>
      </c>
      <c r="D1961" s="5">
        <v>-0.37514410217618599</v>
      </c>
      <c r="E1961" s="6">
        <v>1.9984014443252802E-15</v>
      </c>
      <c r="F1961" s="7">
        <v>4.2027729636048503E-15</v>
      </c>
      <c r="G1961" s="2" t="s">
        <v>795</v>
      </c>
    </row>
    <row r="1962" spans="1:7" x14ac:dyDescent="0.35">
      <c r="A1962" s="5" t="s">
        <v>1970</v>
      </c>
      <c r="B1962" s="5" t="s">
        <v>2798</v>
      </c>
      <c r="C1962" s="5" t="s">
        <v>751</v>
      </c>
      <c r="D1962" s="5">
        <v>-0.37520719332800301</v>
      </c>
      <c r="E1962" s="6">
        <v>1.9984014443252802E-15</v>
      </c>
      <c r="F1962" s="7">
        <v>4.2027729636048503E-15</v>
      </c>
      <c r="G1962" s="2" t="s">
        <v>752</v>
      </c>
    </row>
    <row r="1963" spans="1:7" x14ac:dyDescent="0.35">
      <c r="A1963" s="5" t="s">
        <v>1971</v>
      </c>
      <c r="B1963" s="5" t="s">
        <v>2694</v>
      </c>
      <c r="C1963" s="5" t="s">
        <v>1524</v>
      </c>
      <c r="D1963" s="5">
        <v>-0.37544943113550999</v>
      </c>
      <c r="E1963" s="6">
        <v>1.7763568394002501E-15</v>
      </c>
      <c r="F1963" s="7">
        <v>3.7469618055555601E-15</v>
      </c>
      <c r="G1963" s="2" t="s">
        <v>1525</v>
      </c>
    </row>
    <row r="1964" spans="1:7" x14ac:dyDescent="0.35">
      <c r="A1964" s="5" t="s">
        <v>1973</v>
      </c>
      <c r="B1964" s="5" t="s">
        <v>3043</v>
      </c>
      <c r="C1964" s="5" t="s">
        <v>26</v>
      </c>
      <c r="D1964" s="5">
        <v>-0.37579125034349598</v>
      </c>
      <c r="E1964" s="6">
        <v>1.7763568394002501E-15</v>
      </c>
      <c r="F1964" s="7">
        <v>3.7469618055555601E-15</v>
      </c>
      <c r="G1964" s="2" t="s">
        <v>27</v>
      </c>
    </row>
    <row r="1965" spans="1:7" x14ac:dyDescent="0.35">
      <c r="A1965" s="5" t="s">
        <v>1971</v>
      </c>
      <c r="B1965" s="5" t="s">
        <v>2829</v>
      </c>
      <c r="C1965" s="5" t="s">
        <v>693</v>
      </c>
      <c r="D1965" s="5">
        <v>-0.37584424073622802</v>
      </c>
      <c r="E1965" s="6">
        <v>1.7763568394002501E-15</v>
      </c>
      <c r="F1965" s="7">
        <v>3.7469618055555601E-15</v>
      </c>
      <c r="G1965" s="2" t="s">
        <v>694</v>
      </c>
    </row>
    <row r="1966" spans="1:7" x14ac:dyDescent="0.35">
      <c r="A1966" s="5" t="s">
        <v>1971</v>
      </c>
      <c r="B1966" s="5" t="s">
        <v>2583</v>
      </c>
      <c r="C1966" s="5" t="s">
        <v>1564</v>
      </c>
      <c r="D1966" s="5">
        <v>-0.37601047821134498</v>
      </c>
      <c r="E1966" s="6">
        <v>1.7763568394002501E-15</v>
      </c>
      <c r="F1966" s="7">
        <v>3.7469618055555601E-15</v>
      </c>
      <c r="G1966" s="2" t="s">
        <v>1565</v>
      </c>
    </row>
    <row r="1967" spans="1:7" x14ac:dyDescent="0.35">
      <c r="A1967" s="5" t="s">
        <v>1971</v>
      </c>
      <c r="B1967" s="5" t="s">
        <v>2288</v>
      </c>
      <c r="C1967" s="5" t="s">
        <v>677</v>
      </c>
      <c r="D1967" s="5">
        <v>-0.37707716796354002</v>
      </c>
      <c r="E1967" s="6">
        <v>1.33226762955019E-15</v>
      </c>
      <c r="F1967" s="7">
        <v>2.81681222707424E-15</v>
      </c>
      <c r="G1967" s="2" t="s">
        <v>678</v>
      </c>
    </row>
    <row r="1968" spans="1:7" x14ac:dyDescent="0.35">
      <c r="A1968" s="5" t="s">
        <v>1971</v>
      </c>
      <c r="B1968" s="5" t="s">
        <v>2310</v>
      </c>
      <c r="C1968" s="5" t="s">
        <v>1359</v>
      </c>
      <c r="D1968" s="5">
        <v>-0.37758259569630798</v>
      </c>
      <c r="E1968" s="6">
        <v>1.33226762955019E-15</v>
      </c>
      <c r="F1968" s="7">
        <v>2.81681222707424E-15</v>
      </c>
      <c r="G1968" s="2" t="s">
        <v>1360</v>
      </c>
    </row>
    <row r="1969" spans="1:7" x14ac:dyDescent="0.35">
      <c r="A1969" s="5" t="s">
        <v>1973</v>
      </c>
      <c r="B1969" s="5" t="s">
        <v>2976</v>
      </c>
      <c r="C1969" s="5" t="s">
        <v>651</v>
      </c>
      <c r="D1969" s="5">
        <v>-0.37808478122908601</v>
      </c>
      <c r="E1969" s="6">
        <v>1.33226762955019E-15</v>
      </c>
      <c r="F1969" s="7">
        <v>2.81681222707424E-15</v>
      </c>
      <c r="G1969" s="2" t="s">
        <v>652</v>
      </c>
    </row>
    <row r="1970" spans="1:7" x14ac:dyDescent="0.35">
      <c r="A1970" s="5" t="s">
        <v>1970</v>
      </c>
      <c r="B1970" s="5" t="s">
        <v>2309</v>
      </c>
      <c r="C1970" s="5" t="s">
        <v>525</v>
      </c>
      <c r="D1970" s="5">
        <v>-0.37821675333770999</v>
      </c>
      <c r="E1970" s="6">
        <v>1.1102230246251601E-15</v>
      </c>
      <c r="F1970" s="7">
        <v>2.3694982394366199E-15</v>
      </c>
      <c r="G1970" s="2" t="s">
        <v>526</v>
      </c>
    </row>
    <row r="1971" spans="1:7" x14ac:dyDescent="0.35">
      <c r="A1971" s="5" t="s">
        <v>1971</v>
      </c>
      <c r="B1971" s="5" t="s">
        <v>2689</v>
      </c>
      <c r="C1971" s="5" t="s">
        <v>1680</v>
      </c>
      <c r="D1971" s="5">
        <v>-0.37848114943463002</v>
      </c>
      <c r="E1971" s="6">
        <v>1.1102230246251601E-15</v>
      </c>
      <c r="F1971" s="7">
        <v>2.3694982394366199E-15</v>
      </c>
      <c r="G1971" s="2" t="s">
        <v>1681</v>
      </c>
    </row>
    <row r="1972" spans="1:7" x14ac:dyDescent="0.35">
      <c r="A1972" s="5" t="s">
        <v>1971</v>
      </c>
      <c r="B1972" s="5" t="s">
        <v>2743</v>
      </c>
      <c r="C1972" s="5" t="s">
        <v>723</v>
      </c>
      <c r="D1972" s="5">
        <v>-0.37848243982020002</v>
      </c>
      <c r="E1972" s="6">
        <v>1.1102230246251601E-15</v>
      </c>
      <c r="F1972" s="7">
        <v>2.3694982394366199E-15</v>
      </c>
      <c r="G1972" s="2" t="s">
        <v>724</v>
      </c>
    </row>
    <row r="1973" spans="1:7" x14ac:dyDescent="0.35">
      <c r="A1973" s="5" t="s">
        <v>1973</v>
      </c>
      <c r="B1973" s="5" t="s">
        <v>2925</v>
      </c>
      <c r="C1973" s="5" t="s">
        <v>553</v>
      </c>
      <c r="D1973" s="5">
        <v>-0.37865907260388998</v>
      </c>
      <c r="E1973" s="6">
        <v>1.1102230246251601E-15</v>
      </c>
      <c r="F1973" s="7">
        <v>2.3694982394366199E-15</v>
      </c>
      <c r="G1973" s="2" t="s">
        <v>554</v>
      </c>
    </row>
    <row r="1974" spans="1:7" x14ac:dyDescent="0.35">
      <c r="A1974" s="5" t="s">
        <v>1970</v>
      </c>
      <c r="B1974" s="5" t="s">
        <v>2375</v>
      </c>
      <c r="C1974" s="5" t="s">
        <v>13</v>
      </c>
      <c r="D1974" s="5">
        <v>-0.37866439528807699</v>
      </c>
      <c r="E1974" s="6">
        <v>1.1102230246251601E-15</v>
      </c>
      <c r="F1974" s="7">
        <v>2.3694982394366199E-15</v>
      </c>
      <c r="G1974" s="2" t="s">
        <v>12</v>
      </c>
    </row>
    <row r="1975" spans="1:7" x14ac:dyDescent="0.35">
      <c r="A1975" s="5" t="s">
        <v>1971</v>
      </c>
      <c r="B1975" s="5" t="s">
        <v>2025</v>
      </c>
      <c r="C1975" s="5" t="s">
        <v>1275</v>
      </c>
      <c r="D1975" s="5">
        <v>-0.37890554347501698</v>
      </c>
      <c r="E1975" s="6">
        <v>8.8817841970012504E-16</v>
      </c>
      <c r="F1975" s="7">
        <v>1.9039787798408501E-15</v>
      </c>
      <c r="G1975" s="2" t="s">
        <v>1276</v>
      </c>
    </row>
    <row r="1976" spans="1:7" x14ac:dyDescent="0.35">
      <c r="A1976" s="5" t="s">
        <v>1971</v>
      </c>
      <c r="B1976" s="5" t="s">
        <v>2837</v>
      </c>
      <c r="C1976" s="5" t="s">
        <v>516</v>
      </c>
      <c r="D1976" s="5">
        <v>-0.37921376635368598</v>
      </c>
      <c r="E1976" s="6">
        <v>8.8817841970012504E-16</v>
      </c>
      <c r="F1976" s="7">
        <v>1.9039787798408501E-15</v>
      </c>
      <c r="G1976" s="2" t="s">
        <v>517</v>
      </c>
    </row>
    <row r="1977" spans="1:7" x14ac:dyDescent="0.35">
      <c r="A1977" s="5" t="s">
        <v>1971</v>
      </c>
      <c r="B1977" s="5" t="s">
        <v>3090</v>
      </c>
      <c r="C1977" s="5" t="s">
        <v>1036</v>
      </c>
      <c r="D1977" s="5">
        <v>-0.37988421405821798</v>
      </c>
      <c r="E1977" s="6">
        <v>8.8817841970012504E-16</v>
      </c>
      <c r="F1977" s="7">
        <v>1.9039787798408501E-15</v>
      </c>
      <c r="G1977" s="2" t="s">
        <v>1037</v>
      </c>
    </row>
    <row r="1978" spans="1:7" x14ac:dyDescent="0.35">
      <c r="A1978" s="5" t="s">
        <v>1971</v>
      </c>
      <c r="B1978" s="5" t="s">
        <v>2011</v>
      </c>
      <c r="C1978" s="5" t="s">
        <v>1618</v>
      </c>
      <c r="D1978" s="5">
        <v>-0.38005360694582502</v>
      </c>
      <c r="E1978" s="6">
        <v>8.8817841970012504E-16</v>
      </c>
      <c r="F1978" s="7">
        <v>1.9039787798408501E-15</v>
      </c>
      <c r="G1978" s="2" t="s">
        <v>1619</v>
      </c>
    </row>
    <row r="1979" spans="1:7" x14ac:dyDescent="0.35">
      <c r="A1979" s="5" t="s">
        <v>1971</v>
      </c>
      <c r="B1979" s="5" t="s">
        <v>2321</v>
      </c>
      <c r="C1979" s="5" t="s">
        <v>549</v>
      </c>
      <c r="D1979" s="5">
        <v>-0.380165892997123</v>
      </c>
      <c r="E1979" s="6">
        <v>8.8817841970012504E-16</v>
      </c>
      <c r="F1979" s="7">
        <v>1.9039787798408501E-15</v>
      </c>
      <c r="G1979" s="2" t="s">
        <v>550</v>
      </c>
    </row>
    <row r="1980" spans="1:7" x14ac:dyDescent="0.35">
      <c r="A1980" s="5" t="s">
        <v>1971</v>
      </c>
      <c r="B1980" s="5" t="s">
        <v>2340</v>
      </c>
      <c r="C1980" s="5" t="s">
        <v>1654</v>
      </c>
      <c r="D1980" s="5">
        <v>-0.38061517772730902</v>
      </c>
      <c r="E1980" s="6">
        <v>8.8817841970012504E-16</v>
      </c>
      <c r="F1980" s="7">
        <v>1.9039787798408501E-15</v>
      </c>
      <c r="G1980" s="2" t="s">
        <v>1655</v>
      </c>
    </row>
    <row r="1981" spans="1:7" x14ac:dyDescent="0.35">
      <c r="A1981" s="5" t="s">
        <v>1971</v>
      </c>
      <c r="B1981" s="5" t="s">
        <v>2787</v>
      </c>
      <c r="C1981" s="5" t="s">
        <v>816</v>
      </c>
      <c r="D1981" s="5">
        <v>-0.38067319714754799</v>
      </c>
      <c r="E1981" s="6">
        <v>8.8817841970012504E-16</v>
      </c>
      <c r="F1981" s="7">
        <v>1.9039787798408501E-15</v>
      </c>
      <c r="G1981" s="2" t="s">
        <v>817</v>
      </c>
    </row>
    <row r="1982" spans="1:7" x14ac:dyDescent="0.35">
      <c r="A1982" s="5" t="s">
        <v>1973</v>
      </c>
      <c r="B1982" s="5" t="s">
        <v>2395</v>
      </c>
      <c r="C1982" s="5" t="s">
        <v>426</v>
      </c>
      <c r="D1982" s="5">
        <v>-0.38104133067249102</v>
      </c>
      <c r="E1982" s="6">
        <v>6.6613381477509402E-16</v>
      </c>
      <c r="F1982" s="7">
        <v>1.4407225691347001E-15</v>
      </c>
      <c r="G1982" s="2" t="s">
        <v>427</v>
      </c>
    </row>
    <row r="1983" spans="1:7" x14ac:dyDescent="0.35">
      <c r="A1983" s="5" t="s">
        <v>1973</v>
      </c>
      <c r="B1983" s="5" t="s">
        <v>2470</v>
      </c>
      <c r="C1983" s="5" t="s">
        <v>240</v>
      </c>
      <c r="D1983" s="5">
        <v>-0.38106150264403899</v>
      </c>
      <c r="E1983" s="6">
        <v>6.6613381477509402E-16</v>
      </c>
      <c r="F1983" s="7">
        <v>1.4407225691347001E-15</v>
      </c>
      <c r="G1983" s="2" t="s">
        <v>241</v>
      </c>
    </row>
    <row r="1984" spans="1:7" x14ac:dyDescent="0.35">
      <c r="A1984" s="5" t="s">
        <v>1971</v>
      </c>
      <c r="B1984" s="5" t="s">
        <v>3030</v>
      </c>
      <c r="C1984" s="5" t="s">
        <v>1646</v>
      </c>
      <c r="D1984" s="5">
        <v>-0.38121278138557702</v>
      </c>
      <c r="E1984" s="6">
        <v>6.6613381477509402E-16</v>
      </c>
      <c r="F1984" s="7">
        <v>1.4407225691347001E-15</v>
      </c>
      <c r="G1984" s="2" t="s">
        <v>1647</v>
      </c>
    </row>
    <row r="1985" spans="1:7" x14ac:dyDescent="0.35">
      <c r="A1985" s="5" t="s">
        <v>1971</v>
      </c>
      <c r="B1985" s="5" t="s">
        <v>2295</v>
      </c>
      <c r="C1985" s="5" t="s">
        <v>918</v>
      </c>
      <c r="D1985" s="5">
        <v>-0.38128908139868201</v>
      </c>
      <c r="E1985" s="6">
        <v>6.6613381477509402E-16</v>
      </c>
      <c r="F1985" s="7">
        <v>1.4407225691347001E-15</v>
      </c>
      <c r="G1985" s="2" t="s">
        <v>919</v>
      </c>
    </row>
    <row r="1986" spans="1:7" x14ac:dyDescent="0.35">
      <c r="A1986" s="5" t="s">
        <v>1971</v>
      </c>
      <c r="B1986" s="5" t="s">
        <v>2053</v>
      </c>
      <c r="C1986" s="5" t="s">
        <v>1395</v>
      </c>
      <c r="D1986" s="5">
        <v>-0.38171027119328999</v>
      </c>
      <c r="E1986" s="6">
        <v>4.4408920985006301E-16</v>
      </c>
      <c r="F1986" s="7">
        <v>9.6738544474393492E-16</v>
      </c>
      <c r="G1986" s="2" t="s">
        <v>1396</v>
      </c>
    </row>
    <row r="1987" spans="1:7" x14ac:dyDescent="0.35">
      <c r="A1987" s="5" t="s">
        <v>1971</v>
      </c>
      <c r="B1987" s="5" t="s">
        <v>2066</v>
      </c>
      <c r="C1987" s="5" t="s">
        <v>962</v>
      </c>
      <c r="D1987" s="5">
        <v>-0.381753785788849</v>
      </c>
      <c r="E1987" s="6">
        <v>4.4408920985006301E-16</v>
      </c>
      <c r="F1987" s="7">
        <v>9.6738544474393492E-16</v>
      </c>
      <c r="G1987" s="2" t="s">
        <v>963</v>
      </c>
    </row>
    <row r="1988" spans="1:7" x14ac:dyDescent="0.35">
      <c r="A1988" s="5" t="s">
        <v>1971</v>
      </c>
      <c r="B1988" s="5" t="s">
        <v>2896</v>
      </c>
      <c r="C1988" s="5" t="s">
        <v>1285</v>
      </c>
      <c r="D1988" s="5">
        <v>-0.381827058487409</v>
      </c>
      <c r="E1988" s="6">
        <v>4.4408920985006301E-16</v>
      </c>
      <c r="F1988" s="7">
        <v>9.6738544474393492E-16</v>
      </c>
      <c r="G1988" s="2" t="s">
        <v>1286</v>
      </c>
    </row>
    <row r="1989" spans="1:7" x14ac:dyDescent="0.35">
      <c r="A1989" s="5" t="s">
        <v>1971</v>
      </c>
      <c r="B1989" s="5" t="s">
        <v>2998</v>
      </c>
      <c r="C1989" s="5" t="s">
        <v>1642</v>
      </c>
      <c r="D1989" s="5">
        <v>-0.38201193501046898</v>
      </c>
      <c r="E1989" s="6">
        <v>4.4408920985006301E-16</v>
      </c>
      <c r="F1989" s="7">
        <v>9.6738544474393492E-16</v>
      </c>
      <c r="G1989" s="2" t="s">
        <v>1643</v>
      </c>
    </row>
    <row r="1990" spans="1:7" x14ac:dyDescent="0.35">
      <c r="A1990" s="5" t="s">
        <v>1970</v>
      </c>
      <c r="B1990" s="5" t="s">
        <v>2672</v>
      </c>
      <c r="C1990" s="5" t="s">
        <v>882</v>
      </c>
      <c r="D1990" s="5">
        <v>-0.38208363090480901</v>
      </c>
      <c r="E1990" s="6">
        <v>4.4408920985006301E-16</v>
      </c>
      <c r="F1990" s="7">
        <v>9.6738544474393492E-16</v>
      </c>
      <c r="G1990" s="2" t="s">
        <v>883</v>
      </c>
    </row>
    <row r="1991" spans="1:7" x14ac:dyDescent="0.35">
      <c r="A1991" s="5" t="s">
        <v>1971</v>
      </c>
      <c r="B1991" s="5" t="s">
        <v>2909</v>
      </c>
      <c r="C1991" s="5" t="s">
        <v>1377</v>
      </c>
      <c r="D1991" s="5">
        <v>-0.38210338166825702</v>
      </c>
      <c r="E1991" s="6">
        <v>4.4408920985006301E-16</v>
      </c>
      <c r="F1991" s="7">
        <v>9.6738544474393492E-16</v>
      </c>
      <c r="G1991" s="2" t="s">
        <v>1378</v>
      </c>
    </row>
    <row r="1992" spans="1:7" x14ac:dyDescent="0.35">
      <c r="A1992" s="5" t="s">
        <v>1973</v>
      </c>
      <c r="B1992" s="5" t="s">
        <v>2465</v>
      </c>
      <c r="C1992" s="5" t="s">
        <v>18</v>
      </c>
      <c r="D1992" s="5">
        <v>-0.38294884029346898</v>
      </c>
      <c r="E1992" s="6">
        <v>4.4408920985006301E-16</v>
      </c>
      <c r="F1992" s="7">
        <v>9.6738544474393492E-16</v>
      </c>
      <c r="G1992" s="2" t="s">
        <v>19</v>
      </c>
    </row>
    <row r="1993" spans="1:7" x14ac:dyDescent="0.35">
      <c r="A1993" s="5" t="s">
        <v>1971</v>
      </c>
      <c r="B1993" s="5" t="s">
        <v>2877</v>
      </c>
      <c r="C1993" s="5" t="s">
        <v>709</v>
      </c>
      <c r="D1993" s="5">
        <v>-0.383259120554099</v>
      </c>
      <c r="E1993" s="6">
        <v>4.4408920985006301E-16</v>
      </c>
      <c r="F1993" s="7">
        <v>9.6738544474393492E-16</v>
      </c>
      <c r="G1993" s="2" t="s">
        <v>710</v>
      </c>
    </row>
    <row r="1994" spans="1:7" x14ac:dyDescent="0.35">
      <c r="A1994" s="5" t="s">
        <v>1971</v>
      </c>
      <c r="B1994" s="5" t="s">
        <v>2569</v>
      </c>
      <c r="C1994" s="5" t="s">
        <v>202</v>
      </c>
      <c r="D1994" s="5">
        <v>-0.38370420235220498</v>
      </c>
      <c r="E1994" s="6">
        <v>4.4408920985006301E-16</v>
      </c>
      <c r="F1994" s="7">
        <v>9.6738544474393492E-16</v>
      </c>
      <c r="G1994" s="2" t="s">
        <v>203</v>
      </c>
    </row>
    <row r="1995" spans="1:7" x14ac:dyDescent="0.35">
      <c r="A1995" s="5" t="s">
        <v>1971</v>
      </c>
      <c r="B1995" s="5" t="s">
        <v>2851</v>
      </c>
      <c r="C1995" s="5" t="s">
        <v>994</v>
      </c>
      <c r="D1995" s="5">
        <v>-0.38373544998707299</v>
      </c>
      <c r="E1995" s="6">
        <v>4.4408920985006301E-16</v>
      </c>
      <c r="F1995" s="7">
        <v>9.6738544474393492E-16</v>
      </c>
      <c r="G1995" s="2" t="s">
        <v>995</v>
      </c>
    </row>
    <row r="1996" spans="1:7" x14ac:dyDescent="0.35">
      <c r="A1996" s="5" t="s">
        <v>1971</v>
      </c>
      <c r="B1996" s="5" t="s">
        <v>2626</v>
      </c>
      <c r="C1996" s="5" t="s">
        <v>1480</v>
      </c>
      <c r="D1996" s="5">
        <v>-0.384378359173563</v>
      </c>
      <c r="E1996" s="6">
        <v>4.4408920985006301E-16</v>
      </c>
      <c r="F1996" s="7">
        <v>9.6738544474393492E-16</v>
      </c>
      <c r="G1996" s="2" t="s">
        <v>1481</v>
      </c>
    </row>
    <row r="1997" spans="1:7" x14ac:dyDescent="0.35">
      <c r="A1997" s="5" t="s">
        <v>1971</v>
      </c>
      <c r="B1997" s="5" t="s">
        <v>1997</v>
      </c>
      <c r="C1997" s="5" t="s">
        <v>1231</v>
      </c>
      <c r="D1997" s="5">
        <v>-0.38538875914841703</v>
      </c>
      <c r="E1997" s="6">
        <v>4.4408920985006301E-16</v>
      </c>
      <c r="F1997" s="7">
        <v>9.6738544474393492E-16</v>
      </c>
      <c r="G1997" s="2" t="s">
        <v>1232</v>
      </c>
    </row>
    <row r="1998" spans="1:7" x14ac:dyDescent="0.35">
      <c r="A1998" s="5" t="s">
        <v>1973</v>
      </c>
      <c r="B1998" s="5" t="s">
        <v>2944</v>
      </c>
      <c r="C1998" s="5" t="s">
        <v>342</v>
      </c>
      <c r="D1998" s="5">
        <v>-0.385748421485274</v>
      </c>
      <c r="E1998" s="6">
        <v>4.4408920985006301E-16</v>
      </c>
      <c r="F1998" s="7">
        <v>9.6738544474393492E-16</v>
      </c>
      <c r="G1998" s="2" t="s">
        <v>343</v>
      </c>
    </row>
    <row r="1999" spans="1:7" x14ac:dyDescent="0.35">
      <c r="A1999" s="5" t="s">
        <v>1971</v>
      </c>
      <c r="B1999" s="5" t="s">
        <v>2927</v>
      </c>
      <c r="C1999" s="5" t="s">
        <v>1104</v>
      </c>
      <c r="D1999" s="5">
        <v>-0.38646291509735398</v>
      </c>
      <c r="E1999" s="6">
        <v>2.2204460492503101E-16</v>
      </c>
      <c r="F1999" s="7">
        <v>4.9299450549450597E-16</v>
      </c>
      <c r="G1999" s="2" t="s">
        <v>1105</v>
      </c>
    </row>
    <row r="2000" spans="1:7" x14ac:dyDescent="0.35">
      <c r="A2000" s="5" t="s">
        <v>1971</v>
      </c>
      <c r="B2000" s="5" t="s">
        <v>2360</v>
      </c>
      <c r="C2000" s="5" t="s">
        <v>1299</v>
      </c>
      <c r="D2000" s="5">
        <v>-0.38651185072842897</v>
      </c>
      <c r="E2000" s="6">
        <v>2.2204460492503101E-16</v>
      </c>
      <c r="F2000" s="7">
        <v>4.9299450549450597E-16</v>
      </c>
      <c r="G2000" s="2" t="s">
        <v>1300</v>
      </c>
    </row>
    <row r="2001" spans="1:7" x14ac:dyDescent="0.35">
      <c r="A2001" s="5" t="s">
        <v>1971</v>
      </c>
      <c r="B2001" s="5" t="s">
        <v>2969</v>
      </c>
      <c r="C2001" s="5" t="s">
        <v>1520</v>
      </c>
      <c r="D2001" s="5">
        <v>-0.38798494844232601</v>
      </c>
      <c r="E2001" s="6">
        <v>2.2204460492503101E-16</v>
      </c>
      <c r="F2001" s="7">
        <v>4.9299450549450597E-16</v>
      </c>
      <c r="G2001" s="2" t="s">
        <v>1521</v>
      </c>
    </row>
    <row r="2002" spans="1:7" x14ac:dyDescent="0.35">
      <c r="A2002" s="5" t="s">
        <v>1971</v>
      </c>
      <c r="B2002" s="5" t="s">
        <v>2881</v>
      </c>
      <c r="C2002" s="5" t="s">
        <v>1612</v>
      </c>
      <c r="D2002" s="5">
        <v>-0.38819657808444002</v>
      </c>
      <c r="E2002" s="6">
        <v>2.2204460492503101E-16</v>
      </c>
      <c r="F2002" s="7">
        <v>4.9299450549450597E-16</v>
      </c>
      <c r="G2002" s="2" t="s">
        <v>1613</v>
      </c>
    </row>
    <row r="2003" spans="1:7" x14ac:dyDescent="0.35">
      <c r="A2003" s="5" t="s">
        <v>1971</v>
      </c>
      <c r="B2003" s="5" t="s">
        <v>2268</v>
      </c>
      <c r="C2003" s="5" t="s">
        <v>244</v>
      </c>
      <c r="D2003" s="5">
        <v>-0.38842121263233598</v>
      </c>
      <c r="E2003" s="6">
        <v>2.2204460492503101E-16</v>
      </c>
      <c r="F2003" s="7">
        <v>4.9299450549450597E-16</v>
      </c>
      <c r="G2003" s="2" t="s">
        <v>245</v>
      </c>
    </row>
    <row r="2004" spans="1:7" x14ac:dyDescent="0.35">
      <c r="A2004" s="5" t="s">
        <v>1971</v>
      </c>
      <c r="B2004" s="5" t="s">
        <v>2960</v>
      </c>
      <c r="C2004" s="5" t="s">
        <v>1638</v>
      </c>
      <c r="D2004" s="5">
        <v>-0.38890944023674101</v>
      </c>
      <c r="E2004" s="6">
        <v>0</v>
      </c>
      <c r="F2004" s="7">
        <v>0</v>
      </c>
      <c r="G2004" s="2" t="s">
        <v>1639</v>
      </c>
    </row>
    <row r="2005" spans="1:7" x14ac:dyDescent="0.35">
      <c r="A2005" s="5" t="s">
        <v>1971</v>
      </c>
      <c r="B2005" s="5" t="s">
        <v>2709</v>
      </c>
      <c r="C2005" s="5" t="s">
        <v>1353</v>
      </c>
      <c r="D2005" s="5">
        <v>-0.38892798233916398</v>
      </c>
      <c r="E2005" s="6">
        <v>0</v>
      </c>
      <c r="F2005" s="7">
        <v>0</v>
      </c>
      <c r="G2005" s="2" t="s">
        <v>1354</v>
      </c>
    </row>
    <row r="2006" spans="1:7" x14ac:dyDescent="0.35">
      <c r="A2006" s="5" t="s">
        <v>1971</v>
      </c>
      <c r="B2006" s="5" t="s">
        <v>3001</v>
      </c>
      <c r="C2006" s="5" t="s">
        <v>1650</v>
      </c>
      <c r="D2006" s="5">
        <v>-0.388947889919112</v>
      </c>
      <c r="E2006" s="6">
        <v>0</v>
      </c>
      <c r="F2006" s="7">
        <v>0</v>
      </c>
      <c r="G2006" s="2" t="s">
        <v>1651</v>
      </c>
    </row>
    <row r="2007" spans="1:7" x14ac:dyDescent="0.35">
      <c r="A2007" s="5" t="s">
        <v>1971</v>
      </c>
      <c r="B2007" s="5" t="s">
        <v>2212</v>
      </c>
      <c r="C2007" s="5" t="s">
        <v>737</v>
      </c>
      <c r="D2007" s="5">
        <v>-0.38943206809787301</v>
      </c>
      <c r="E2007" s="6">
        <v>0</v>
      </c>
      <c r="F2007" s="7">
        <v>0</v>
      </c>
      <c r="G2007" s="2" t="s">
        <v>738</v>
      </c>
    </row>
    <row r="2008" spans="1:7" x14ac:dyDescent="0.35">
      <c r="A2008" s="5" t="s">
        <v>1973</v>
      </c>
      <c r="B2008" s="5" t="s">
        <v>2606</v>
      </c>
      <c r="C2008" s="5" t="s">
        <v>565</v>
      </c>
      <c r="D2008" s="5">
        <v>-0.38955492210717702</v>
      </c>
      <c r="E2008" s="6">
        <v>0</v>
      </c>
      <c r="F2008" s="7">
        <v>0</v>
      </c>
      <c r="G2008" s="2" t="s">
        <v>566</v>
      </c>
    </row>
    <row r="2009" spans="1:7" x14ac:dyDescent="0.35">
      <c r="A2009" s="5" t="s">
        <v>1971</v>
      </c>
      <c r="B2009" s="5" t="s">
        <v>2368</v>
      </c>
      <c r="C2009" s="5" t="s">
        <v>1341</v>
      </c>
      <c r="D2009" s="5">
        <v>-0.389600560012277</v>
      </c>
      <c r="E2009" s="6">
        <v>0</v>
      </c>
      <c r="F2009" s="7">
        <v>0</v>
      </c>
      <c r="G2009" s="2" t="s">
        <v>1342</v>
      </c>
    </row>
    <row r="2010" spans="1:7" x14ac:dyDescent="0.35">
      <c r="A2010" s="5" t="s">
        <v>1971</v>
      </c>
      <c r="B2010" s="5" t="s">
        <v>3033</v>
      </c>
      <c r="C2010" s="5" t="s">
        <v>1161</v>
      </c>
      <c r="D2010" s="5">
        <v>-0.38964215972544902</v>
      </c>
      <c r="E2010" s="6">
        <v>0</v>
      </c>
      <c r="F2010" s="7">
        <v>0</v>
      </c>
      <c r="G2010" s="2" t="s">
        <v>1162</v>
      </c>
    </row>
    <row r="2011" spans="1:7" x14ac:dyDescent="0.35">
      <c r="A2011" s="5" t="s">
        <v>1971</v>
      </c>
      <c r="B2011" s="5" t="s">
        <v>2226</v>
      </c>
      <c r="C2011" s="5" t="s">
        <v>1500</v>
      </c>
      <c r="D2011" s="5">
        <v>-0.38993751184796299</v>
      </c>
      <c r="E2011" s="6">
        <v>0</v>
      </c>
      <c r="F2011" s="7">
        <v>0</v>
      </c>
      <c r="G2011" s="2" t="s">
        <v>1501</v>
      </c>
    </row>
    <row r="2012" spans="1:7" x14ac:dyDescent="0.35">
      <c r="A2012" s="5" t="s">
        <v>1971</v>
      </c>
      <c r="B2012" s="5" t="s">
        <v>2366</v>
      </c>
      <c r="C2012" s="5" t="s">
        <v>1126</v>
      </c>
      <c r="D2012" s="5">
        <v>-0.39150995374783298</v>
      </c>
      <c r="E2012" s="6">
        <v>0</v>
      </c>
      <c r="F2012" s="7">
        <v>0</v>
      </c>
      <c r="G2012" s="2" t="s">
        <v>1127</v>
      </c>
    </row>
    <row r="2013" spans="1:7" x14ac:dyDescent="0.35">
      <c r="A2013" s="5" t="s">
        <v>1971</v>
      </c>
      <c r="B2013" s="5" t="s">
        <v>2971</v>
      </c>
      <c r="C2013" s="5" t="s">
        <v>1596</v>
      </c>
      <c r="D2013" s="5">
        <v>-0.391972361423434</v>
      </c>
      <c r="E2013" s="6">
        <v>0</v>
      </c>
      <c r="F2013" s="7">
        <v>0</v>
      </c>
      <c r="G2013" s="2" t="s">
        <v>1597</v>
      </c>
    </row>
    <row r="2014" spans="1:7" x14ac:dyDescent="0.35">
      <c r="A2014" s="5" t="s">
        <v>1971</v>
      </c>
      <c r="B2014" s="5" t="s">
        <v>2715</v>
      </c>
      <c r="C2014" s="5" t="s">
        <v>1259</v>
      </c>
      <c r="D2014" s="5">
        <v>-0.39271871954627102</v>
      </c>
      <c r="E2014" s="6">
        <v>0</v>
      </c>
      <c r="F2014" s="7">
        <v>0</v>
      </c>
      <c r="G2014" s="2" t="s">
        <v>1260</v>
      </c>
    </row>
    <row r="2015" spans="1:7" x14ac:dyDescent="0.35">
      <c r="A2015" s="5" t="s">
        <v>1971</v>
      </c>
      <c r="B2015" s="5" t="s">
        <v>2351</v>
      </c>
      <c r="C2015" s="5" t="s">
        <v>1446</v>
      </c>
      <c r="D2015" s="5">
        <v>-0.39322280839817803</v>
      </c>
      <c r="E2015" s="6">
        <v>0</v>
      </c>
      <c r="F2015" s="7">
        <v>0</v>
      </c>
      <c r="G2015" s="2" t="s">
        <v>1447</v>
      </c>
    </row>
    <row r="2016" spans="1:7" x14ac:dyDescent="0.35">
      <c r="A2016" s="5" t="s">
        <v>1973</v>
      </c>
      <c r="B2016" s="5" t="s">
        <v>2948</v>
      </c>
      <c r="C2016" s="5" t="s">
        <v>96</v>
      </c>
      <c r="D2016" s="5">
        <v>-0.39369949707346102</v>
      </c>
      <c r="E2016" s="6">
        <v>0</v>
      </c>
      <c r="F2016" s="7">
        <v>0</v>
      </c>
      <c r="G2016" s="2" t="s">
        <v>97</v>
      </c>
    </row>
    <row r="2017" spans="1:7" x14ac:dyDescent="0.35">
      <c r="A2017" s="5" t="s">
        <v>1971</v>
      </c>
      <c r="B2017" s="5" t="s">
        <v>2630</v>
      </c>
      <c r="C2017" s="5" t="s">
        <v>633</v>
      </c>
      <c r="D2017" s="5">
        <v>-0.39459923000825697</v>
      </c>
      <c r="E2017" s="6">
        <v>0</v>
      </c>
      <c r="F2017" s="7">
        <v>0</v>
      </c>
      <c r="G2017" s="2" t="s">
        <v>634</v>
      </c>
    </row>
    <row r="2018" spans="1:7" x14ac:dyDescent="0.35">
      <c r="A2018" s="5" t="s">
        <v>1971</v>
      </c>
      <c r="B2018" s="5" t="s">
        <v>2983</v>
      </c>
      <c r="C2018" s="5" t="s">
        <v>1076</v>
      </c>
      <c r="D2018" s="5">
        <v>-0.39492604520604102</v>
      </c>
      <c r="E2018" s="6">
        <v>0</v>
      </c>
      <c r="F2018" s="7">
        <v>0</v>
      </c>
      <c r="G2018" s="2" t="s">
        <v>1077</v>
      </c>
    </row>
    <row r="2019" spans="1:7" x14ac:dyDescent="0.35">
      <c r="A2019" s="5" t="s">
        <v>1971</v>
      </c>
      <c r="B2019" s="5" t="s">
        <v>2924</v>
      </c>
      <c r="C2019" s="5" t="s">
        <v>1494</v>
      </c>
      <c r="D2019" s="5">
        <v>-0.39527997038075802</v>
      </c>
      <c r="E2019" s="6">
        <v>0</v>
      </c>
      <c r="F2019" s="7">
        <v>0</v>
      </c>
      <c r="G2019" s="2" t="s">
        <v>1495</v>
      </c>
    </row>
    <row r="2020" spans="1:7" x14ac:dyDescent="0.35">
      <c r="A2020" s="5" t="s">
        <v>1971</v>
      </c>
      <c r="B2020" s="5" t="s">
        <v>2733</v>
      </c>
      <c r="C2020" s="5" t="s">
        <v>1219</v>
      </c>
      <c r="D2020" s="5">
        <v>-0.39561089944854899</v>
      </c>
      <c r="E2020" s="6">
        <v>0</v>
      </c>
      <c r="F2020" s="7">
        <v>0</v>
      </c>
      <c r="G2020" s="2" t="s">
        <v>1220</v>
      </c>
    </row>
    <row r="2021" spans="1:7" x14ac:dyDescent="0.35">
      <c r="A2021" s="5" t="s">
        <v>1971</v>
      </c>
      <c r="B2021" s="5" t="s">
        <v>2520</v>
      </c>
      <c r="C2021" s="5" t="s">
        <v>1229</v>
      </c>
      <c r="D2021" s="5">
        <v>-0.39572199798831498</v>
      </c>
      <c r="E2021" s="6">
        <v>0</v>
      </c>
      <c r="F2021" s="7">
        <v>0</v>
      </c>
      <c r="G2021" s="2" t="s">
        <v>1230</v>
      </c>
    </row>
    <row r="2022" spans="1:7" x14ac:dyDescent="0.35">
      <c r="A2022" s="5" t="s">
        <v>1973</v>
      </c>
      <c r="B2022" s="5" t="s">
        <v>2565</v>
      </c>
      <c r="C2022" s="5" t="s">
        <v>72</v>
      </c>
      <c r="D2022" s="5">
        <v>-0.39593950781718501</v>
      </c>
      <c r="E2022" s="6">
        <v>0</v>
      </c>
      <c r="F2022" s="7">
        <v>0</v>
      </c>
      <c r="G2022" s="2" t="s">
        <v>73</v>
      </c>
    </row>
    <row r="2023" spans="1:7" x14ac:dyDescent="0.35">
      <c r="A2023" s="5" t="s">
        <v>1971</v>
      </c>
      <c r="B2023" s="5" t="s">
        <v>2866</v>
      </c>
      <c r="C2023" s="5" t="s">
        <v>761</v>
      </c>
      <c r="D2023" s="5">
        <v>-0.39617468472629802</v>
      </c>
      <c r="E2023" s="6">
        <v>0</v>
      </c>
      <c r="F2023" s="7">
        <v>0</v>
      </c>
      <c r="G2023" s="2" t="s">
        <v>762</v>
      </c>
    </row>
    <row r="2024" spans="1:7" x14ac:dyDescent="0.35">
      <c r="A2024" s="5" t="s">
        <v>1971</v>
      </c>
      <c r="B2024" s="5" t="s">
        <v>2918</v>
      </c>
      <c r="C2024" s="5" t="s">
        <v>142</v>
      </c>
      <c r="D2024" s="5">
        <v>-0.39707561242571898</v>
      </c>
      <c r="E2024" s="6">
        <v>0</v>
      </c>
      <c r="F2024" s="7">
        <v>0</v>
      </c>
      <c r="G2024" s="2" t="s">
        <v>143</v>
      </c>
    </row>
    <row r="2025" spans="1:7" x14ac:dyDescent="0.35">
      <c r="A2025" s="5" t="s">
        <v>1970</v>
      </c>
      <c r="B2025" s="5" t="s">
        <v>2615</v>
      </c>
      <c r="C2025" s="5" t="s">
        <v>946</v>
      </c>
      <c r="D2025" s="5">
        <v>-0.397099675602266</v>
      </c>
      <c r="E2025" s="6">
        <v>0</v>
      </c>
      <c r="F2025" s="7">
        <v>0</v>
      </c>
      <c r="G2025" s="2" t="s">
        <v>947</v>
      </c>
    </row>
    <row r="2026" spans="1:7" x14ac:dyDescent="0.35">
      <c r="A2026" s="5" t="s">
        <v>1973</v>
      </c>
      <c r="B2026" s="5" t="s">
        <v>2648</v>
      </c>
      <c r="C2026" s="5" t="s">
        <v>156</v>
      </c>
      <c r="D2026" s="5">
        <v>-0.39734556018124301</v>
      </c>
      <c r="E2026" s="6">
        <v>0</v>
      </c>
      <c r="F2026" s="7">
        <v>0</v>
      </c>
      <c r="G2026" s="2" t="s">
        <v>157</v>
      </c>
    </row>
    <row r="2027" spans="1:7" x14ac:dyDescent="0.35">
      <c r="A2027" s="5" t="s">
        <v>1971</v>
      </c>
      <c r="B2027" s="5" t="s">
        <v>2964</v>
      </c>
      <c r="C2027" s="5" t="s">
        <v>1243</v>
      </c>
      <c r="D2027" s="5">
        <v>-0.39770071830271903</v>
      </c>
      <c r="E2027" s="6">
        <v>0</v>
      </c>
      <c r="F2027" s="7">
        <v>0</v>
      </c>
      <c r="G2027" s="2" t="s">
        <v>1244</v>
      </c>
    </row>
    <row r="2028" spans="1:7" x14ac:dyDescent="0.35">
      <c r="A2028" s="5" t="s">
        <v>1971</v>
      </c>
      <c r="B2028" s="5" t="s">
        <v>2827</v>
      </c>
      <c r="C2028" s="5" t="s">
        <v>942</v>
      </c>
      <c r="D2028" s="5">
        <v>-0.39785856019736299</v>
      </c>
      <c r="E2028" s="6">
        <v>0</v>
      </c>
      <c r="F2028" s="7">
        <v>0</v>
      </c>
      <c r="G2028" s="2" t="s">
        <v>943</v>
      </c>
    </row>
    <row r="2029" spans="1:7" x14ac:dyDescent="0.35">
      <c r="A2029" s="5" t="s">
        <v>1971</v>
      </c>
      <c r="B2029" s="5" t="s">
        <v>2435</v>
      </c>
      <c r="C2029" s="5" t="s">
        <v>575</v>
      </c>
      <c r="D2029" s="5">
        <v>-0.39802442130246601</v>
      </c>
      <c r="E2029" s="6">
        <v>0</v>
      </c>
      <c r="F2029" s="7">
        <v>0</v>
      </c>
      <c r="G2029" s="2" t="s">
        <v>576</v>
      </c>
    </row>
    <row r="2030" spans="1:7" x14ac:dyDescent="0.35">
      <c r="A2030" s="5" t="s">
        <v>1973</v>
      </c>
      <c r="B2030" s="5" t="s">
        <v>1998</v>
      </c>
      <c r="C2030" s="5" t="s">
        <v>635</v>
      </c>
      <c r="D2030" s="5">
        <v>-0.39871771242009901</v>
      </c>
      <c r="E2030" s="6">
        <v>0</v>
      </c>
      <c r="F2030" s="7">
        <v>0</v>
      </c>
      <c r="G2030" s="2" t="s">
        <v>636</v>
      </c>
    </row>
    <row r="2031" spans="1:7" x14ac:dyDescent="0.35">
      <c r="A2031" s="5" t="s">
        <v>1971</v>
      </c>
      <c r="B2031" s="5" t="s">
        <v>2970</v>
      </c>
      <c r="C2031" s="5" t="s">
        <v>1486</v>
      </c>
      <c r="D2031" s="5">
        <v>-0.39875440183559702</v>
      </c>
      <c r="E2031" s="6">
        <v>0</v>
      </c>
      <c r="F2031" s="7">
        <v>0</v>
      </c>
      <c r="G2031" s="2" t="s">
        <v>1487</v>
      </c>
    </row>
    <row r="2032" spans="1:7" x14ac:dyDescent="0.35">
      <c r="A2032" s="5" t="s">
        <v>1971</v>
      </c>
      <c r="B2032" s="5" t="s">
        <v>2554</v>
      </c>
      <c r="C2032" s="5" t="s">
        <v>1632</v>
      </c>
      <c r="D2032" s="5">
        <v>-0.39875474580533998</v>
      </c>
      <c r="E2032" s="6">
        <v>0</v>
      </c>
      <c r="F2032" s="7">
        <v>0</v>
      </c>
      <c r="G2032" s="2" t="s">
        <v>1633</v>
      </c>
    </row>
    <row r="2033" spans="1:7" x14ac:dyDescent="0.35">
      <c r="A2033" s="5" t="s">
        <v>1971</v>
      </c>
      <c r="B2033" s="5" t="s">
        <v>2413</v>
      </c>
      <c r="C2033" s="5" t="s">
        <v>1498</v>
      </c>
      <c r="D2033" s="5">
        <v>-0.39923184864450401</v>
      </c>
      <c r="E2033" s="6">
        <v>0</v>
      </c>
      <c r="F2033" s="7">
        <v>0</v>
      </c>
      <c r="G2033" s="2" t="s">
        <v>1499</v>
      </c>
    </row>
    <row r="2034" spans="1:7" x14ac:dyDescent="0.35">
      <c r="A2034" s="5" t="s">
        <v>1971</v>
      </c>
      <c r="B2034" s="5" t="s">
        <v>2988</v>
      </c>
      <c r="C2034" s="5" t="s">
        <v>382</v>
      </c>
      <c r="D2034" s="5">
        <v>-0.39972781730395701</v>
      </c>
      <c r="E2034" s="6">
        <v>0</v>
      </c>
      <c r="F2034" s="7">
        <v>0</v>
      </c>
      <c r="G2034" s="2" t="s">
        <v>383</v>
      </c>
    </row>
    <row r="2035" spans="1:7" x14ac:dyDescent="0.35">
      <c r="A2035" s="5" t="s">
        <v>1971</v>
      </c>
      <c r="B2035" s="5" t="s">
        <v>2857</v>
      </c>
      <c r="C2035" s="5" t="s">
        <v>1082</v>
      </c>
      <c r="D2035" s="5">
        <v>-0.39993734740638398</v>
      </c>
      <c r="E2035" s="6">
        <v>0</v>
      </c>
      <c r="F2035" s="7">
        <v>0</v>
      </c>
      <c r="G2035" s="2" t="s">
        <v>1083</v>
      </c>
    </row>
    <row r="2036" spans="1:7" x14ac:dyDescent="0.35">
      <c r="A2036" s="5" t="s">
        <v>1971</v>
      </c>
      <c r="B2036" s="5" t="s">
        <v>3065</v>
      </c>
      <c r="C2036" s="5" t="s">
        <v>1271</v>
      </c>
      <c r="D2036" s="5">
        <v>-0.40046461778617898</v>
      </c>
      <c r="E2036" s="6">
        <v>0</v>
      </c>
      <c r="F2036" s="7">
        <v>0</v>
      </c>
      <c r="G2036" s="2" t="s">
        <v>1272</v>
      </c>
    </row>
    <row r="2037" spans="1:7" x14ac:dyDescent="0.35">
      <c r="A2037" s="5" t="s">
        <v>1970</v>
      </c>
      <c r="B2037" s="5" t="s">
        <v>1979</v>
      </c>
      <c r="C2037" s="5" t="s">
        <v>11</v>
      </c>
      <c r="D2037" s="5">
        <v>-0.40051746141055899</v>
      </c>
      <c r="E2037" s="6">
        <v>0</v>
      </c>
      <c r="F2037" s="7">
        <v>0</v>
      </c>
      <c r="G2037" s="2" t="s">
        <v>12</v>
      </c>
    </row>
    <row r="2038" spans="1:7" x14ac:dyDescent="0.35">
      <c r="A2038" s="5" t="s">
        <v>1971</v>
      </c>
      <c r="B2038" s="5" t="s">
        <v>2789</v>
      </c>
      <c r="C2038" s="5" t="s">
        <v>1084</v>
      </c>
      <c r="D2038" s="5">
        <v>-0.40055345263035902</v>
      </c>
      <c r="E2038" s="6">
        <v>0</v>
      </c>
      <c r="F2038" s="7">
        <v>0</v>
      </c>
      <c r="G2038" s="2" t="s">
        <v>1085</v>
      </c>
    </row>
    <row r="2039" spans="1:7" x14ac:dyDescent="0.35">
      <c r="A2039" s="5" t="s">
        <v>1971</v>
      </c>
      <c r="B2039" s="5" t="s">
        <v>2302</v>
      </c>
      <c r="C2039" s="5" t="s">
        <v>1371</v>
      </c>
      <c r="D2039" s="5">
        <v>-0.40187123920270801</v>
      </c>
      <c r="E2039" s="6">
        <v>0</v>
      </c>
      <c r="F2039" s="7">
        <v>0</v>
      </c>
      <c r="G2039" s="2" t="s">
        <v>1372</v>
      </c>
    </row>
    <row r="2040" spans="1:7" x14ac:dyDescent="0.35">
      <c r="A2040" s="5" t="s">
        <v>1973</v>
      </c>
      <c r="B2040" s="5" t="s">
        <v>2701</v>
      </c>
      <c r="C2040" s="5" t="s">
        <v>476</v>
      </c>
      <c r="D2040" s="5">
        <v>-0.40200414129196499</v>
      </c>
      <c r="E2040" s="6">
        <v>0</v>
      </c>
      <c r="F2040" s="7">
        <v>0</v>
      </c>
      <c r="G2040" s="2" t="s">
        <v>477</v>
      </c>
    </row>
    <row r="2041" spans="1:7" x14ac:dyDescent="0.35">
      <c r="A2041" s="5" t="s">
        <v>1971</v>
      </c>
      <c r="B2041" s="5" t="s">
        <v>2624</v>
      </c>
      <c r="C2041" s="5" t="s">
        <v>535</v>
      </c>
      <c r="D2041" s="5">
        <v>-0.40201160278010301</v>
      </c>
      <c r="E2041" s="6">
        <v>0</v>
      </c>
      <c r="F2041" s="7">
        <v>0</v>
      </c>
      <c r="G2041" s="2" t="s">
        <v>536</v>
      </c>
    </row>
    <row r="2042" spans="1:7" x14ac:dyDescent="0.35">
      <c r="A2042" s="5" t="s">
        <v>1971</v>
      </c>
      <c r="B2042" s="5" t="s">
        <v>2790</v>
      </c>
      <c r="C2042" s="5" t="s">
        <v>1474</v>
      </c>
      <c r="D2042" s="5">
        <v>-0.40218007869102501</v>
      </c>
      <c r="E2042" s="6">
        <v>0</v>
      </c>
      <c r="F2042" s="7">
        <v>0</v>
      </c>
      <c r="G2042" s="2" t="s">
        <v>1475</v>
      </c>
    </row>
    <row r="2043" spans="1:7" x14ac:dyDescent="0.35">
      <c r="A2043" s="5" t="s">
        <v>1971</v>
      </c>
      <c r="B2043" s="5" t="s">
        <v>2312</v>
      </c>
      <c r="C2043" s="5" t="s">
        <v>1570</v>
      </c>
      <c r="D2043" s="5">
        <v>-0.40229241248979403</v>
      </c>
      <c r="E2043" s="6">
        <v>0</v>
      </c>
      <c r="F2043" s="7">
        <v>0</v>
      </c>
      <c r="G2043" s="2" t="s">
        <v>1571</v>
      </c>
    </row>
    <row r="2044" spans="1:7" x14ac:dyDescent="0.35">
      <c r="A2044" s="5" t="s">
        <v>1971</v>
      </c>
      <c r="B2044" s="5" t="s">
        <v>2316</v>
      </c>
      <c r="C2044" s="5" t="s">
        <v>194</v>
      </c>
      <c r="D2044" s="5">
        <v>-0.40335944320478601</v>
      </c>
      <c r="E2044" s="6">
        <v>0</v>
      </c>
      <c r="F2044" s="7">
        <v>0</v>
      </c>
      <c r="G2044" s="2" t="s">
        <v>195</v>
      </c>
    </row>
    <row r="2045" spans="1:7" x14ac:dyDescent="0.35">
      <c r="A2045" s="5" t="s">
        <v>1971</v>
      </c>
      <c r="B2045" s="5" t="s">
        <v>3095</v>
      </c>
      <c r="C2045" s="5" t="s">
        <v>1592</v>
      </c>
      <c r="D2045" s="5">
        <v>-0.403937672498141</v>
      </c>
      <c r="E2045" s="6">
        <v>0</v>
      </c>
      <c r="F2045" s="7">
        <v>0</v>
      </c>
      <c r="G2045" s="2" t="s">
        <v>1593</v>
      </c>
    </row>
    <row r="2046" spans="1:7" x14ac:dyDescent="0.35">
      <c r="A2046" s="5" t="s">
        <v>1971</v>
      </c>
      <c r="B2046" s="5" t="s">
        <v>2386</v>
      </c>
      <c r="C2046" s="5" t="s">
        <v>1602</v>
      </c>
      <c r="D2046" s="5">
        <v>-0.40414569738891598</v>
      </c>
      <c r="E2046" s="6">
        <v>0</v>
      </c>
      <c r="F2046" s="7">
        <v>0</v>
      </c>
      <c r="G2046" s="2" t="s">
        <v>1603</v>
      </c>
    </row>
    <row r="2047" spans="1:7" x14ac:dyDescent="0.35">
      <c r="A2047" s="5" t="s">
        <v>1971</v>
      </c>
      <c r="B2047" s="5" t="s">
        <v>2308</v>
      </c>
      <c r="C2047" s="5" t="s">
        <v>1305</v>
      </c>
      <c r="D2047" s="5">
        <v>-0.40425794825907202</v>
      </c>
      <c r="E2047" s="6">
        <v>0</v>
      </c>
      <c r="F2047" s="7">
        <v>0</v>
      </c>
      <c r="G2047" s="2" t="s">
        <v>1306</v>
      </c>
    </row>
    <row r="2048" spans="1:7" x14ac:dyDescent="0.35">
      <c r="A2048" s="5" t="s">
        <v>1973</v>
      </c>
      <c r="B2048" s="5" t="s">
        <v>2982</v>
      </c>
      <c r="C2048" s="5" t="s">
        <v>264</v>
      </c>
      <c r="D2048" s="5">
        <v>-0.40437085555424601</v>
      </c>
      <c r="E2048" s="6">
        <v>0</v>
      </c>
      <c r="F2048" s="7">
        <v>0</v>
      </c>
      <c r="G2048" s="2" t="s">
        <v>265</v>
      </c>
    </row>
    <row r="2049" spans="1:7" x14ac:dyDescent="0.35">
      <c r="A2049" s="5" t="s">
        <v>1971</v>
      </c>
      <c r="B2049" s="5" t="s">
        <v>2541</v>
      </c>
      <c r="C2049" s="5" t="s">
        <v>1496</v>
      </c>
      <c r="D2049" s="5">
        <v>-0.40448293171790201</v>
      </c>
      <c r="E2049" s="6">
        <v>0</v>
      </c>
      <c r="F2049" s="7">
        <v>0</v>
      </c>
      <c r="G2049" s="2" t="s">
        <v>1497</v>
      </c>
    </row>
    <row r="2050" spans="1:7" x14ac:dyDescent="0.35">
      <c r="A2050" s="5" t="s">
        <v>1971</v>
      </c>
      <c r="B2050" s="5" t="s">
        <v>2143</v>
      </c>
      <c r="C2050" s="5" t="s">
        <v>1582</v>
      </c>
      <c r="D2050" s="5">
        <v>-0.40515648645065999</v>
      </c>
      <c r="E2050" s="6">
        <v>0</v>
      </c>
      <c r="F2050" s="7">
        <v>0</v>
      </c>
      <c r="G2050" s="2" t="s">
        <v>1583</v>
      </c>
    </row>
    <row r="2051" spans="1:7" x14ac:dyDescent="0.35">
      <c r="A2051" s="5" t="s">
        <v>1971</v>
      </c>
      <c r="B2051" s="5" t="s">
        <v>3073</v>
      </c>
      <c r="C2051" s="5" t="s">
        <v>1502</v>
      </c>
      <c r="D2051" s="5">
        <v>-0.40519116370823899</v>
      </c>
      <c r="E2051" s="6">
        <v>0</v>
      </c>
      <c r="F2051" s="7">
        <v>0</v>
      </c>
      <c r="G2051" s="2" t="s">
        <v>1503</v>
      </c>
    </row>
    <row r="2052" spans="1:7" x14ac:dyDescent="0.35">
      <c r="A2052" s="5" t="s">
        <v>1973</v>
      </c>
      <c r="B2052" s="5" t="s">
        <v>2813</v>
      </c>
      <c r="C2052" s="5" t="s">
        <v>250</v>
      </c>
      <c r="D2052" s="5">
        <v>-0.40531837986862701</v>
      </c>
      <c r="E2052" s="6">
        <v>0</v>
      </c>
      <c r="F2052" s="7">
        <v>0</v>
      </c>
      <c r="G2052" s="2" t="s">
        <v>251</v>
      </c>
    </row>
    <row r="2053" spans="1:7" x14ac:dyDescent="0.35">
      <c r="A2053" s="5" t="s">
        <v>1973</v>
      </c>
      <c r="B2053" s="5" t="s">
        <v>2319</v>
      </c>
      <c r="C2053" s="5" t="s">
        <v>308</v>
      </c>
      <c r="D2053" s="5">
        <v>-0.40541603966748302</v>
      </c>
      <c r="E2053" s="6">
        <v>0</v>
      </c>
      <c r="F2053" s="7">
        <v>0</v>
      </c>
      <c r="G2053" s="2" t="s">
        <v>309</v>
      </c>
    </row>
    <row r="2054" spans="1:7" x14ac:dyDescent="0.35">
      <c r="A2054" s="5" t="s">
        <v>1973</v>
      </c>
      <c r="B2054" s="5" t="s">
        <v>2610</v>
      </c>
      <c r="C2054" s="5" t="s">
        <v>498</v>
      </c>
      <c r="D2054" s="5">
        <v>-0.405516996278664</v>
      </c>
      <c r="E2054" s="6">
        <v>0</v>
      </c>
      <c r="F2054" s="7">
        <v>0</v>
      </c>
      <c r="G2054" s="2" t="s">
        <v>499</v>
      </c>
    </row>
    <row r="2055" spans="1:7" x14ac:dyDescent="0.35">
      <c r="A2055" s="5" t="s">
        <v>1971</v>
      </c>
      <c r="B2055" s="5" t="s">
        <v>2941</v>
      </c>
      <c r="C2055" s="5" t="s">
        <v>1916</v>
      </c>
      <c r="D2055" s="5">
        <v>-0.40555892605530097</v>
      </c>
      <c r="E2055" s="6">
        <v>0</v>
      </c>
      <c r="F2055" s="7">
        <v>0</v>
      </c>
      <c r="G2055" s="2" t="s">
        <v>1917</v>
      </c>
    </row>
    <row r="2056" spans="1:7" x14ac:dyDescent="0.35">
      <c r="A2056" s="5" t="s">
        <v>1973</v>
      </c>
      <c r="B2056" s="5" t="s">
        <v>2906</v>
      </c>
      <c r="C2056" s="5" t="s">
        <v>38</v>
      </c>
      <c r="D2056" s="5">
        <v>-0.40586380863409899</v>
      </c>
      <c r="E2056" s="6">
        <v>0</v>
      </c>
      <c r="F2056" s="7">
        <v>0</v>
      </c>
      <c r="G2056" s="2" t="s">
        <v>39</v>
      </c>
    </row>
    <row r="2057" spans="1:7" x14ac:dyDescent="0.35">
      <c r="A2057" s="5" t="s">
        <v>1973</v>
      </c>
      <c r="B2057" s="5" t="s">
        <v>2407</v>
      </c>
      <c r="C2057" s="5" t="s">
        <v>242</v>
      </c>
      <c r="D2057" s="5">
        <v>-0.406018431281437</v>
      </c>
      <c r="E2057" s="6">
        <v>0</v>
      </c>
      <c r="F2057" s="7">
        <v>0</v>
      </c>
      <c r="G2057" s="2" t="s">
        <v>243</v>
      </c>
    </row>
    <row r="2058" spans="1:7" x14ac:dyDescent="0.35">
      <c r="A2058" s="5" t="s">
        <v>1971</v>
      </c>
      <c r="B2058" s="5" t="s">
        <v>2698</v>
      </c>
      <c r="C2058" s="5" t="s">
        <v>1688</v>
      </c>
      <c r="D2058" s="5">
        <v>-0.406055975369986</v>
      </c>
      <c r="E2058" s="6">
        <v>0</v>
      </c>
      <c r="F2058" s="7">
        <v>0</v>
      </c>
      <c r="G2058" s="2" t="s">
        <v>1689</v>
      </c>
    </row>
    <row r="2059" spans="1:7" x14ac:dyDescent="0.35">
      <c r="A2059" s="5" t="s">
        <v>1971</v>
      </c>
      <c r="B2059" s="5" t="s">
        <v>2815</v>
      </c>
      <c r="C2059" s="5" t="s">
        <v>864</v>
      </c>
      <c r="D2059" s="5">
        <v>-0.40628241283757799</v>
      </c>
      <c r="E2059" s="6">
        <v>0</v>
      </c>
      <c r="F2059" s="7">
        <v>0</v>
      </c>
      <c r="G2059" s="2" t="s">
        <v>865</v>
      </c>
    </row>
    <row r="2060" spans="1:7" x14ac:dyDescent="0.35">
      <c r="A2060" s="5" t="s">
        <v>1973</v>
      </c>
      <c r="B2060" s="5" t="s">
        <v>2314</v>
      </c>
      <c r="C2060" s="5" t="s">
        <v>571</v>
      </c>
      <c r="D2060" s="5">
        <v>-0.40724314246115101</v>
      </c>
      <c r="E2060" s="6">
        <v>0</v>
      </c>
      <c r="F2060" s="7">
        <v>0</v>
      </c>
      <c r="G2060" s="2" t="s">
        <v>572</v>
      </c>
    </row>
    <row r="2061" spans="1:7" x14ac:dyDescent="0.35">
      <c r="A2061" s="5" t="s">
        <v>1971</v>
      </c>
      <c r="B2061" s="5" t="s">
        <v>2737</v>
      </c>
      <c r="C2061" s="5" t="s">
        <v>74</v>
      </c>
      <c r="D2061" s="5">
        <v>-0.40746041322293303</v>
      </c>
      <c r="E2061" s="6">
        <v>0</v>
      </c>
      <c r="F2061" s="7">
        <v>0</v>
      </c>
      <c r="G2061" s="2" t="s">
        <v>75</v>
      </c>
    </row>
    <row r="2062" spans="1:7" x14ac:dyDescent="0.35">
      <c r="A2062" s="5" t="s">
        <v>1971</v>
      </c>
      <c r="B2062" s="5" t="s">
        <v>2835</v>
      </c>
      <c r="C2062" s="5" t="s">
        <v>512</v>
      </c>
      <c r="D2062" s="5">
        <v>-0.407742564044136</v>
      </c>
      <c r="E2062" s="6">
        <v>0</v>
      </c>
      <c r="F2062" s="7">
        <v>0</v>
      </c>
      <c r="G2062" s="2" t="s">
        <v>513</v>
      </c>
    </row>
    <row r="2063" spans="1:7" x14ac:dyDescent="0.35">
      <c r="A2063" s="5" t="s">
        <v>1971</v>
      </c>
      <c r="B2063" s="5" t="s">
        <v>2363</v>
      </c>
      <c r="C2063" s="5" t="s">
        <v>1600</v>
      </c>
      <c r="D2063" s="5">
        <v>-0.40816102382643399</v>
      </c>
      <c r="E2063" s="6">
        <v>0</v>
      </c>
      <c r="F2063" s="7">
        <v>0</v>
      </c>
      <c r="G2063" s="2" t="s">
        <v>1601</v>
      </c>
    </row>
    <row r="2064" spans="1:7" x14ac:dyDescent="0.35">
      <c r="A2064" s="5" t="s">
        <v>1971</v>
      </c>
      <c r="B2064" s="5" t="s">
        <v>2744</v>
      </c>
      <c r="C2064" s="5" t="s">
        <v>1225</v>
      </c>
      <c r="D2064" s="5">
        <v>-0.40835893777766702</v>
      </c>
      <c r="E2064" s="6">
        <v>0</v>
      </c>
      <c r="F2064" s="7">
        <v>0</v>
      </c>
      <c r="G2064" s="2" t="s">
        <v>1226</v>
      </c>
    </row>
    <row r="2065" spans="1:7" x14ac:dyDescent="0.35">
      <c r="A2065" s="5" t="s">
        <v>1971</v>
      </c>
      <c r="B2065" s="5" t="s">
        <v>2397</v>
      </c>
      <c r="C2065" s="5" t="s">
        <v>1472</v>
      </c>
      <c r="D2065" s="5">
        <v>-0.40886295649095999</v>
      </c>
      <c r="E2065" s="6">
        <v>0</v>
      </c>
      <c r="F2065" s="7">
        <v>0</v>
      </c>
      <c r="G2065" s="2" t="s">
        <v>1473</v>
      </c>
    </row>
    <row r="2066" spans="1:7" x14ac:dyDescent="0.35">
      <c r="A2066" s="5" t="s">
        <v>1971</v>
      </c>
      <c r="B2066" s="5" t="s">
        <v>2176</v>
      </c>
      <c r="C2066" s="5" t="s">
        <v>1538</v>
      </c>
      <c r="D2066" s="5">
        <v>-0.408919115127934</v>
      </c>
      <c r="E2066" s="6">
        <v>0</v>
      </c>
      <c r="F2066" s="7">
        <v>0</v>
      </c>
      <c r="G2066" s="2" t="s">
        <v>1539</v>
      </c>
    </row>
    <row r="2067" spans="1:7" x14ac:dyDescent="0.35">
      <c r="A2067" s="5" t="s">
        <v>1971</v>
      </c>
      <c r="B2067" s="5" t="s">
        <v>2611</v>
      </c>
      <c r="C2067" s="5" t="s">
        <v>520</v>
      </c>
      <c r="D2067" s="5">
        <v>-0.40914433789584498</v>
      </c>
      <c r="E2067" s="6">
        <v>0</v>
      </c>
      <c r="F2067" s="7">
        <v>0</v>
      </c>
      <c r="G2067" s="2" t="s">
        <v>12</v>
      </c>
    </row>
    <row r="2068" spans="1:7" x14ac:dyDescent="0.35">
      <c r="A2068" s="5" t="s">
        <v>1973</v>
      </c>
      <c r="B2068" s="5" t="s">
        <v>2663</v>
      </c>
      <c r="C2068" s="5" t="s">
        <v>306</v>
      </c>
      <c r="D2068" s="5">
        <v>-0.41007507433763002</v>
      </c>
      <c r="E2068" s="6">
        <v>0</v>
      </c>
      <c r="F2068" s="7">
        <v>0</v>
      </c>
      <c r="G2068" s="2" t="s">
        <v>307</v>
      </c>
    </row>
    <row r="2069" spans="1:7" x14ac:dyDescent="0.35">
      <c r="A2069" s="5" t="s">
        <v>1971</v>
      </c>
      <c r="B2069" s="5" t="s">
        <v>2722</v>
      </c>
      <c r="C2069" s="5" t="s">
        <v>878</v>
      </c>
      <c r="D2069" s="5">
        <v>-0.410212179192322</v>
      </c>
      <c r="E2069" s="6">
        <v>0</v>
      </c>
      <c r="F2069" s="7">
        <v>0</v>
      </c>
      <c r="G2069" s="2" t="s">
        <v>879</v>
      </c>
    </row>
    <row r="2070" spans="1:7" x14ac:dyDescent="0.35">
      <c r="A2070" s="5" t="s">
        <v>1971</v>
      </c>
      <c r="B2070" s="5" t="s">
        <v>2775</v>
      </c>
      <c r="C2070" s="5" t="s">
        <v>733</v>
      </c>
      <c r="D2070" s="5">
        <v>-0.41026894471659098</v>
      </c>
      <c r="E2070" s="6">
        <v>0</v>
      </c>
      <c r="F2070" s="7">
        <v>0</v>
      </c>
      <c r="G2070" s="2" t="s">
        <v>734</v>
      </c>
    </row>
    <row r="2071" spans="1:7" x14ac:dyDescent="0.35">
      <c r="A2071" s="5" t="s">
        <v>1971</v>
      </c>
      <c r="B2071" s="5" t="s">
        <v>2797</v>
      </c>
      <c r="C2071" s="5" t="s">
        <v>1088</v>
      </c>
      <c r="D2071" s="5">
        <v>-0.41161675864762898</v>
      </c>
      <c r="E2071" s="6">
        <v>0</v>
      </c>
      <c r="F2071" s="7">
        <v>0</v>
      </c>
      <c r="G2071" s="2" t="s">
        <v>1089</v>
      </c>
    </row>
    <row r="2072" spans="1:7" x14ac:dyDescent="0.35">
      <c r="A2072" s="5" t="s">
        <v>1971</v>
      </c>
      <c r="B2072" s="5" t="s">
        <v>2185</v>
      </c>
      <c r="C2072" s="5" t="s">
        <v>1530</v>
      </c>
      <c r="D2072" s="5">
        <v>-0.41167088833967203</v>
      </c>
      <c r="E2072" s="6">
        <v>0</v>
      </c>
      <c r="F2072" s="7">
        <v>0</v>
      </c>
      <c r="G2072" s="2" t="s">
        <v>1531</v>
      </c>
    </row>
    <row r="2073" spans="1:7" x14ac:dyDescent="0.35">
      <c r="A2073" s="5" t="s">
        <v>1973</v>
      </c>
      <c r="B2073" s="5" t="s">
        <v>2850</v>
      </c>
      <c r="C2073" s="5" t="s">
        <v>112</v>
      </c>
      <c r="D2073" s="5">
        <v>-0.41168409554099999</v>
      </c>
      <c r="E2073" s="6">
        <v>0</v>
      </c>
      <c r="F2073" s="7">
        <v>0</v>
      </c>
      <c r="G2073" s="2" t="s">
        <v>113</v>
      </c>
    </row>
    <row r="2074" spans="1:7" x14ac:dyDescent="0.35">
      <c r="A2074" s="5" t="s">
        <v>1971</v>
      </c>
      <c r="B2074" s="5" t="s">
        <v>2567</v>
      </c>
      <c r="C2074" s="5" t="s">
        <v>1283</v>
      </c>
      <c r="D2074" s="5">
        <v>-0.41200817863987599</v>
      </c>
      <c r="E2074" s="6">
        <v>0</v>
      </c>
      <c r="F2074" s="7">
        <v>0</v>
      </c>
      <c r="G2074" s="2" t="s">
        <v>1284</v>
      </c>
    </row>
    <row r="2075" spans="1:7" x14ac:dyDescent="0.35">
      <c r="A2075" s="5" t="s">
        <v>1971</v>
      </c>
      <c r="B2075" s="5" t="s">
        <v>3005</v>
      </c>
      <c r="C2075" s="5" t="s">
        <v>397</v>
      </c>
      <c r="D2075" s="5">
        <v>-0.41206399879849198</v>
      </c>
      <c r="E2075" s="6">
        <v>0</v>
      </c>
      <c r="F2075" s="7">
        <v>0</v>
      </c>
      <c r="G2075" s="2" t="s">
        <v>398</v>
      </c>
    </row>
    <row r="2076" spans="1:7" x14ac:dyDescent="0.35">
      <c r="A2076" s="5" t="s">
        <v>1971</v>
      </c>
      <c r="B2076" s="5" t="s">
        <v>2979</v>
      </c>
      <c r="C2076" s="5" t="s">
        <v>1542</v>
      </c>
      <c r="D2076" s="5">
        <v>-0.412513267894286</v>
      </c>
      <c r="E2076" s="6">
        <v>0</v>
      </c>
      <c r="F2076" s="7">
        <v>0</v>
      </c>
      <c r="G2076" s="2" t="s">
        <v>1543</v>
      </c>
    </row>
    <row r="2077" spans="1:7" x14ac:dyDescent="0.35">
      <c r="A2077" s="5" t="s">
        <v>1971</v>
      </c>
      <c r="B2077" s="5" t="s">
        <v>2903</v>
      </c>
      <c r="C2077" s="5" t="s">
        <v>180</v>
      </c>
      <c r="D2077" s="5">
        <v>-0.41296738852583598</v>
      </c>
      <c r="E2077" s="6">
        <v>0</v>
      </c>
      <c r="F2077" s="7">
        <v>0</v>
      </c>
      <c r="G2077" s="2" t="s">
        <v>181</v>
      </c>
    </row>
    <row r="2078" spans="1:7" x14ac:dyDescent="0.35">
      <c r="A2078" s="5" t="s">
        <v>1970</v>
      </c>
      <c r="B2078" s="5" t="s">
        <v>2377</v>
      </c>
      <c r="C2078" s="5" t="s">
        <v>310</v>
      </c>
      <c r="D2078" s="5">
        <v>-0.41368223820899003</v>
      </c>
      <c r="E2078" s="6">
        <v>0</v>
      </c>
      <c r="F2078" s="7">
        <v>0</v>
      </c>
      <c r="G2078" s="2" t="s">
        <v>311</v>
      </c>
    </row>
    <row r="2079" spans="1:7" x14ac:dyDescent="0.35">
      <c r="A2079" s="5" t="s">
        <v>1971</v>
      </c>
      <c r="B2079" s="5" t="s">
        <v>2285</v>
      </c>
      <c r="C2079" s="5" t="s">
        <v>1482</v>
      </c>
      <c r="D2079" s="5">
        <v>-0.41436651993522</v>
      </c>
      <c r="E2079" s="6">
        <v>0</v>
      </c>
      <c r="F2079" s="7">
        <v>0</v>
      </c>
      <c r="G2079" s="2" t="s">
        <v>1483</v>
      </c>
    </row>
    <row r="2080" spans="1:7" x14ac:dyDescent="0.35">
      <c r="A2080" s="5" t="s">
        <v>1971</v>
      </c>
      <c r="B2080" s="5" t="s">
        <v>3063</v>
      </c>
      <c r="C2080" s="5" t="s">
        <v>840</v>
      </c>
      <c r="D2080" s="5">
        <v>-0.41444304956051498</v>
      </c>
      <c r="E2080" s="6">
        <v>0</v>
      </c>
      <c r="F2080" s="7">
        <v>0</v>
      </c>
      <c r="G2080" s="2" t="s">
        <v>841</v>
      </c>
    </row>
    <row r="2081" spans="1:7" x14ac:dyDescent="0.35">
      <c r="A2081" s="5" t="s">
        <v>1971</v>
      </c>
      <c r="B2081" s="5" t="s">
        <v>2588</v>
      </c>
      <c r="C2081" s="5" t="s">
        <v>924</v>
      </c>
      <c r="D2081" s="5">
        <v>-0.41492808928417801</v>
      </c>
      <c r="E2081" s="6">
        <v>0</v>
      </c>
      <c r="F2081" s="7">
        <v>0</v>
      </c>
      <c r="G2081" s="2" t="s">
        <v>925</v>
      </c>
    </row>
    <row r="2082" spans="1:7" x14ac:dyDescent="0.35">
      <c r="A2082" s="5" t="s">
        <v>1971</v>
      </c>
      <c r="B2082" s="5" t="s">
        <v>2809</v>
      </c>
      <c r="C2082" s="5" t="s">
        <v>772</v>
      </c>
      <c r="D2082" s="5">
        <v>-0.41507129909220197</v>
      </c>
      <c r="E2082" s="6">
        <v>0</v>
      </c>
      <c r="F2082" s="7">
        <v>0</v>
      </c>
      <c r="G2082" s="2" t="s">
        <v>773</v>
      </c>
    </row>
    <row r="2083" spans="1:7" x14ac:dyDescent="0.35">
      <c r="A2083" s="5" t="s">
        <v>1971</v>
      </c>
      <c r="B2083" s="5" t="s">
        <v>2126</v>
      </c>
      <c r="C2083" s="5" t="s">
        <v>92</v>
      </c>
      <c r="D2083" s="5">
        <v>-0.41520888246904902</v>
      </c>
      <c r="E2083" s="6">
        <v>0</v>
      </c>
      <c r="F2083" s="7">
        <v>0</v>
      </c>
      <c r="G2083" s="2" t="s">
        <v>93</v>
      </c>
    </row>
    <row r="2084" spans="1:7" x14ac:dyDescent="0.35">
      <c r="A2084" s="5" t="s">
        <v>1971</v>
      </c>
      <c r="B2084" s="5" t="s">
        <v>2283</v>
      </c>
      <c r="C2084" s="5" t="s">
        <v>1267</v>
      </c>
      <c r="D2084" s="5">
        <v>-0.41537735837997197</v>
      </c>
      <c r="E2084" s="6">
        <v>0</v>
      </c>
      <c r="F2084" s="7">
        <v>0</v>
      </c>
      <c r="G2084" s="2" t="s">
        <v>1268</v>
      </c>
    </row>
    <row r="2085" spans="1:7" x14ac:dyDescent="0.35">
      <c r="A2085" s="5" t="s">
        <v>1971</v>
      </c>
      <c r="B2085" s="5" t="s">
        <v>2951</v>
      </c>
      <c r="C2085" s="5" t="s">
        <v>1574</v>
      </c>
      <c r="D2085" s="5">
        <v>-0.41543351701694597</v>
      </c>
      <c r="E2085" s="6">
        <v>0</v>
      </c>
      <c r="F2085" s="7">
        <v>0</v>
      </c>
      <c r="G2085" s="2" t="s">
        <v>1575</v>
      </c>
    </row>
    <row r="2086" spans="1:7" x14ac:dyDescent="0.35">
      <c r="A2086" s="5" t="s">
        <v>1973</v>
      </c>
      <c r="B2086" s="5" t="s">
        <v>2888</v>
      </c>
      <c r="C2086" s="5" t="s">
        <v>80</v>
      </c>
      <c r="D2086" s="5">
        <v>-0.41594180866449698</v>
      </c>
      <c r="E2086" s="6">
        <v>0</v>
      </c>
      <c r="F2086" s="7">
        <v>0</v>
      </c>
      <c r="G2086" s="2" t="s">
        <v>81</v>
      </c>
    </row>
    <row r="2087" spans="1:7" x14ac:dyDescent="0.35">
      <c r="A2087" s="5" t="s">
        <v>1971</v>
      </c>
      <c r="B2087" s="5" t="s">
        <v>2858</v>
      </c>
      <c r="C2087" s="5" t="s">
        <v>1349</v>
      </c>
      <c r="D2087" s="5">
        <v>-0.41650429502765501</v>
      </c>
      <c r="E2087" s="6">
        <v>0</v>
      </c>
      <c r="F2087" s="7">
        <v>0</v>
      </c>
      <c r="G2087" s="2" t="s">
        <v>1350</v>
      </c>
    </row>
    <row r="2088" spans="1:7" x14ac:dyDescent="0.35">
      <c r="A2088" s="5" t="s">
        <v>1971</v>
      </c>
      <c r="B2088" s="5" t="s">
        <v>2632</v>
      </c>
      <c r="C2088" s="5" t="s">
        <v>996</v>
      </c>
      <c r="D2088" s="5">
        <v>-0.416894240940197</v>
      </c>
      <c r="E2088" s="6">
        <v>0</v>
      </c>
      <c r="F2088" s="7">
        <v>0</v>
      </c>
      <c r="G2088" s="2" t="s">
        <v>997</v>
      </c>
    </row>
    <row r="2089" spans="1:7" x14ac:dyDescent="0.35">
      <c r="A2089" s="5" t="s">
        <v>1971</v>
      </c>
      <c r="B2089" s="5" t="s">
        <v>3022</v>
      </c>
      <c r="C2089" s="5" t="s">
        <v>272</v>
      </c>
      <c r="D2089" s="5">
        <v>-0.41717672192701699</v>
      </c>
      <c r="E2089" s="6">
        <v>0</v>
      </c>
      <c r="F2089" s="7">
        <v>0</v>
      </c>
      <c r="G2089" s="2" t="s">
        <v>273</v>
      </c>
    </row>
    <row r="2090" spans="1:7" x14ac:dyDescent="0.35">
      <c r="A2090" s="5" t="s">
        <v>1971</v>
      </c>
      <c r="B2090" s="5" t="s">
        <v>3094</v>
      </c>
      <c r="C2090" s="5" t="s">
        <v>868</v>
      </c>
      <c r="D2090" s="5">
        <v>-0.41725150395120503</v>
      </c>
      <c r="E2090" s="6">
        <v>0</v>
      </c>
      <c r="F2090" s="7">
        <v>0</v>
      </c>
      <c r="G2090" s="2" t="s">
        <v>869</v>
      </c>
    </row>
    <row r="2091" spans="1:7" x14ac:dyDescent="0.35">
      <c r="A2091" s="5" t="s">
        <v>1971</v>
      </c>
      <c r="B2091" s="5" t="s">
        <v>2220</v>
      </c>
      <c r="C2091" s="5" t="s">
        <v>613</v>
      </c>
      <c r="D2091" s="5">
        <v>-0.41767986249591599</v>
      </c>
      <c r="E2091" s="6">
        <v>0</v>
      </c>
      <c r="F2091" s="7">
        <v>0</v>
      </c>
      <c r="G2091" s="2" t="s">
        <v>614</v>
      </c>
    </row>
    <row r="2092" spans="1:7" x14ac:dyDescent="0.35">
      <c r="A2092" s="5" t="s">
        <v>1971</v>
      </c>
      <c r="B2092" s="5" t="s">
        <v>2867</v>
      </c>
      <c r="C2092" s="5" t="s">
        <v>619</v>
      </c>
      <c r="D2092" s="5">
        <v>-0.418975297384726</v>
      </c>
      <c r="E2092" s="6">
        <v>0</v>
      </c>
      <c r="F2092" s="7">
        <v>0</v>
      </c>
      <c r="G2092" s="2" t="s">
        <v>620</v>
      </c>
    </row>
    <row r="2093" spans="1:7" x14ac:dyDescent="0.35">
      <c r="A2093" s="5" t="s">
        <v>1971</v>
      </c>
      <c r="B2093" s="5" t="s">
        <v>3042</v>
      </c>
      <c r="C2093" s="5" t="s">
        <v>1249</v>
      </c>
      <c r="D2093" s="5">
        <v>-0.42026317705972999</v>
      </c>
      <c r="E2093" s="6">
        <v>0</v>
      </c>
      <c r="F2093" s="7">
        <v>0</v>
      </c>
      <c r="G2093" s="2" t="s">
        <v>1250</v>
      </c>
    </row>
    <row r="2094" spans="1:7" x14ac:dyDescent="0.35">
      <c r="A2094" s="5" t="s">
        <v>1971</v>
      </c>
      <c r="B2094" s="5" t="s">
        <v>2301</v>
      </c>
      <c r="C2094" s="5" t="s">
        <v>1576</v>
      </c>
      <c r="D2094" s="5">
        <v>-0.42104938071436998</v>
      </c>
      <c r="E2094" s="6">
        <v>0</v>
      </c>
      <c r="F2094" s="7">
        <v>0</v>
      </c>
      <c r="G2094" s="2" t="s">
        <v>1577</v>
      </c>
    </row>
    <row r="2095" spans="1:7" x14ac:dyDescent="0.35">
      <c r="A2095" s="5" t="s">
        <v>1971</v>
      </c>
      <c r="B2095" s="5" t="s">
        <v>2922</v>
      </c>
      <c r="C2095" s="5" t="s">
        <v>1187</v>
      </c>
      <c r="D2095" s="5">
        <v>-0.42288244010792603</v>
      </c>
      <c r="E2095" s="6">
        <v>0</v>
      </c>
      <c r="F2095" s="7">
        <v>0</v>
      </c>
      <c r="G2095" s="2" t="s">
        <v>1188</v>
      </c>
    </row>
    <row r="2096" spans="1:7" x14ac:dyDescent="0.35">
      <c r="A2096" s="5" t="s">
        <v>1971</v>
      </c>
      <c r="B2096" s="5" t="s">
        <v>2734</v>
      </c>
      <c r="C2096" s="5" t="s">
        <v>639</v>
      </c>
      <c r="D2096" s="5">
        <v>-0.42296023377191699</v>
      </c>
      <c r="E2096" s="6">
        <v>0</v>
      </c>
      <c r="F2096" s="7">
        <v>0</v>
      </c>
      <c r="G2096" s="2" t="s">
        <v>640</v>
      </c>
    </row>
    <row r="2097" spans="1:7" x14ac:dyDescent="0.35">
      <c r="A2097" s="5" t="s">
        <v>1973</v>
      </c>
      <c r="B2097" s="5" t="s">
        <v>2530</v>
      </c>
      <c r="C2097" s="5" t="s">
        <v>50</v>
      </c>
      <c r="D2097" s="5">
        <v>-0.42300474394992199</v>
      </c>
      <c r="E2097" s="6">
        <v>0</v>
      </c>
      <c r="F2097" s="7">
        <v>0</v>
      </c>
      <c r="G2097" s="2" t="s">
        <v>51</v>
      </c>
    </row>
    <row r="2098" spans="1:7" x14ac:dyDescent="0.35">
      <c r="A2098" s="5" t="s">
        <v>1971</v>
      </c>
      <c r="B2098" s="5" t="s">
        <v>2871</v>
      </c>
      <c r="C2098" s="5" t="s">
        <v>988</v>
      </c>
      <c r="D2098" s="5">
        <v>-0.42318344368529998</v>
      </c>
      <c r="E2098" s="6">
        <v>0</v>
      </c>
      <c r="F2098" s="7">
        <v>0</v>
      </c>
      <c r="G2098" s="2" t="s">
        <v>989</v>
      </c>
    </row>
    <row r="2099" spans="1:7" x14ac:dyDescent="0.35">
      <c r="A2099" s="5" t="s">
        <v>1971</v>
      </c>
      <c r="B2099" s="5" t="s">
        <v>2879</v>
      </c>
      <c r="C2099" s="5" t="s">
        <v>806</v>
      </c>
      <c r="D2099" s="5">
        <v>-0.423244539827968</v>
      </c>
      <c r="E2099" s="6">
        <v>0</v>
      </c>
      <c r="F2099" s="7">
        <v>0</v>
      </c>
      <c r="G2099" s="2" t="s">
        <v>807</v>
      </c>
    </row>
    <row r="2100" spans="1:7" x14ac:dyDescent="0.35">
      <c r="A2100" s="5" t="s">
        <v>1971</v>
      </c>
      <c r="B2100" s="5" t="s">
        <v>2291</v>
      </c>
      <c r="C2100" s="5" t="s">
        <v>1030</v>
      </c>
      <c r="D2100" s="5">
        <v>-0.42408196453084102</v>
      </c>
      <c r="E2100" s="6">
        <v>0</v>
      </c>
      <c r="F2100" s="7">
        <v>0</v>
      </c>
      <c r="G2100" s="2" t="s">
        <v>1031</v>
      </c>
    </row>
    <row r="2101" spans="1:7" x14ac:dyDescent="0.35">
      <c r="A2101" s="5" t="s">
        <v>1971</v>
      </c>
      <c r="B2101" s="5" t="s">
        <v>3000</v>
      </c>
      <c r="C2101" s="5" t="s">
        <v>798</v>
      </c>
      <c r="D2101" s="5">
        <v>-0.42424555654478902</v>
      </c>
      <c r="E2101" s="6">
        <v>0</v>
      </c>
      <c r="F2101" s="7">
        <v>0</v>
      </c>
      <c r="G2101" s="2" t="s">
        <v>799</v>
      </c>
    </row>
    <row r="2102" spans="1:7" x14ac:dyDescent="0.35">
      <c r="A2102" s="5" t="s">
        <v>1971</v>
      </c>
      <c r="B2102" s="5" t="s">
        <v>2731</v>
      </c>
      <c r="C2102" s="5" t="s">
        <v>164</v>
      </c>
      <c r="D2102" s="5">
        <v>-0.42492579284806697</v>
      </c>
      <c r="E2102" s="6">
        <v>0</v>
      </c>
      <c r="F2102" s="7">
        <v>0</v>
      </c>
      <c r="G2102" s="2" t="s">
        <v>165</v>
      </c>
    </row>
    <row r="2103" spans="1:7" x14ac:dyDescent="0.35">
      <c r="A2103" s="5" t="s">
        <v>1971</v>
      </c>
      <c r="B2103" s="5" t="s">
        <v>2424</v>
      </c>
      <c r="C2103" s="5" t="s">
        <v>1387</v>
      </c>
      <c r="D2103" s="5">
        <v>-0.42526134836067098</v>
      </c>
      <c r="E2103" s="6">
        <v>0</v>
      </c>
      <c r="F2103" s="7">
        <v>0</v>
      </c>
      <c r="G2103" s="2" t="s">
        <v>1388</v>
      </c>
    </row>
    <row r="2104" spans="1:7" x14ac:dyDescent="0.35">
      <c r="A2104" s="5" t="s">
        <v>1971</v>
      </c>
      <c r="B2104" s="5" t="s">
        <v>2049</v>
      </c>
      <c r="C2104" s="5" t="s">
        <v>1297</v>
      </c>
      <c r="D2104" s="5">
        <v>-0.42610367554495898</v>
      </c>
      <c r="E2104" s="6">
        <v>0</v>
      </c>
      <c r="F2104" s="7">
        <v>0</v>
      </c>
      <c r="G2104" s="2" t="s">
        <v>1298</v>
      </c>
    </row>
    <row r="2105" spans="1:7" x14ac:dyDescent="0.35">
      <c r="A2105" s="5" t="s">
        <v>1973</v>
      </c>
      <c r="B2105" s="5" t="s">
        <v>2578</v>
      </c>
      <c r="C2105" s="5" t="s">
        <v>593</v>
      </c>
      <c r="D2105" s="5">
        <v>-0.42613692261216801</v>
      </c>
      <c r="E2105" s="6">
        <v>0</v>
      </c>
      <c r="F2105" s="7">
        <v>0</v>
      </c>
      <c r="G2105" s="2" t="s">
        <v>594</v>
      </c>
    </row>
    <row r="2106" spans="1:7" x14ac:dyDescent="0.35">
      <c r="A2106" s="5" t="s">
        <v>1971</v>
      </c>
      <c r="B2106" s="5" t="s">
        <v>2697</v>
      </c>
      <c r="C2106" s="5" t="s">
        <v>1002</v>
      </c>
      <c r="D2106" s="5">
        <v>-0.42683470216819103</v>
      </c>
      <c r="E2106" s="6">
        <v>0</v>
      </c>
      <c r="F2106" s="7">
        <v>0</v>
      </c>
      <c r="G2106" s="2" t="s">
        <v>1003</v>
      </c>
    </row>
    <row r="2107" spans="1:7" x14ac:dyDescent="0.35">
      <c r="A2107" s="5" t="s">
        <v>1971</v>
      </c>
      <c r="B2107" s="5" t="s">
        <v>2398</v>
      </c>
      <c r="C2107" s="5" t="s">
        <v>804</v>
      </c>
      <c r="D2107" s="5">
        <v>-0.42705844258124898</v>
      </c>
      <c r="E2107" s="6">
        <v>0</v>
      </c>
      <c r="F2107" s="7">
        <v>0</v>
      </c>
      <c r="G2107" s="2" t="s">
        <v>805</v>
      </c>
    </row>
    <row r="2108" spans="1:7" x14ac:dyDescent="0.35">
      <c r="A2108" s="5" t="s">
        <v>1971</v>
      </c>
      <c r="B2108" s="5" t="s">
        <v>2405</v>
      </c>
      <c r="C2108" s="5" t="s">
        <v>1656</v>
      </c>
      <c r="D2108" s="5">
        <v>-0.42790080473213998</v>
      </c>
      <c r="E2108" s="6">
        <v>0</v>
      </c>
      <c r="F2108" s="7">
        <v>0</v>
      </c>
      <c r="G2108" s="2" t="s">
        <v>1657</v>
      </c>
    </row>
    <row r="2109" spans="1:7" x14ac:dyDescent="0.35">
      <c r="A2109" s="5" t="s">
        <v>1971</v>
      </c>
      <c r="B2109" s="5" t="s">
        <v>3011</v>
      </c>
      <c r="C2109" s="5" t="s">
        <v>1532</v>
      </c>
      <c r="D2109" s="5">
        <v>-0.42871407580561999</v>
      </c>
      <c r="E2109" s="6">
        <v>0</v>
      </c>
      <c r="F2109" s="7">
        <v>0</v>
      </c>
      <c r="G2109" s="2" t="s">
        <v>1533</v>
      </c>
    </row>
    <row r="2110" spans="1:7" x14ac:dyDescent="0.35">
      <c r="A2110" s="5" t="s">
        <v>1971</v>
      </c>
      <c r="B2110" s="5" t="s">
        <v>2431</v>
      </c>
      <c r="C2110" s="5" t="s">
        <v>1484</v>
      </c>
      <c r="D2110" s="5">
        <v>-0.42879934307136403</v>
      </c>
      <c r="E2110" s="6">
        <v>0</v>
      </c>
      <c r="F2110" s="7">
        <v>0</v>
      </c>
      <c r="G2110" s="2" t="s">
        <v>1485</v>
      </c>
    </row>
    <row r="2111" spans="1:7" x14ac:dyDescent="0.35">
      <c r="A2111" s="5" t="s">
        <v>1971</v>
      </c>
      <c r="B2111" s="5" t="s">
        <v>2601</v>
      </c>
      <c r="C2111" s="5" t="s">
        <v>910</v>
      </c>
      <c r="D2111" s="5">
        <v>-0.42924854171261001</v>
      </c>
      <c r="E2111" s="6">
        <v>0</v>
      </c>
      <c r="F2111" s="7">
        <v>0</v>
      </c>
      <c r="G2111" s="2" t="s">
        <v>911</v>
      </c>
    </row>
    <row r="2112" spans="1:7" x14ac:dyDescent="0.35">
      <c r="A2112" s="5" t="s">
        <v>1971</v>
      </c>
      <c r="B2112" s="5" t="s">
        <v>2463</v>
      </c>
      <c r="C2112" s="5" t="s">
        <v>1137</v>
      </c>
      <c r="D2112" s="5">
        <v>-0.42952940547198298</v>
      </c>
      <c r="E2112" s="6">
        <v>0</v>
      </c>
      <c r="F2112" s="7">
        <v>0</v>
      </c>
      <c r="G2112" s="2" t="s">
        <v>1138</v>
      </c>
    </row>
    <row r="2113" spans="1:7" x14ac:dyDescent="0.35">
      <c r="A2113" s="5" t="s">
        <v>1971</v>
      </c>
      <c r="B2113" s="5" t="s">
        <v>2333</v>
      </c>
      <c r="C2113" s="5" t="s">
        <v>1412</v>
      </c>
      <c r="D2113" s="5">
        <v>-0.42958551118038402</v>
      </c>
      <c r="E2113" s="6">
        <v>0</v>
      </c>
      <c r="F2113" s="7">
        <v>0</v>
      </c>
      <c r="G2113" s="2" t="s">
        <v>1413</v>
      </c>
    </row>
    <row r="2114" spans="1:7" x14ac:dyDescent="0.35">
      <c r="A2114" s="5" t="s">
        <v>1971</v>
      </c>
      <c r="B2114" s="5" t="s">
        <v>2573</v>
      </c>
      <c r="C2114" s="5" t="s">
        <v>1504</v>
      </c>
      <c r="D2114" s="5">
        <v>-0.43025975065077499</v>
      </c>
      <c r="E2114" s="6">
        <v>0</v>
      </c>
      <c r="F2114" s="7">
        <v>0</v>
      </c>
      <c r="G2114" s="2" t="s">
        <v>1505</v>
      </c>
    </row>
    <row r="2115" spans="1:7" x14ac:dyDescent="0.35">
      <c r="A2115" s="5" t="s">
        <v>1971</v>
      </c>
      <c r="B2115" s="5" t="s">
        <v>2838</v>
      </c>
      <c r="C2115" s="5" t="s">
        <v>1040</v>
      </c>
      <c r="D2115" s="5">
        <v>-0.43239637378387502</v>
      </c>
      <c r="E2115" s="6">
        <v>0</v>
      </c>
      <c r="F2115" s="7">
        <v>0</v>
      </c>
      <c r="G2115" s="2" t="s">
        <v>1041</v>
      </c>
    </row>
    <row r="2116" spans="1:7" x14ac:dyDescent="0.35">
      <c r="A2116" s="5" t="s">
        <v>1971</v>
      </c>
      <c r="B2116" s="5" t="s">
        <v>2411</v>
      </c>
      <c r="C2116" s="5" t="s">
        <v>1562</v>
      </c>
      <c r="D2116" s="5">
        <v>-0.43242159351379</v>
      </c>
      <c r="E2116" s="6">
        <v>0</v>
      </c>
      <c r="F2116" s="7">
        <v>0</v>
      </c>
      <c r="G2116" s="2" t="s">
        <v>1563</v>
      </c>
    </row>
    <row r="2117" spans="1:7" x14ac:dyDescent="0.35">
      <c r="A2117" s="5" t="s">
        <v>1971</v>
      </c>
      <c r="B2117" s="5" t="s">
        <v>2778</v>
      </c>
      <c r="C2117" s="5" t="s">
        <v>948</v>
      </c>
      <c r="D2117" s="5">
        <v>-0.432620192406305</v>
      </c>
      <c r="E2117" s="6">
        <v>0</v>
      </c>
      <c r="F2117" s="7">
        <v>0</v>
      </c>
      <c r="G2117" s="2" t="s">
        <v>949</v>
      </c>
    </row>
    <row r="2118" spans="1:7" x14ac:dyDescent="0.35">
      <c r="A2118" s="5" t="s">
        <v>1971</v>
      </c>
      <c r="B2118" s="5" t="s">
        <v>2477</v>
      </c>
      <c r="C2118" s="5" t="s">
        <v>778</v>
      </c>
      <c r="D2118" s="5">
        <v>-0.43340445887672202</v>
      </c>
      <c r="E2118" s="6">
        <v>0</v>
      </c>
      <c r="F2118" s="7">
        <v>0</v>
      </c>
      <c r="G2118" s="2" t="s">
        <v>779</v>
      </c>
    </row>
    <row r="2119" spans="1:7" x14ac:dyDescent="0.35">
      <c r="A2119" s="5" t="s">
        <v>1971</v>
      </c>
      <c r="B2119" s="5" t="s">
        <v>2932</v>
      </c>
      <c r="C2119" s="5" t="s">
        <v>870</v>
      </c>
      <c r="D2119" s="5">
        <v>-0.43352471852727997</v>
      </c>
      <c r="E2119" s="6">
        <v>0</v>
      </c>
      <c r="F2119" s="7">
        <v>0</v>
      </c>
      <c r="G2119" s="2" t="s">
        <v>871</v>
      </c>
    </row>
    <row r="2120" spans="1:7" x14ac:dyDescent="0.35">
      <c r="A2120" s="5" t="s">
        <v>1971</v>
      </c>
      <c r="B2120" s="5" t="s">
        <v>2965</v>
      </c>
      <c r="C2120" s="5" t="s">
        <v>1175</v>
      </c>
      <c r="D2120" s="5">
        <v>-0.43364346854803998</v>
      </c>
      <c r="E2120" s="6">
        <v>0</v>
      </c>
      <c r="F2120" s="7">
        <v>0</v>
      </c>
      <c r="G2120" s="2" t="s">
        <v>1176</v>
      </c>
    </row>
    <row r="2121" spans="1:7" x14ac:dyDescent="0.35">
      <c r="A2121" s="5" t="s">
        <v>1971</v>
      </c>
      <c r="B2121" s="5" t="s">
        <v>2370</v>
      </c>
      <c r="C2121" s="5" t="s">
        <v>1452</v>
      </c>
      <c r="D2121" s="5">
        <v>-0.43461174510082101</v>
      </c>
      <c r="E2121" s="6">
        <v>0</v>
      </c>
      <c r="F2121" s="7">
        <v>0</v>
      </c>
      <c r="G2121" s="2" t="s">
        <v>1453</v>
      </c>
    </row>
    <row r="2122" spans="1:7" x14ac:dyDescent="0.35">
      <c r="A2122" s="5" t="s">
        <v>1971</v>
      </c>
      <c r="B2122" s="5" t="s">
        <v>2517</v>
      </c>
      <c r="C2122" s="5" t="s">
        <v>1379</v>
      </c>
      <c r="D2122" s="5">
        <v>-0.43480842537778103</v>
      </c>
      <c r="E2122" s="6">
        <v>0</v>
      </c>
      <c r="F2122" s="7">
        <v>0</v>
      </c>
      <c r="G2122" s="2" t="s">
        <v>1380</v>
      </c>
    </row>
    <row r="2123" spans="1:7" x14ac:dyDescent="0.35">
      <c r="A2123" s="5" t="s">
        <v>1971</v>
      </c>
      <c r="B2123" s="5" t="s">
        <v>2730</v>
      </c>
      <c r="C2123" s="5" t="s">
        <v>1241</v>
      </c>
      <c r="D2123" s="5">
        <v>-0.43486440541003402</v>
      </c>
      <c r="E2123" s="6">
        <v>0</v>
      </c>
      <c r="F2123" s="7">
        <v>0</v>
      </c>
      <c r="G2123" s="2" t="s">
        <v>1242</v>
      </c>
    </row>
    <row r="2124" spans="1:7" x14ac:dyDescent="0.35">
      <c r="A2124" s="5" t="s">
        <v>1971</v>
      </c>
      <c r="B2124" s="5" t="s">
        <v>2289</v>
      </c>
      <c r="C2124" s="5" t="s">
        <v>1706</v>
      </c>
      <c r="D2124" s="5">
        <v>-0.43492056404700802</v>
      </c>
      <c r="E2124" s="6">
        <v>0</v>
      </c>
      <c r="F2124" s="7">
        <v>0</v>
      </c>
      <c r="G2124" s="2" t="s">
        <v>1707</v>
      </c>
    </row>
    <row r="2125" spans="1:7" x14ac:dyDescent="0.35">
      <c r="A2125" s="5" t="s">
        <v>1971</v>
      </c>
      <c r="B2125" s="5" t="s">
        <v>2250</v>
      </c>
      <c r="C2125" s="5" t="s">
        <v>1407</v>
      </c>
      <c r="D2125" s="5">
        <v>-0.43508903995793102</v>
      </c>
      <c r="E2125" s="6">
        <v>0</v>
      </c>
      <c r="F2125" s="7">
        <v>0</v>
      </c>
      <c r="G2125" s="2" t="s">
        <v>1408</v>
      </c>
    </row>
    <row r="2126" spans="1:7" x14ac:dyDescent="0.35">
      <c r="A2126" s="5" t="s">
        <v>1971</v>
      </c>
      <c r="B2126" s="5" t="s">
        <v>2331</v>
      </c>
      <c r="C2126" s="5" t="s">
        <v>649</v>
      </c>
      <c r="D2126" s="5">
        <v>-0.43531371026827698</v>
      </c>
      <c r="E2126" s="6">
        <v>0</v>
      </c>
      <c r="F2126" s="7">
        <v>0</v>
      </c>
      <c r="G2126" s="2" t="s">
        <v>650</v>
      </c>
    </row>
    <row r="2127" spans="1:7" x14ac:dyDescent="0.35">
      <c r="A2127" s="5" t="s">
        <v>1971</v>
      </c>
      <c r="B2127" s="5" t="s">
        <v>2912</v>
      </c>
      <c r="C2127" s="5" t="s">
        <v>759</v>
      </c>
      <c r="D2127" s="5">
        <v>-0.43560099869367902</v>
      </c>
      <c r="E2127" s="6">
        <v>0</v>
      </c>
      <c r="F2127" s="7">
        <v>0</v>
      </c>
      <c r="G2127" s="2" t="s">
        <v>760</v>
      </c>
    </row>
    <row r="2128" spans="1:7" x14ac:dyDescent="0.35">
      <c r="A2128" s="5" t="s">
        <v>1971</v>
      </c>
      <c r="B2128" s="5" t="s">
        <v>2462</v>
      </c>
      <c r="C2128" s="5" t="s">
        <v>669</v>
      </c>
      <c r="D2128" s="5">
        <v>-0.43626837133439</v>
      </c>
      <c r="E2128" s="6">
        <v>0</v>
      </c>
      <c r="F2128" s="7">
        <v>0</v>
      </c>
      <c r="G2128" s="2" t="s">
        <v>670</v>
      </c>
    </row>
    <row r="2129" spans="1:7" x14ac:dyDescent="0.35">
      <c r="A2129" s="5" t="s">
        <v>1971</v>
      </c>
      <c r="B2129" s="5" t="s">
        <v>2586</v>
      </c>
      <c r="C2129" s="5" t="s">
        <v>1748</v>
      </c>
      <c r="D2129" s="5">
        <v>-0.437054951307141</v>
      </c>
      <c r="E2129" s="6">
        <v>0</v>
      </c>
      <c r="F2129" s="7">
        <v>0</v>
      </c>
      <c r="G2129" s="2" t="s">
        <v>1749</v>
      </c>
    </row>
    <row r="2130" spans="1:7" x14ac:dyDescent="0.35">
      <c r="A2130" s="5" t="s">
        <v>1973</v>
      </c>
      <c r="B2130" s="5" t="s">
        <v>2839</v>
      </c>
      <c r="C2130" s="5" t="s">
        <v>374</v>
      </c>
      <c r="D2130" s="5">
        <v>-0.43744349853554398</v>
      </c>
      <c r="E2130" s="6">
        <v>0</v>
      </c>
      <c r="F2130" s="7">
        <v>0</v>
      </c>
      <c r="G2130" s="2" t="s">
        <v>375</v>
      </c>
    </row>
    <row r="2131" spans="1:7" x14ac:dyDescent="0.35">
      <c r="A2131" s="5" t="s">
        <v>1971</v>
      </c>
      <c r="B2131" s="5" t="s">
        <v>2064</v>
      </c>
      <c r="C2131" s="5" t="s">
        <v>1058</v>
      </c>
      <c r="D2131" s="5">
        <v>-0.437896971806643</v>
      </c>
      <c r="E2131" s="6">
        <v>0</v>
      </c>
      <c r="F2131" s="7">
        <v>0</v>
      </c>
      <c r="G2131" s="2" t="s">
        <v>1059</v>
      </c>
    </row>
    <row r="2132" spans="1:7" x14ac:dyDescent="0.35">
      <c r="A2132" s="5" t="s">
        <v>1971</v>
      </c>
      <c r="B2132" s="5" t="s">
        <v>2026</v>
      </c>
      <c r="C2132" s="5" t="s">
        <v>1279</v>
      </c>
      <c r="D2132" s="5">
        <v>-0.43887655052290497</v>
      </c>
      <c r="E2132" s="6">
        <v>0</v>
      </c>
      <c r="F2132" s="7">
        <v>0</v>
      </c>
      <c r="G2132" s="2" t="s">
        <v>1280</v>
      </c>
    </row>
    <row r="2133" spans="1:7" x14ac:dyDescent="0.35">
      <c r="A2133" s="5" t="s">
        <v>1971</v>
      </c>
      <c r="B2133" s="5" t="s">
        <v>2467</v>
      </c>
      <c r="C2133" s="5" t="s">
        <v>304</v>
      </c>
      <c r="D2133" s="5">
        <v>-0.43935727684121001</v>
      </c>
      <c r="E2133" s="6">
        <v>0</v>
      </c>
      <c r="F2133" s="7">
        <v>0</v>
      </c>
      <c r="G2133" s="2" t="s">
        <v>305</v>
      </c>
    </row>
    <row r="2134" spans="1:7" x14ac:dyDescent="0.35">
      <c r="A2134" s="5" t="s">
        <v>1971</v>
      </c>
      <c r="B2134" s="5" t="s">
        <v>2418</v>
      </c>
      <c r="C2134" s="5" t="s">
        <v>1536</v>
      </c>
      <c r="D2134" s="5">
        <v>-0.44042418283506901</v>
      </c>
      <c r="E2134" s="6">
        <v>0</v>
      </c>
      <c r="F2134" s="7">
        <v>0</v>
      </c>
      <c r="G2134" s="2" t="s">
        <v>1537</v>
      </c>
    </row>
    <row r="2135" spans="1:7" x14ac:dyDescent="0.35">
      <c r="A2135" s="5" t="s">
        <v>1971</v>
      </c>
      <c r="B2135" s="5" t="s">
        <v>2693</v>
      </c>
      <c r="C2135" s="5" t="s">
        <v>1165</v>
      </c>
      <c r="D2135" s="5">
        <v>-0.44042512357792701</v>
      </c>
      <c r="E2135" s="6">
        <v>0</v>
      </c>
      <c r="F2135" s="7">
        <v>0</v>
      </c>
      <c r="G2135" s="2" t="s">
        <v>1166</v>
      </c>
    </row>
    <row r="2136" spans="1:7" x14ac:dyDescent="0.35">
      <c r="A2136" s="5" t="s">
        <v>1971</v>
      </c>
      <c r="B2136" s="5" t="s">
        <v>2628</v>
      </c>
      <c r="C2136" s="5" t="s">
        <v>1608</v>
      </c>
      <c r="D2136" s="5">
        <v>-0.440537061097242</v>
      </c>
      <c r="E2136" s="6">
        <v>0</v>
      </c>
      <c r="F2136" s="7">
        <v>0</v>
      </c>
      <c r="G2136" s="2" t="s">
        <v>1609</v>
      </c>
    </row>
    <row r="2137" spans="1:7" x14ac:dyDescent="0.35">
      <c r="A2137" s="5" t="s">
        <v>1971</v>
      </c>
      <c r="B2137" s="5" t="s">
        <v>2892</v>
      </c>
      <c r="C2137" s="5" t="s">
        <v>968</v>
      </c>
      <c r="D2137" s="5">
        <v>-0.44098569684022598</v>
      </c>
      <c r="E2137" s="6">
        <v>0</v>
      </c>
      <c r="F2137" s="7">
        <v>0</v>
      </c>
      <c r="G2137" s="2" t="s">
        <v>969</v>
      </c>
    </row>
    <row r="2138" spans="1:7" x14ac:dyDescent="0.35">
      <c r="A2138" s="5" t="s">
        <v>1973</v>
      </c>
      <c r="B2138" s="5" t="s">
        <v>2558</v>
      </c>
      <c r="C2138" s="5" t="s">
        <v>284</v>
      </c>
      <c r="D2138" s="5">
        <v>-0.44111516159957198</v>
      </c>
      <c r="E2138" s="6">
        <v>0</v>
      </c>
      <c r="F2138" s="7">
        <v>0</v>
      </c>
      <c r="G2138" s="2" t="s">
        <v>285</v>
      </c>
    </row>
    <row r="2139" spans="1:7" x14ac:dyDescent="0.35">
      <c r="A2139" s="5" t="s">
        <v>1971</v>
      </c>
      <c r="B2139" s="5" t="s">
        <v>2745</v>
      </c>
      <c r="C2139" s="5" t="s">
        <v>741</v>
      </c>
      <c r="D2139" s="5">
        <v>-0.44227887154892598</v>
      </c>
      <c r="E2139" s="6">
        <v>0</v>
      </c>
      <c r="F2139" s="7">
        <v>0</v>
      </c>
      <c r="G2139" s="2" t="s">
        <v>742</v>
      </c>
    </row>
    <row r="2140" spans="1:7" x14ac:dyDescent="0.35">
      <c r="A2140" s="5" t="s">
        <v>1971</v>
      </c>
      <c r="B2140" s="5" t="s">
        <v>2785</v>
      </c>
      <c r="C2140" s="5" t="s">
        <v>1319</v>
      </c>
      <c r="D2140" s="5">
        <v>-0.44278495580288302</v>
      </c>
      <c r="E2140" s="6">
        <v>0</v>
      </c>
      <c r="F2140" s="7">
        <v>0</v>
      </c>
      <c r="G2140" s="2" t="s">
        <v>1320</v>
      </c>
    </row>
    <row r="2141" spans="1:7" x14ac:dyDescent="0.35">
      <c r="A2141" s="5" t="s">
        <v>1971</v>
      </c>
      <c r="B2141" s="5" t="s">
        <v>2456</v>
      </c>
      <c r="C2141" s="5" t="s">
        <v>952</v>
      </c>
      <c r="D2141" s="5">
        <v>-0.44311979785274003</v>
      </c>
      <c r="E2141" s="6">
        <v>0</v>
      </c>
      <c r="F2141" s="7">
        <v>0</v>
      </c>
      <c r="G2141" s="2" t="s">
        <v>953</v>
      </c>
    </row>
    <row r="2142" spans="1:7" x14ac:dyDescent="0.35">
      <c r="A2142" s="5" t="s">
        <v>1971</v>
      </c>
      <c r="B2142" s="5" t="s">
        <v>2508</v>
      </c>
      <c r="C2142" s="5" t="s">
        <v>1086</v>
      </c>
      <c r="D2142" s="5">
        <v>-0.443344541704216</v>
      </c>
      <c r="E2142" s="6">
        <v>0</v>
      </c>
      <c r="F2142" s="7">
        <v>0</v>
      </c>
      <c r="G2142" s="2" t="s">
        <v>1087</v>
      </c>
    </row>
    <row r="2143" spans="1:7" x14ac:dyDescent="0.35">
      <c r="A2143" s="5" t="s">
        <v>1971</v>
      </c>
      <c r="B2143" s="5" t="s">
        <v>2543</v>
      </c>
      <c r="C2143" s="5" t="s">
        <v>671</v>
      </c>
      <c r="D2143" s="5">
        <v>-0.44340088249862197</v>
      </c>
      <c r="E2143" s="6">
        <v>0</v>
      </c>
      <c r="F2143" s="7">
        <v>0</v>
      </c>
      <c r="G2143" s="2" t="s">
        <v>672</v>
      </c>
    </row>
    <row r="2144" spans="1:7" x14ac:dyDescent="0.35">
      <c r="A2144" s="5" t="s">
        <v>1971</v>
      </c>
      <c r="B2144" s="5" t="s">
        <v>2352</v>
      </c>
      <c r="C2144" s="5" t="s">
        <v>1004</v>
      </c>
      <c r="D2144" s="5">
        <v>-0.443737488279208</v>
      </c>
      <c r="E2144" s="6">
        <v>0</v>
      </c>
      <c r="F2144" s="7">
        <v>0</v>
      </c>
      <c r="G2144" s="2" t="s">
        <v>1005</v>
      </c>
    </row>
    <row r="2145" spans="1:7" x14ac:dyDescent="0.35">
      <c r="A2145" s="5" t="s">
        <v>1971</v>
      </c>
      <c r="B2145" s="5" t="s">
        <v>2782</v>
      </c>
      <c r="C2145" s="5" t="s">
        <v>1666</v>
      </c>
      <c r="D2145" s="5">
        <v>-0.44413280622124801</v>
      </c>
      <c r="E2145" s="6">
        <v>0</v>
      </c>
      <c r="F2145" s="7">
        <v>0</v>
      </c>
      <c r="G2145" s="2" t="s">
        <v>1667</v>
      </c>
    </row>
    <row r="2146" spans="1:7" x14ac:dyDescent="0.35">
      <c r="A2146" s="5" t="s">
        <v>1971</v>
      </c>
      <c r="B2146" s="5" t="s">
        <v>2385</v>
      </c>
      <c r="C2146" s="5" t="s">
        <v>1466</v>
      </c>
      <c r="D2146" s="5">
        <v>-0.44418673914775803</v>
      </c>
      <c r="E2146" s="6">
        <v>0</v>
      </c>
      <c r="F2146" s="7">
        <v>0</v>
      </c>
      <c r="G2146" s="2" t="s">
        <v>1467</v>
      </c>
    </row>
    <row r="2147" spans="1:7" x14ac:dyDescent="0.35">
      <c r="A2147" s="5" t="s">
        <v>1971</v>
      </c>
      <c r="B2147" s="5" t="s">
        <v>2323</v>
      </c>
      <c r="C2147" s="5" t="s">
        <v>1315</v>
      </c>
      <c r="D2147" s="5">
        <v>-0.44508529562195398</v>
      </c>
      <c r="E2147" s="6">
        <v>0</v>
      </c>
      <c r="F2147" s="7">
        <v>0</v>
      </c>
      <c r="G2147" s="2" t="s">
        <v>1316</v>
      </c>
    </row>
    <row r="2148" spans="1:7" x14ac:dyDescent="0.35">
      <c r="A2148" s="5" t="s">
        <v>1971</v>
      </c>
      <c r="B2148" s="5" t="s">
        <v>2678</v>
      </c>
      <c r="C2148" s="5" t="s">
        <v>1558</v>
      </c>
      <c r="D2148" s="5">
        <v>-0.44587149825698502</v>
      </c>
      <c r="E2148" s="6">
        <v>0</v>
      </c>
      <c r="F2148" s="7">
        <v>0</v>
      </c>
      <c r="G2148" s="2" t="s">
        <v>1559</v>
      </c>
    </row>
    <row r="2149" spans="1:7" x14ac:dyDescent="0.35">
      <c r="A2149" s="5" t="s">
        <v>1971</v>
      </c>
      <c r="B2149" s="5" t="s">
        <v>2399</v>
      </c>
      <c r="C2149" s="5" t="s">
        <v>150</v>
      </c>
      <c r="D2149" s="5">
        <v>-0.44598388880901502</v>
      </c>
      <c r="E2149" s="6">
        <v>0</v>
      </c>
      <c r="F2149" s="7">
        <v>0</v>
      </c>
      <c r="G2149" s="2" t="s">
        <v>151</v>
      </c>
    </row>
    <row r="2150" spans="1:7" x14ac:dyDescent="0.35">
      <c r="A2150" s="5" t="s">
        <v>1971</v>
      </c>
      <c r="B2150" s="5" t="s">
        <v>2681</v>
      </c>
      <c r="C2150" s="5" t="s">
        <v>631</v>
      </c>
      <c r="D2150" s="5">
        <v>-0.446321794024301</v>
      </c>
      <c r="E2150" s="6">
        <v>0</v>
      </c>
      <c r="F2150" s="7">
        <v>0</v>
      </c>
      <c r="G2150" s="2" t="s">
        <v>632</v>
      </c>
    </row>
    <row r="2151" spans="1:7" x14ac:dyDescent="0.35">
      <c r="A2151" s="5" t="s">
        <v>1971</v>
      </c>
      <c r="B2151" s="5" t="s">
        <v>2390</v>
      </c>
      <c r="C2151" s="5" t="s">
        <v>774</v>
      </c>
      <c r="D2151" s="5">
        <v>-0.44733169631785002</v>
      </c>
      <c r="E2151" s="6">
        <v>0</v>
      </c>
      <c r="F2151" s="7">
        <v>0</v>
      </c>
      <c r="G2151" s="2" t="s">
        <v>775</v>
      </c>
    </row>
    <row r="2152" spans="1:7" x14ac:dyDescent="0.35">
      <c r="A2152" s="5" t="s">
        <v>1971</v>
      </c>
      <c r="B2152" s="5" t="s">
        <v>2346</v>
      </c>
      <c r="C2152" s="5" t="s">
        <v>707</v>
      </c>
      <c r="D2152" s="5">
        <v>-0.447556312518542</v>
      </c>
      <c r="E2152" s="6">
        <v>0</v>
      </c>
      <c r="F2152" s="7">
        <v>0</v>
      </c>
      <c r="G2152" s="2" t="s">
        <v>708</v>
      </c>
    </row>
    <row r="2153" spans="1:7" x14ac:dyDescent="0.35">
      <c r="A2153" s="5" t="s">
        <v>1971</v>
      </c>
      <c r="B2153" s="5" t="s">
        <v>2773</v>
      </c>
      <c r="C2153" s="5" t="s">
        <v>1438</v>
      </c>
      <c r="D2153" s="5">
        <v>-0.447670781302896</v>
      </c>
      <c r="E2153" s="6">
        <v>0</v>
      </c>
      <c r="F2153" s="7">
        <v>0</v>
      </c>
      <c r="G2153" s="2" t="s">
        <v>1439</v>
      </c>
    </row>
    <row r="2154" spans="1:7" x14ac:dyDescent="0.35">
      <c r="A2154" s="5" t="s">
        <v>1973</v>
      </c>
      <c r="B2154" s="5" t="s">
        <v>2525</v>
      </c>
      <c r="C2154" s="5" t="s">
        <v>168</v>
      </c>
      <c r="D2154" s="5">
        <v>-0.44770058411701202</v>
      </c>
      <c r="E2154" s="6">
        <v>0</v>
      </c>
      <c r="F2154" s="7">
        <v>0</v>
      </c>
      <c r="G2154" s="2" t="s">
        <v>169</v>
      </c>
    </row>
    <row r="2155" spans="1:7" x14ac:dyDescent="0.35">
      <c r="A2155" s="5" t="s">
        <v>1971</v>
      </c>
      <c r="B2155" s="5" t="s">
        <v>2634</v>
      </c>
      <c r="C2155" s="5" t="s">
        <v>1566</v>
      </c>
      <c r="D2155" s="5">
        <v>-0.44806168509897998</v>
      </c>
      <c r="E2155" s="6">
        <v>0</v>
      </c>
      <c r="F2155" s="7">
        <v>0</v>
      </c>
      <c r="G2155" s="2" t="s">
        <v>1567</v>
      </c>
    </row>
    <row r="2156" spans="1:7" x14ac:dyDescent="0.35">
      <c r="A2156" s="5" t="s">
        <v>1971</v>
      </c>
      <c r="B2156" s="5" t="s">
        <v>2133</v>
      </c>
      <c r="C2156" s="5" t="s">
        <v>950</v>
      </c>
      <c r="D2156" s="5">
        <v>-0.44817400237292898</v>
      </c>
      <c r="E2156" s="6">
        <v>0</v>
      </c>
      <c r="F2156" s="7">
        <v>0</v>
      </c>
      <c r="G2156" s="2" t="s">
        <v>951</v>
      </c>
    </row>
    <row r="2157" spans="1:7" x14ac:dyDescent="0.35">
      <c r="A2157" s="5" t="s">
        <v>1971</v>
      </c>
      <c r="B2157" s="5" t="s">
        <v>2516</v>
      </c>
      <c r="C2157" s="5" t="s">
        <v>771</v>
      </c>
      <c r="D2157" s="5">
        <v>-0.448230345127899</v>
      </c>
      <c r="E2157" s="6">
        <v>0</v>
      </c>
      <c r="F2157" s="7">
        <v>0</v>
      </c>
      <c r="G2157" s="2" t="s">
        <v>12</v>
      </c>
    </row>
    <row r="2158" spans="1:7" x14ac:dyDescent="0.35">
      <c r="A2158" s="5" t="s">
        <v>1971</v>
      </c>
      <c r="B2158" s="5" t="s">
        <v>2748</v>
      </c>
      <c r="C2158" s="5" t="s">
        <v>922</v>
      </c>
      <c r="D2158" s="5">
        <v>-0.44834402526961498</v>
      </c>
      <c r="E2158" s="6">
        <v>0</v>
      </c>
      <c r="F2158" s="7">
        <v>0</v>
      </c>
      <c r="G2158" s="2" t="s">
        <v>923</v>
      </c>
    </row>
    <row r="2159" spans="1:7" x14ac:dyDescent="0.35">
      <c r="A2159" s="5" t="s">
        <v>1971</v>
      </c>
      <c r="B2159" s="5" t="s">
        <v>2862</v>
      </c>
      <c r="C2159" s="5" t="s">
        <v>1712</v>
      </c>
      <c r="D2159" s="5">
        <v>-0.44851500738062</v>
      </c>
      <c r="E2159" s="6">
        <v>0</v>
      </c>
      <c r="F2159" s="7">
        <v>0</v>
      </c>
      <c r="G2159" s="2" t="s">
        <v>1713</v>
      </c>
    </row>
    <row r="2160" spans="1:7" x14ac:dyDescent="0.35">
      <c r="A2160" s="5" t="s">
        <v>1971</v>
      </c>
      <c r="B2160" s="5" t="s">
        <v>2729</v>
      </c>
      <c r="C2160" s="5" t="s">
        <v>120</v>
      </c>
      <c r="D2160" s="5">
        <v>-0.44929872539231602</v>
      </c>
      <c r="E2160" s="6">
        <v>0</v>
      </c>
      <c r="F2160" s="7">
        <v>0</v>
      </c>
      <c r="G2160" s="2" t="s">
        <v>121</v>
      </c>
    </row>
    <row r="2161" spans="1:7" x14ac:dyDescent="0.35">
      <c r="A2161" s="5" t="s">
        <v>1973</v>
      </c>
      <c r="B2161" s="5" t="s">
        <v>2384</v>
      </c>
      <c r="C2161" s="5" t="s">
        <v>126</v>
      </c>
      <c r="D2161" s="5">
        <v>-0.44966812318163701</v>
      </c>
      <c r="E2161" s="6">
        <v>0</v>
      </c>
      <c r="F2161" s="7">
        <v>0</v>
      </c>
      <c r="G2161" s="2" t="s">
        <v>127</v>
      </c>
    </row>
    <row r="2162" spans="1:7" x14ac:dyDescent="0.35">
      <c r="A2162" s="5" t="s">
        <v>1973</v>
      </c>
      <c r="B2162" s="5" t="s">
        <v>2716</v>
      </c>
      <c r="C2162" s="5" t="s">
        <v>88</v>
      </c>
      <c r="D2162" s="5">
        <v>-0.450492803824184</v>
      </c>
      <c r="E2162" s="6">
        <v>0</v>
      </c>
      <c r="F2162" s="7">
        <v>0</v>
      </c>
      <c r="G2162" s="2" t="s">
        <v>89</v>
      </c>
    </row>
    <row r="2163" spans="1:7" x14ac:dyDescent="0.35">
      <c r="A2163" s="5" t="s">
        <v>1971</v>
      </c>
      <c r="B2163" s="5" t="s">
        <v>2947</v>
      </c>
      <c r="C2163" s="5" t="s">
        <v>1133</v>
      </c>
      <c r="D2163" s="5">
        <v>-0.45256478648710702</v>
      </c>
      <c r="E2163" s="6">
        <v>0</v>
      </c>
      <c r="F2163" s="7">
        <v>0</v>
      </c>
      <c r="G2163" s="2" t="s">
        <v>1134</v>
      </c>
    </row>
    <row r="2164" spans="1:7" x14ac:dyDescent="0.35">
      <c r="A2164" s="5" t="s">
        <v>1971</v>
      </c>
      <c r="B2164" s="5" t="s">
        <v>2304</v>
      </c>
      <c r="C2164" s="5" t="s">
        <v>986</v>
      </c>
      <c r="D2164" s="5">
        <v>-0.45277902920345697</v>
      </c>
      <c r="E2164" s="6">
        <v>0</v>
      </c>
      <c r="F2164" s="7">
        <v>0</v>
      </c>
      <c r="G2164" s="2" t="s">
        <v>987</v>
      </c>
    </row>
    <row r="2165" spans="1:7" x14ac:dyDescent="0.35">
      <c r="A2165" s="5" t="s">
        <v>1971</v>
      </c>
      <c r="B2165" s="5" t="s">
        <v>2494</v>
      </c>
      <c r="C2165" s="5" t="s">
        <v>432</v>
      </c>
      <c r="D2165" s="5">
        <v>-0.45345291424850698</v>
      </c>
      <c r="E2165" s="6">
        <v>0</v>
      </c>
      <c r="F2165" s="7">
        <v>0</v>
      </c>
      <c r="G2165" s="2" t="s">
        <v>433</v>
      </c>
    </row>
    <row r="2166" spans="1:7" x14ac:dyDescent="0.35">
      <c r="A2166" s="5" t="s">
        <v>1971</v>
      </c>
      <c r="B2166" s="5" t="s">
        <v>2262</v>
      </c>
      <c r="C2166" s="5" t="s">
        <v>717</v>
      </c>
      <c r="D2166" s="5">
        <v>-0.45350907288548198</v>
      </c>
      <c r="E2166" s="6">
        <v>0</v>
      </c>
      <c r="F2166" s="7">
        <v>0</v>
      </c>
      <c r="G2166" s="2" t="s">
        <v>718</v>
      </c>
    </row>
    <row r="2167" spans="1:7" x14ac:dyDescent="0.35">
      <c r="A2167" s="5" t="s">
        <v>1971</v>
      </c>
      <c r="B2167" s="5" t="s">
        <v>2350</v>
      </c>
      <c r="C2167" s="5" t="s">
        <v>607</v>
      </c>
      <c r="D2167" s="5">
        <v>-0.45395836062835898</v>
      </c>
      <c r="E2167" s="6">
        <v>0</v>
      </c>
      <c r="F2167" s="7">
        <v>0</v>
      </c>
      <c r="G2167" s="2" t="s">
        <v>608</v>
      </c>
    </row>
    <row r="2168" spans="1:7" x14ac:dyDescent="0.35">
      <c r="A2168" s="5" t="s">
        <v>1971</v>
      </c>
      <c r="B2168" s="5" t="s">
        <v>2414</v>
      </c>
      <c r="C2168" s="5" t="s">
        <v>1658</v>
      </c>
      <c r="D2168" s="5">
        <v>-0.45480079626264702</v>
      </c>
      <c r="E2168" s="6">
        <v>0</v>
      </c>
      <c r="F2168" s="7">
        <v>0</v>
      </c>
      <c r="G2168" s="2" t="s">
        <v>1659</v>
      </c>
    </row>
    <row r="2169" spans="1:7" x14ac:dyDescent="0.35">
      <c r="A2169" s="5" t="s">
        <v>1971</v>
      </c>
      <c r="B2169" s="5" t="s">
        <v>1981</v>
      </c>
      <c r="C2169" s="5" t="s">
        <v>1385</v>
      </c>
      <c r="D2169" s="5">
        <v>-0.45519383199470898</v>
      </c>
      <c r="E2169" s="6">
        <v>0</v>
      </c>
      <c r="F2169" s="7">
        <v>0</v>
      </c>
      <c r="G2169" s="2" t="s">
        <v>1386</v>
      </c>
    </row>
    <row r="2170" spans="1:7" x14ac:dyDescent="0.35">
      <c r="A2170" s="5" t="s">
        <v>1971</v>
      </c>
      <c r="B2170" s="5" t="s">
        <v>2594</v>
      </c>
      <c r="C2170" s="5" t="s">
        <v>1428</v>
      </c>
      <c r="D2170" s="5">
        <v>-0.45525066383818902</v>
      </c>
      <c r="E2170" s="6">
        <v>0</v>
      </c>
      <c r="F2170" s="7">
        <v>0</v>
      </c>
      <c r="G2170" s="2" t="s">
        <v>1429</v>
      </c>
    </row>
    <row r="2171" spans="1:7" x14ac:dyDescent="0.35">
      <c r="A2171" s="5" t="s">
        <v>1971</v>
      </c>
      <c r="B2171" s="5" t="s">
        <v>2643</v>
      </c>
      <c r="C2171" s="5" t="s">
        <v>599</v>
      </c>
      <c r="D2171" s="5">
        <v>-0.45530680385568101</v>
      </c>
      <c r="E2171" s="6">
        <v>0</v>
      </c>
      <c r="F2171" s="7">
        <v>0</v>
      </c>
      <c r="G2171" s="2" t="s">
        <v>600</v>
      </c>
    </row>
    <row r="2172" spans="1:7" x14ac:dyDescent="0.35">
      <c r="A2172" s="5" t="s">
        <v>1971</v>
      </c>
      <c r="B2172" s="5" t="s">
        <v>2562</v>
      </c>
      <c r="C2172" s="5" t="s">
        <v>896</v>
      </c>
      <c r="D2172" s="5">
        <v>-0.45558733544761898</v>
      </c>
      <c r="E2172" s="6">
        <v>0</v>
      </c>
      <c r="F2172" s="7">
        <v>0</v>
      </c>
      <c r="G2172" s="2" t="s">
        <v>897</v>
      </c>
    </row>
    <row r="2173" spans="1:7" x14ac:dyDescent="0.35">
      <c r="A2173" s="5" t="s">
        <v>1971</v>
      </c>
      <c r="B2173" s="5" t="s">
        <v>2437</v>
      </c>
      <c r="C2173" s="5" t="s">
        <v>767</v>
      </c>
      <c r="D2173" s="5">
        <v>-0.45569933460187001</v>
      </c>
      <c r="E2173" s="6">
        <v>0</v>
      </c>
      <c r="F2173" s="7">
        <v>0</v>
      </c>
      <c r="G2173" s="2" t="s">
        <v>768</v>
      </c>
    </row>
    <row r="2174" spans="1:7" x14ac:dyDescent="0.35">
      <c r="A2174" s="5" t="s">
        <v>1973</v>
      </c>
      <c r="B2174" s="5" t="s">
        <v>2868</v>
      </c>
      <c r="C2174" s="5" t="s">
        <v>448</v>
      </c>
      <c r="D2174" s="5">
        <v>-0.45613730406264302</v>
      </c>
      <c r="E2174" s="6">
        <v>0</v>
      </c>
      <c r="F2174" s="7">
        <v>0</v>
      </c>
      <c r="G2174" s="2" t="s">
        <v>449</v>
      </c>
    </row>
    <row r="2175" spans="1:7" x14ac:dyDescent="0.35">
      <c r="A2175" s="5" t="s">
        <v>1971</v>
      </c>
      <c r="B2175" s="5" t="s">
        <v>2585</v>
      </c>
      <c r="C2175" s="5" t="s">
        <v>403</v>
      </c>
      <c r="D2175" s="5">
        <v>-0.45620506224780699</v>
      </c>
      <c r="E2175" s="6">
        <v>0</v>
      </c>
      <c r="F2175" s="7">
        <v>0</v>
      </c>
      <c r="G2175" s="2" t="s">
        <v>12</v>
      </c>
    </row>
    <row r="2176" spans="1:7" x14ac:dyDescent="0.35">
      <c r="A2176" s="5" t="s">
        <v>1971</v>
      </c>
      <c r="B2176" s="5" t="s">
        <v>1980</v>
      </c>
      <c r="C2176" s="5" t="s">
        <v>130</v>
      </c>
      <c r="D2176" s="5">
        <v>-0.45749633611065299</v>
      </c>
      <c r="E2176" s="6">
        <v>0</v>
      </c>
      <c r="F2176" s="7">
        <v>0</v>
      </c>
      <c r="G2176" s="2" t="s">
        <v>131</v>
      </c>
    </row>
    <row r="2177" spans="1:7" x14ac:dyDescent="0.35">
      <c r="A2177" s="5" t="s">
        <v>1971</v>
      </c>
      <c r="B2177" s="5" t="s">
        <v>2343</v>
      </c>
      <c r="C2177" s="5" t="s">
        <v>1616</v>
      </c>
      <c r="D2177" s="5">
        <v>-0.45749633611065299</v>
      </c>
      <c r="E2177" s="6">
        <v>0</v>
      </c>
      <c r="F2177" s="7">
        <v>0</v>
      </c>
      <c r="G2177" s="2" t="s">
        <v>1617</v>
      </c>
    </row>
    <row r="2178" spans="1:7" x14ac:dyDescent="0.35">
      <c r="A2178" s="5" t="s">
        <v>1971</v>
      </c>
      <c r="B2178" s="5" t="s">
        <v>2479</v>
      </c>
      <c r="C2178" s="5" t="s">
        <v>1020</v>
      </c>
      <c r="D2178" s="5">
        <v>-0.45760884135496899</v>
      </c>
      <c r="E2178" s="6">
        <v>0</v>
      </c>
      <c r="F2178" s="7">
        <v>0</v>
      </c>
      <c r="G2178" s="2" t="s">
        <v>1021</v>
      </c>
    </row>
    <row r="2179" spans="1:7" x14ac:dyDescent="0.35">
      <c r="A2179" s="5" t="s">
        <v>1973</v>
      </c>
      <c r="B2179" s="5" t="s">
        <v>2705</v>
      </c>
      <c r="C2179" s="5" t="s">
        <v>192</v>
      </c>
      <c r="D2179" s="5">
        <v>-0.457901630521654</v>
      </c>
      <c r="E2179" s="6">
        <v>0</v>
      </c>
      <c r="F2179" s="7">
        <v>0</v>
      </c>
      <c r="G2179" s="2" t="s">
        <v>193</v>
      </c>
    </row>
    <row r="2180" spans="1:7" x14ac:dyDescent="0.35">
      <c r="A2180" s="5" t="s">
        <v>1973</v>
      </c>
      <c r="B2180" s="5" t="s">
        <v>2544</v>
      </c>
      <c r="C2180" s="5" t="s">
        <v>338</v>
      </c>
      <c r="D2180" s="5">
        <v>-0.45806105128505398</v>
      </c>
      <c r="E2180" s="6">
        <v>0</v>
      </c>
      <c r="F2180" s="7">
        <v>0</v>
      </c>
      <c r="G2180" s="2" t="s">
        <v>339</v>
      </c>
    </row>
    <row r="2181" spans="1:7" x14ac:dyDescent="0.35">
      <c r="A2181" s="5" t="s">
        <v>1971</v>
      </c>
      <c r="B2181" s="5" t="s">
        <v>2342</v>
      </c>
      <c r="C2181" s="5" t="s">
        <v>1213</v>
      </c>
      <c r="D2181" s="5">
        <v>-0.45853534623504499</v>
      </c>
      <c r="E2181" s="6">
        <v>0</v>
      </c>
      <c r="F2181" s="7">
        <v>0</v>
      </c>
      <c r="G2181" s="2" t="s">
        <v>1214</v>
      </c>
    </row>
    <row r="2182" spans="1:7" x14ac:dyDescent="0.35">
      <c r="A2182" s="5" t="s">
        <v>1973</v>
      </c>
      <c r="B2182" s="5" t="s">
        <v>2765</v>
      </c>
      <c r="C2182" s="5" t="s">
        <v>665</v>
      </c>
      <c r="D2182" s="5">
        <v>-0.458544808480292</v>
      </c>
      <c r="E2182" s="6">
        <v>0</v>
      </c>
      <c r="F2182" s="7">
        <v>0</v>
      </c>
      <c r="G2182" s="2" t="s">
        <v>666</v>
      </c>
    </row>
    <row r="2183" spans="1:7" x14ac:dyDescent="0.35">
      <c r="A2183" s="5" t="s">
        <v>1971</v>
      </c>
      <c r="B2183" s="5" t="s">
        <v>2258</v>
      </c>
      <c r="C2183" s="5" t="s">
        <v>1179</v>
      </c>
      <c r="D2183" s="5">
        <v>-0.45856335021316302</v>
      </c>
      <c r="E2183" s="6">
        <v>0</v>
      </c>
      <c r="F2183" s="7">
        <v>0</v>
      </c>
      <c r="G2183" s="2" t="s">
        <v>1180</v>
      </c>
    </row>
    <row r="2184" spans="1:7" x14ac:dyDescent="0.35">
      <c r="A2184" s="5" t="s">
        <v>1971</v>
      </c>
      <c r="B2184" s="5" t="s">
        <v>2761</v>
      </c>
      <c r="C2184" s="5" t="s">
        <v>1454</v>
      </c>
      <c r="D2184" s="5">
        <v>-0.45873408732016702</v>
      </c>
      <c r="E2184" s="6">
        <v>0</v>
      </c>
      <c r="F2184" s="7">
        <v>0</v>
      </c>
      <c r="G2184" s="2" t="s">
        <v>1455</v>
      </c>
    </row>
    <row r="2185" spans="1:7" x14ac:dyDescent="0.35">
      <c r="A2185" s="5" t="s">
        <v>1971</v>
      </c>
      <c r="B2185" s="5" t="s">
        <v>2492</v>
      </c>
      <c r="C2185" s="5" t="s">
        <v>936</v>
      </c>
      <c r="D2185" s="5">
        <v>-0.45890049053594301</v>
      </c>
      <c r="E2185" s="6">
        <v>0</v>
      </c>
      <c r="F2185" s="7">
        <v>0</v>
      </c>
      <c r="G2185" s="2" t="s">
        <v>937</v>
      </c>
    </row>
    <row r="2186" spans="1:7" x14ac:dyDescent="0.35">
      <c r="A2186" s="5" t="s">
        <v>1971</v>
      </c>
      <c r="B2186" s="5" t="s">
        <v>2327</v>
      </c>
      <c r="C2186" s="5" t="s">
        <v>1714</v>
      </c>
      <c r="D2186" s="5">
        <v>-0.45901263816365401</v>
      </c>
      <c r="E2186" s="6">
        <v>0</v>
      </c>
      <c r="F2186" s="7">
        <v>0</v>
      </c>
      <c r="G2186" s="2" t="s">
        <v>1715</v>
      </c>
    </row>
    <row r="2187" spans="1:7" x14ac:dyDescent="0.35">
      <c r="A2187" s="5" t="s">
        <v>1971</v>
      </c>
      <c r="B2187" s="5" t="s">
        <v>2273</v>
      </c>
      <c r="C2187" s="5" t="s">
        <v>1604</v>
      </c>
      <c r="D2187" s="5">
        <v>-0.45982693843322903</v>
      </c>
      <c r="E2187" s="6">
        <v>0</v>
      </c>
      <c r="F2187" s="7">
        <v>0</v>
      </c>
      <c r="G2187" s="2" t="s">
        <v>1605</v>
      </c>
    </row>
    <row r="2188" spans="1:7" x14ac:dyDescent="0.35">
      <c r="A2188" s="5" t="s">
        <v>1971</v>
      </c>
      <c r="B2188" s="5" t="s">
        <v>2394</v>
      </c>
      <c r="C2188" s="5" t="s">
        <v>1586</v>
      </c>
      <c r="D2188" s="5">
        <v>-0.460192026297988</v>
      </c>
      <c r="E2188" s="6">
        <v>0</v>
      </c>
      <c r="F2188" s="7">
        <v>0</v>
      </c>
      <c r="G2188" s="2" t="s">
        <v>1587</v>
      </c>
    </row>
    <row r="2189" spans="1:7" x14ac:dyDescent="0.35">
      <c r="A2189" s="5" t="s">
        <v>1971</v>
      </c>
      <c r="B2189" s="5" t="s">
        <v>2668</v>
      </c>
      <c r="C2189" s="5" t="s">
        <v>1698</v>
      </c>
      <c r="D2189" s="5">
        <v>-0.46080969569213298</v>
      </c>
      <c r="E2189" s="6">
        <v>0</v>
      </c>
      <c r="F2189" s="7">
        <v>0</v>
      </c>
      <c r="G2189" s="2" t="s">
        <v>1699</v>
      </c>
    </row>
    <row r="2190" spans="1:7" x14ac:dyDescent="0.35">
      <c r="A2190" s="5" t="s">
        <v>1971</v>
      </c>
      <c r="B2190" s="5" t="s">
        <v>2279</v>
      </c>
      <c r="C2190" s="5" t="s">
        <v>280</v>
      </c>
      <c r="D2190" s="5">
        <v>-0.46103433024002999</v>
      </c>
      <c r="E2190" s="6">
        <v>0</v>
      </c>
      <c r="F2190" s="7">
        <v>0</v>
      </c>
      <c r="G2190" s="2" t="s">
        <v>281</v>
      </c>
    </row>
    <row r="2191" spans="1:7" x14ac:dyDescent="0.35">
      <c r="A2191" s="5" t="s">
        <v>1971</v>
      </c>
      <c r="B2191" s="5" t="s">
        <v>2432</v>
      </c>
      <c r="C2191" s="5" t="s">
        <v>659</v>
      </c>
      <c r="D2191" s="5">
        <v>-0.46142751651442099</v>
      </c>
      <c r="E2191" s="6">
        <v>0</v>
      </c>
      <c r="F2191" s="7">
        <v>0</v>
      </c>
      <c r="G2191" s="2" t="s">
        <v>660</v>
      </c>
    </row>
    <row r="2192" spans="1:7" x14ac:dyDescent="0.35">
      <c r="A2192" s="5" t="s">
        <v>1971</v>
      </c>
      <c r="B2192" s="5" t="s">
        <v>2962</v>
      </c>
      <c r="C2192" s="5" t="s">
        <v>894</v>
      </c>
      <c r="D2192" s="5">
        <v>-0.46226983924195503</v>
      </c>
      <c r="E2192" s="6">
        <v>0</v>
      </c>
      <c r="F2192" s="7">
        <v>0</v>
      </c>
      <c r="G2192" s="2" t="s">
        <v>895</v>
      </c>
    </row>
    <row r="2193" spans="1:7" x14ac:dyDescent="0.35">
      <c r="A2193" s="5" t="s">
        <v>1973</v>
      </c>
      <c r="B2193" s="5" t="s">
        <v>2651</v>
      </c>
      <c r="C2193" s="5" t="s">
        <v>186</v>
      </c>
      <c r="D2193" s="5">
        <v>-0.462358441629796</v>
      </c>
      <c r="E2193" s="6">
        <v>0</v>
      </c>
      <c r="F2193" s="7">
        <v>0</v>
      </c>
      <c r="G2193" s="2" t="s">
        <v>187</v>
      </c>
    </row>
    <row r="2194" spans="1:7" x14ac:dyDescent="0.35">
      <c r="A2194" s="5" t="s">
        <v>1971</v>
      </c>
      <c r="B2194" s="5" t="s">
        <v>2950</v>
      </c>
      <c r="C2194" s="5" t="s">
        <v>1624</v>
      </c>
      <c r="D2194" s="5">
        <v>-0.46239505337919601</v>
      </c>
      <c r="E2194" s="6">
        <v>0</v>
      </c>
      <c r="F2194" s="7">
        <v>0</v>
      </c>
      <c r="G2194" s="2" t="s">
        <v>1625</v>
      </c>
    </row>
    <row r="2195" spans="1:7" x14ac:dyDescent="0.35">
      <c r="A2195" s="5" t="s">
        <v>1971</v>
      </c>
      <c r="B2195" s="5" t="s">
        <v>2367</v>
      </c>
      <c r="C2195" s="5" t="s">
        <v>872</v>
      </c>
      <c r="D2195" s="5">
        <v>-0.46288760328791501</v>
      </c>
      <c r="E2195" s="6">
        <v>0</v>
      </c>
      <c r="F2195" s="7">
        <v>0</v>
      </c>
      <c r="G2195" s="2" t="s">
        <v>873</v>
      </c>
    </row>
    <row r="2196" spans="1:7" x14ac:dyDescent="0.35">
      <c r="A2196" s="5" t="s">
        <v>1971</v>
      </c>
      <c r="B2196" s="5" t="s">
        <v>2376</v>
      </c>
      <c r="C2196" s="5" t="s">
        <v>765</v>
      </c>
      <c r="D2196" s="5">
        <v>-0.46299990155260801</v>
      </c>
      <c r="E2196" s="6">
        <v>0</v>
      </c>
      <c r="F2196" s="7">
        <v>0</v>
      </c>
      <c r="G2196" s="2" t="s">
        <v>766</v>
      </c>
    </row>
    <row r="2197" spans="1:7" x14ac:dyDescent="0.35">
      <c r="A2197" s="5" t="s">
        <v>1971</v>
      </c>
      <c r="B2197" s="5" t="s">
        <v>2667</v>
      </c>
      <c r="C2197" s="5" t="s">
        <v>818</v>
      </c>
      <c r="D2197" s="5">
        <v>-0.46316942387108101</v>
      </c>
      <c r="E2197" s="6">
        <v>0</v>
      </c>
      <c r="F2197" s="7">
        <v>0</v>
      </c>
      <c r="G2197" s="2" t="s">
        <v>819</v>
      </c>
    </row>
    <row r="2198" spans="1:7" x14ac:dyDescent="0.35">
      <c r="A2198" s="5" t="s">
        <v>1971</v>
      </c>
      <c r="B2198" s="5" t="s">
        <v>2528</v>
      </c>
      <c r="C2198" s="5" t="s">
        <v>810</v>
      </c>
      <c r="D2198" s="5">
        <v>-0.46361781797949903</v>
      </c>
      <c r="E2198" s="6">
        <v>0</v>
      </c>
      <c r="F2198" s="7">
        <v>0</v>
      </c>
      <c r="G2198" s="2" t="s">
        <v>811</v>
      </c>
    </row>
    <row r="2199" spans="1:7" x14ac:dyDescent="0.35">
      <c r="A2199" s="5" t="s">
        <v>1971</v>
      </c>
      <c r="B2199" s="5" t="s">
        <v>2717</v>
      </c>
      <c r="C2199" s="5" t="s">
        <v>763</v>
      </c>
      <c r="D2199" s="5">
        <v>-0.463900021386566</v>
      </c>
      <c r="E2199" s="6">
        <v>0</v>
      </c>
      <c r="F2199" s="7">
        <v>0</v>
      </c>
      <c r="G2199" s="2" t="s">
        <v>764</v>
      </c>
    </row>
    <row r="2200" spans="1:7" x14ac:dyDescent="0.35">
      <c r="A2200" s="5" t="s">
        <v>1971</v>
      </c>
      <c r="B2200" s="5" t="s">
        <v>2511</v>
      </c>
      <c r="C2200" s="5" t="s">
        <v>1309</v>
      </c>
      <c r="D2200" s="5">
        <v>-0.465667628199121</v>
      </c>
      <c r="E2200" s="6">
        <v>0</v>
      </c>
      <c r="F2200" s="7">
        <v>0</v>
      </c>
      <c r="G2200" s="2" t="s">
        <v>1310</v>
      </c>
    </row>
    <row r="2201" spans="1:7" x14ac:dyDescent="0.35">
      <c r="A2201" s="5" t="s">
        <v>1971</v>
      </c>
      <c r="B2201" s="5" t="s">
        <v>2297</v>
      </c>
      <c r="C2201" s="5" t="s">
        <v>1508</v>
      </c>
      <c r="D2201" s="5">
        <v>-0.46592013165678903</v>
      </c>
      <c r="E2201" s="6">
        <v>0</v>
      </c>
      <c r="F2201" s="7">
        <v>0</v>
      </c>
      <c r="G2201" s="2" t="s">
        <v>1509</v>
      </c>
    </row>
    <row r="2202" spans="1:7" x14ac:dyDescent="0.35">
      <c r="A2202" s="5" t="s">
        <v>1971</v>
      </c>
      <c r="B2202" s="5" t="s">
        <v>2571</v>
      </c>
      <c r="C2202" s="5" t="s">
        <v>278</v>
      </c>
      <c r="D2202" s="5">
        <v>-0.46743679886989797</v>
      </c>
      <c r="E2202" s="6">
        <v>0</v>
      </c>
      <c r="F2202" s="7">
        <v>0</v>
      </c>
      <c r="G2202" s="2" t="s">
        <v>279</v>
      </c>
    </row>
    <row r="2203" spans="1:7" x14ac:dyDescent="0.35">
      <c r="A2203" s="5" t="s">
        <v>1971</v>
      </c>
      <c r="B2203" s="5" t="s">
        <v>3060</v>
      </c>
      <c r="C2203" s="5" t="s">
        <v>747</v>
      </c>
      <c r="D2203" s="5">
        <v>-0.467913801710028</v>
      </c>
      <c r="E2203" s="6">
        <v>0</v>
      </c>
      <c r="F2203" s="7">
        <v>0</v>
      </c>
      <c r="G2203" s="2" t="s">
        <v>748</v>
      </c>
    </row>
    <row r="2204" spans="1:7" x14ac:dyDescent="0.35">
      <c r="A2204" s="5" t="s">
        <v>1971</v>
      </c>
      <c r="B2204" s="5" t="s">
        <v>2292</v>
      </c>
      <c r="C2204" s="5" t="s">
        <v>529</v>
      </c>
      <c r="D2204" s="5">
        <v>-0.468784222142475</v>
      </c>
      <c r="E2204" s="6">
        <v>0</v>
      </c>
      <c r="F2204" s="7">
        <v>0</v>
      </c>
      <c r="G2204" s="2" t="s">
        <v>530</v>
      </c>
    </row>
    <row r="2205" spans="1:7" x14ac:dyDescent="0.35">
      <c r="A2205" s="5" t="s">
        <v>1971</v>
      </c>
      <c r="B2205" s="5" t="s">
        <v>2919</v>
      </c>
      <c r="C2205" s="5" t="s">
        <v>1414</v>
      </c>
      <c r="D2205" s="5">
        <v>-0.46895269805339801</v>
      </c>
      <c r="E2205" s="6">
        <v>0</v>
      </c>
      <c r="F2205" s="7">
        <v>0</v>
      </c>
      <c r="G2205" s="2" t="s">
        <v>1415</v>
      </c>
    </row>
    <row r="2206" spans="1:7" x14ac:dyDescent="0.35">
      <c r="A2206" s="5" t="s">
        <v>1973</v>
      </c>
      <c r="B2206" s="5" t="s">
        <v>2680</v>
      </c>
      <c r="C2206" s="5" t="s">
        <v>178</v>
      </c>
      <c r="D2206" s="5">
        <v>-0.46954640072756598</v>
      </c>
      <c r="E2206" s="6">
        <v>0</v>
      </c>
      <c r="F2206" s="7">
        <v>0</v>
      </c>
      <c r="G2206" s="2" t="s">
        <v>179</v>
      </c>
    </row>
    <row r="2207" spans="1:7" x14ac:dyDescent="0.35">
      <c r="A2207" s="5" t="s">
        <v>1971</v>
      </c>
      <c r="B2207" s="5" t="s">
        <v>2200</v>
      </c>
      <c r="C2207" s="5" t="s">
        <v>462</v>
      </c>
      <c r="D2207" s="5">
        <v>-0.46973891897103698</v>
      </c>
      <c r="E2207" s="6">
        <v>0</v>
      </c>
      <c r="F2207" s="7">
        <v>0</v>
      </c>
      <c r="G2207" s="2" t="s">
        <v>463</v>
      </c>
    </row>
    <row r="2208" spans="1:7" x14ac:dyDescent="0.35">
      <c r="A2208" s="5" t="s">
        <v>1971</v>
      </c>
      <c r="B2208" s="5" t="s">
        <v>2315</v>
      </c>
      <c r="C2208" s="5" t="s">
        <v>1512</v>
      </c>
      <c r="D2208" s="5">
        <v>-0.46990741418417697</v>
      </c>
      <c r="E2208" s="6">
        <v>0</v>
      </c>
      <c r="F2208" s="7">
        <v>0</v>
      </c>
      <c r="G2208" s="2" t="s">
        <v>1513</v>
      </c>
    </row>
    <row r="2209" spans="1:7" x14ac:dyDescent="0.35">
      <c r="A2209" s="5" t="s">
        <v>1971</v>
      </c>
      <c r="B2209" s="5" t="s">
        <v>2481</v>
      </c>
      <c r="C2209" s="5" t="s">
        <v>389</v>
      </c>
      <c r="D2209" s="5">
        <v>-0.46990758790423998</v>
      </c>
      <c r="E2209" s="6">
        <v>0</v>
      </c>
      <c r="F2209" s="7">
        <v>0</v>
      </c>
      <c r="G2209" s="2" t="s">
        <v>390</v>
      </c>
    </row>
    <row r="2210" spans="1:7" x14ac:dyDescent="0.35">
      <c r="A2210" s="5" t="s">
        <v>1973</v>
      </c>
      <c r="B2210" s="5" t="s">
        <v>2382</v>
      </c>
      <c r="C2210" s="5" t="s">
        <v>22</v>
      </c>
      <c r="D2210" s="5">
        <v>-0.47034851998808003</v>
      </c>
      <c r="E2210" s="6">
        <v>0</v>
      </c>
      <c r="F2210" s="7">
        <v>0</v>
      </c>
      <c r="G2210" s="2" t="s">
        <v>23</v>
      </c>
    </row>
    <row r="2211" spans="1:7" x14ac:dyDescent="0.35">
      <c r="A2211" s="5" t="s">
        <v>1973</v>
      </c>
      <c r="B2211" s="5" t="s">
        <v>2754</v>
      </c>
      <c r="C2211" s="5" t="s">
        <v>368</v>
      </c>
      <c r="D2211" s="5">
        <v>-0.47115388719671297</v>
      </c>
      <c r="E2211" s="6">
        <v>0</v>
      </c>
      <c r="F2211" s="7">
        <v>0</v>
      </c>
      <c r="G2211" s="2" t="s">
        <v>369</v>
      </c>
    </row>
    <row r="2212" spans="1:7" x14ac:dyDescent="0.35">
      <c r="A2212" s="5" t="s">
        <v>1971</v>
      </c>
      <c r="B2212" s="5" t="s">
        <v>2293</v>
      </c>
      <c r="C2212" s="5" t="s">
        <v>1329</v>
      </c>
      <c r="D2212" s="5">
        <v>-0.47153601472332801</v>
      </c>
      <c r="E2212" s="6">
        <v>0</v>
      </c>
      <c r="F2212" s="7">
        <v>0</v>
      </c>
      <c r="G2212" s="2" t="s">
        <v>1330</v>
      </c>
    </row>
    <row r="2213" spans="1:7" x14ac:dyDescent="0.35">
      <c r="A2213" s="5" t="s">
        <v>1971</v>
      </c>
      <c r="B2213" s="5" t="s">
        <v>2266</v>
      </c>
      <c r="C2213" s="5" t="s">
        <v>84</v>
      </c>
      <c r="D2213" s="5">
        <v>-0.47198526445000699</v>
      </c>
      <c r="E2213" s="6">
        <v>0</v>
      </c>
      <c r="F2213" s="7">
        <v>0</v>
      </c>
      <c r="G2213" s="2" t="s">
        <v>85</v>
      </c>
    </row>
    <row r="2214" spans="1:7" x14ac:dyDescent="0.35">
      <c r="A2214" s="5" t="s">
        <v>1973</v>
      </c>
      <c r="B2214" s="5" t="s">
        <v>2802</v>
      </c>
      <c r="C2214" s="5" t="s">
        <v>336</v>
      </c>
      <c r="D2214" s="5">
        <v>-0.47199804200483902</v>
      </c>
      <c r="E2214" s="6">
        <v>0</v>
      </c>
      <c r="F2214" s="7">
        <v>0</v>
      </c>
      <c r="G2214" s="2" t="s">
        <v>337</v>
      </c>
    </row>
    <row r="2215" spans="1:7" x14ac:dyDescent="0.35">
      <c r="A2215" s="5" t="s">
        <v>1973</v>
      </c>
      <c r="B2215" s="5" t="s">
        <v>2243</v>
      </c>
      <c r="C2215" s="5" t="s">
        <v>362</v>
      </c>
      <c r="D2215" s="5">
        <v>-0.47243656009943402</v>
      </c>
      <c r="E2215" s="6">
        <v>0</v>
      </c>
      <c r="F2215" s="7">
        <v>0</v>
      </c>
      <c r="G2215" s="2" t="s">
        <v>363</v>
      </c>
    </row>
    <row r="2216" spans="1:7" x14ac:dyDescent="0.35">
      <c r="A2216" s="5" t="s">
        <v>1973</v>
      </c>
      <c r="B2216" s="5" t="s">
        <v>2460</v>
      </c>
      <c r="C2216" s="5" t="s">
        <v>523</v>
      </c>
      <c r="D2216" s="5">
        <v>-0.47259726216509101</v>
      </c>
      <c r="E2216" s="6">
        <v>0</v>
      </c>
      <c r="F2216" s="7">
        <v>0</v>
      </c>
      <c r="G2216" s="2" t="s">
        <v>524</v>
      </c>
    </row>
    <row r="2217" spans="1:7" x14ac:dyDescent="0.35">
      <c r="A2217" s="5" t="s">
        <v>1971</v>
      </c>
      <c r="B2217" s="5" t="s">
        <v>2561</v>
      </c>
      <c r="C2217" s="5" t="s">
        <v>569</v>
      </c>
      <c r="D2217" s="5">
        <v>-0.47305266718094402</v>
      </c>
      <c r="E2217" s="6">
        <v>0</v>
      </c>
      <c r="F2217" s="7">
        <v>0</v>
      </c>
      <c r="G2217" s="2" t="s">
        <v>570</v>
      </c>
    </row>
    <row r="2218" spans="1:7" x14ac:dyDescent="0.35">
      <c r="A2218" s="5" t="s">
        <v>1971</v>
      </c>
      <c r="B2218" s="5" t="s">
        <v>2213</v>
      </c>
      <c r="C2218" s="5" t="s">
        <v>166</v>
      </c>
      <c r="D2218" s="5">
        <v>-0.47310843718949203</v>
      </c>
      <c r="E2218" s="6">
        <v>0</v>
      </c>
      <c r="F2218" s="7">
        <v>0</v>
      </c>
      <c r="G2218" s="2" t="s">
        <v>167</v>
      </c>
    </row>
    <row r="2219" spans="1:7" x14ac:dyDescent="0.35">
      <c r="A2219" s="5" t="s">
        <v>1973</v>
      </c>
      <c r="B2219" s="5" t="s">
        <v>2783</v>
      </c>
      <c r="C2219" s="5" t="s">
        <v>16</v>
      </c>
      <c r="D2219" s="5">
        <v>-0.473482952692103</v>
      </c>
      <c r="E2219" s="6">
        <v>0</v>
      </c>
      <c r="F2219" s="7">
        <v>0</v>
      </c>
      <c r="G2219" s="2" t="s">
        <v>17</v>
      </c>
    </row>
    <row r="2220" spans="1:7" x14ac:dyDescent="0.35">
      <c r="A2220" s="5" t="s">
        <v>1971</v>
      </c>
      <c r="B2220" s="5" t="s">
        <v>2735</v>
      </c>
      <c r="C2220" s="5" t="s">
        <v>414</v>
      </c>
      <c r="D2220" s="5">
        <v>-0.47451404039777201</v>
      </c>
      <c r="E2220" s="6">
        <v>0</v>
      </c>
      <c r="F2220" s="7">
        <v>0</v>
      </c>
      <c r="G2220" s="2" t="s">
        <v>415</v>
      </c>
    </row>
    <row r="2221" spans="1:7" x14ac:dyDescent="0.35">
      <c r="A2221" s="5" t="s">
        <v>1971</v>
      </c>
      <c r="B2221" s="5" t="s">
        <v>2662</v>
      </c>
      <c r="C2221" s="5" t="s">
        <v>330</v>
      </c>
      <c r="D2221" s="5">
        <v>-0.47597362255463499</v>
      </c>
      <c r="E2221" s="6">
        <v>0</v>
      </c>
      <c r="F2221" s="7">
        <v>0</v>
      </c>
      <c r="G2221" s="2" t="s">
        <v>331</v>
      </c>
    </row>
    <row r="2222" spans="1:7" x14ac:dyDescent="0.35">
      <c r="A2222" s="5" t="s">
        <v>1973</v>
      </c>
      <c r="B2222" s="5" t="s">
        <v>2904</v>
      </c>
      <c r="C2222" s="5" t="s">
        <v>276</v>
      </c>
      <c r="D2222" s="5">
        <v>-0.47734274198412302</v>
      </c>
      <c r="E2222" s="6">
        <v>0</v>
      </c>
      <c r="F2222" s="7">
        <v>0</v>
      </c>
      <c r="G2222" s="2" t="s">
        <v>277</v>
      </c>
    </row>
    <row r="2223" spans="1:7" x14ac:dyDescent="0.35">
      <c r="A2223" s="5" t="s">
        <v>1971</v>
      </c>
      <c r="B2223" s="5" t="s">
        <v>2582</v>
      </c>
      <c r="C2223" s="5" t="s">
        <v>298</v>
      </c>
      <c r="D2223" s="5">
        <v>-0.47743304446356</v>
      </c>
      <c r="E2223" s="6">
        <v>0</v>
      </c>
      <c r="F2223" s="7">
        <v>0</v>
      </c>
      <c r="G2223" s="2" t="s">
        <v>299</v>
      </c>
    </row>
    <row r="2224" spans="1:7" x14ac:dyDescent="0.35">
      <c r="A2224" s="5" t="s">
        <v>1971</v>
      </c>
      <c r="B2224" s="5" t="s">
        <v>2401</v>
      </c>
      <c r="C2224" s="5" t="s">
        <v>1289</v>
      </c>
      <c r="D2224" s="5">
        <v>-0.47748888932804301</v>
      </c>
      <c r="E2224" s="6">
        <v>0</v>
      </c>
      <c r="F2224" s="7">
        <v>0</v>
      </c>
      <c r="G2224" s="2" t="s">
        <v>1290</v>
      </c>
    </row>
    <row r="2225" spans="1:7" x14ac:dyDescent="0.35">
      <c r="A2225" s="5" t="s">
        <v>1971</v>
      </c>
      <c r="B2225" s="5" t="s">
        <v>2515</v>
      </c>
      <c r="C2225" s="5" t="s">
        <v>1092</v>
      </c>
      <c r="D2225" s="5">
        <v>-0.47788194096208603</v>
      </c>
      <c r="E2225" s="6">
        <v>0</v>
      </c>
      <c r="F2225" s="7">
        <v>0</v>
      </c>
      <c r="G2225" s="2" t="s">
        <v>1093</v>
      </c>
    </row>
    <row r="2226" spans="1:7" x14ac:dyDescent="0.35">
      <c r="A2226" s="5" t="s">
        <v>1971</v>
      </c>
      <c r="B2226" s="5" t="s">
        <v>2493</v>
      </c>
      <c r="C2226" s="5" t="s">
        <v>1391</v>
      </c>
      <c r="D2226" s="5">
        <v>-0.477994434950336</v>
      </c>
      <c r="E2226" s="6">
        <v>0</v>
      </c>
      <c r="F2226" s="7">
        <v>0</v>
      </c>
      <c r="G2226" s="2" t="s">
        <v>1392</v>
      </c>
    </row>
    <row r="2227" spans="1:7" x14ac:dyDescent="0.35">
      <c r="A2227" s="5" t="s">
        <v>1971</v>
      </c>
      <c r="B2227" s="5" t="s">
        <v>2920</v>
      </c>
      <c r="C2227" s="5" t="s">
        <v>960</v>
      </c>
      <c r="D2227" s="5">
        <v>-0.479566680441529</v>
      </c>
      <c r="E2227" s="6">
        <v>0</v>
      </c>
      <c r="F2227" s="7">
        <v>0</v>
      </c>
      <c r="G2227" s="2" t="s">
        <v>961</v>
      </c>
    </row>
    <row r="2228" spans="1:7" x14ac:dyDescent="0.35">
      <c r="A2228" s="5" t="s">
        <v>1973</v>
      </c>
      <c r="B2228" s="5" t="s">
        <v>2447</v>
      </c>
      <c r="C2228" s="5" t="s">
        <v>170</v>
      </c>
      <c r="D2228" s="5">
        <v>-0.47978520590946599</v>
      </c>
      <c r="E2228" s="6">
        <v>0</v>
      </c>
      <c r="F2228" s="7">
        <v>0</v>
      </c>
      <c r="G2228" s="2" t="s">
        <v>171</v>
      </c>
    </row>
    <row r="2229" spans="1:7" x14ac:dyDescent="0.35">
      <c r="A2229" s="5" t="s">
        <v>1973</v>
      </c>
      <c r="B2229" s="5" t="s">
        <v>2880</v>
      </c>
      <c r="C2229" s="5" t="s">
        <v>44</v>
      </c>
      <c r="D2229" s="5">
        <v>-0.48043326886098098</v>
      </c>
      <c r="E2229" s="6">
        <v>0</v>
      </c>
      <c r="F2229" s="7">
        <v>0</v>
      </c>
      <c r="G2229" s="2" t="s">
        <v>45</v>
      </c>
    </row>
    <row r="2230" spans="1:7" x14ac:dyDescent="0.35">
      <c r="A2230" s="5" t="s">
        <v>1971</v>
      </c>
      <c r="B2230" s="5" t="s">
        <v>2708</v>
      </c>
      <c r="C2230" s="5" t="s">
        <v>1307</v>
      </c>
      <c r="D2230" s="5">
        <v>-0.481253100087426</v>
      </c>
      <c r="E2230" s="6">
        <v>0</v>
      </c>
      <c r="F2230" s="7">
        <v>0</v>
      </c>
      <c r="G2230" s="2" t="s">
        <v>1308</v>
      </c>
    </row>
    <row r="2231" spans="1:7" x14ac:dyDescent="0.35">
      <c r="A2231" s="5" t="s">
        <v>1971</v>
      </c>
      <c r="B2231" s="5" t="s">
        <v>2379</v>
      </c>
      <c r="C2231" s="5" t="s">
        <v>434</v>
      </c>
      <c r="D2231" s="5">
        <v>-0.48254310802241301</v>
      </c>
      <c r="E2231" s="6">
        <v>0</v>
      </c>
      <c r="F2231" s="7">
        <v>0</v>
      </c>
      <c r="G2231" s="2" t="s">
        <v>435</v>
      </c>
    </row>
    <row r="2232" spans="1:7" x14ac:dyDescent="0.35">
      <c r="A2232" s="5" t="s">
        <v>1971</v>
      </c>
      <c r="B2232" s="5" t="s">
        <v>2449</v>
      </c>
      <c r="C2232" s="5" t="s">
        <v>514</v>
      </c>
      <c r="D2232" s="5">
        <v>-0.482936278009586</v>
      </c>
      <c r="E2232" s="6">
        <v>0</v>
      </c>
      <c r="F2232" s="7">
        <v>0</v>
      </c>
      <c r="G2232" s="2" t="s">
        <v>515</v>
      </c>
    </row>
    <row r="2233" spans="1:7" x14ac:dyDescent="0.35">
      <c r="A2233" s="5" t="s">
        <v>1973</v>
      </c>
      <c r="B2233" s="5" t="s">
        <v>2419</v>
      </c>
      <c r="C2233" s="5" t="s">
        <v>98</v>
      </c>
      <c r="D2233" s="5">
        <v>-0.48315823978889799</v>
      </c>
      <c r="E2233" s="6">
        <v>0</v>
      </c>
      <c r="F2233" s="7">
        <v>0</v>
      </c>
      <c r="G2233" s="2" t="s">
        <v>99</v>
      </c>
    </row>
    <row r="2234" spans="1:7" x14ac:dyDescent="0.35">
      <c r="A2234" s="5" t="s">
        <v>1971</v>
      </c>
      <c r="B2234" s="5" t="s">
        <v>2830</v>
      </c>
      <c r="C2234" s="5" t="s">
        <v>1528</v>
      </c>
      <c r="D2234" s="5">
        <v>-0.48563183318287101</v>
      </c>
      <c r="E2234" s="6">
        <v>0</v>
      </c>
      <c r="F2234" s="7">
        <v>0</v>
      </c>
      <c r="G2234" s="2" t="s">
        <v>1529</v>
      </c>
    </row>
    <row r="2235" spans="1:7" x14ac:dyDescent="0.35">
      <c r="A2235" s="5" t="s">
        <v>1971</v>
      </c>
      <c r="B2235" s="5" t="s">
        <v>2345</v>
      </c>
      <c r="C2235" s="5" t="s">
        <v>1690</v>
      </c>
      <c r="D2235" s="5">
        <v>-0.48596880498052403</v>
      </c>
      <c r="E2235" s="6">
        <v>0</v>
      </c>
      <c r="F2235" s="7">
        <v>0</v>
      </c>
      <c r="G2235" s="2" t="s">
        <v>1691</v>
      </c>
    </row>
    <row r="2236" spans="1:7" x14ac:dyDescent="0.35">
      <c r="A2236" s="5" t="s">
        <v>1971</v>
      </c>
      <c r="B2236" s="5" t="s">
        <v>2604</v>
      </c>
      <c r="C2236" s="5" t="s">
        <v>450</v>
      </c>
      <c r="D2236" s="5">
        <v>-0.48647489218622703</v>
      </c>
      <c r="E2236" s="6">
        <v>0</v>
      </c>
      <c r="F2236" s="7">
        <v>0</v>
      </c>
      <c r="G2236" s="2" t="s">
        <v>451</v>
      </c>
    </row>
    <row r="2237" spans="1:7" x14ac:dyDescent="0.35">
      <c r="A2237" s="5" t="s">
        <v>1971</v>
      </c>
      <c r="B2237" s="5" t="s">
        <v>2635</v>
      </c>
      <c r="C2237" s="5" t="s">
        <v>858</v>
      </c>
      <c r="D2237" s="5">
        <v>-0.48647489218622703</v>
      </c>
      <c r="E2237" s="6">
        <v>0</v>
      </c>
      <c r="F2237" s="7">
        <v>0</v>
      </c>
      <c r="G2237" s="2" t="s">
        <v>859</v>
      </c>
    </row>
    <row r="2238" spans="1:7" x14ac:dyDescent="0.35">
      <c r="A2238" s="5" t="s">
        <v>1971</v>
      </c>
      <c r="B2238" s="5" t="s">
        <v>2724</v>
      </c>
      <c r="C2238" s="5" t="s">
        <v>691</v>
      </c>
      <c r="D2238" s="5">
        <v>-0.48681282433139</v>
      </c>
      <c r="E2238" s="6">
        <v>0</v>
      </c>
      <c r="F2238" s="7">
        <v>0</v>
      </c>
      <c r="G2238" s="2" t="s">
        <v>692</v>
      </c>
    </row>
    <row r="2239" spans="1:7" x14ac:dyDescent="0.35">
      <c r="A2239" s="5" t="s">
        <v>1973</v>
      </c>
      <c r="B2239" s="5" t="s">
        <v>2485</v>
      </c>
      <c r="C2239" s="5" t="s">
        <v>162</v>
      </c>
      <c r="D2239" s="5">
        <v>-0.486892957432844</v>
      </c>
      <c r="E2239" s="6">
        <v>0</v>
      </c>
      <c r="F2239" s="7">
        <v>0</v>
      </c>
      <c r="G2239" s="2" t="s">
        <v>163</v>
      </c>
    </row>
    <row r="2240" spans="1:7" x14ac:dyDescent="0.35">
      <c r="A2240" s="5" t="s">
        <v>1973</v>
      </c>
      <c r="B2240" s="5" t="s">
        <v>2468</v>
      </c>
      <c r="C2240" s="5" t="s">
        <v>222</v>
      </c>
      <c r="D2240" s="5">
        <v>-0.48691303549294401</v>
      </c>
      <c r="E2240" s="6">
        <v>0</v>
      </c>
      <c r="F2240" s="7">
        <v>0</v>
      </c>
      <c r="G2240" s="2" t="s">
        <v>223</v>
      </c>
    </row>
    <row r="2241" spans="1:7" x14ac:dyDescent="0.35">
      <c r="A2241" s="5" t="s">
        <v>1971</v>
      </c>
      <c r="B2241" s="5" t="s">
        <v>2696</v>
      </c>
      <c r="C2241" s="5" t="s">
        <v>393</v>
      </c>
      <c r="D2241" s="5">
        <v>-0.48692458195504201</v>
      </c>
      <c r="E2241" s="6">
        <v>0</v>
      </c>
      <c r="F2241" s="7">
        <v>0</v>
      </c>
      <c r="G2241" s="2" t="s">
        <v>394</v>
      </c>
    </row>
    <row r="2242" spans="1:7" x14ac:dyDescent="0.35">
      <c r="A2242" s="5" t="s">
        <v>1971</v>
      </c>
      <c r="B2242" s="5" t="s">
        <v>2621</v>
      </c>
      <c r="C2242" s="5" t="s">
        <v>188</v>
      </c>
      <c r="D2242" s="5">
        <v>-0.48720495551649201</v>
      </c>
      <c r="E2242" s="6">
        <v>0</v>
      </c>
      <c r="F2242" s="7">
        <v>0</v>
      </c>
      <c r="G2242" s="2" t="s">
        <v>189</v>
      </c>
    </row>
    <row r="2243" spans="1:7" x14ac:dyDescent="0.35">
      <c r="A2243" s="5" t="s">
        <v>1973</v>
      </c>
      <c r="B2243" s="5" t="s">
        <v>2711</v>
      </c>
      <c r="C2243" s="5" t="s">
        <v>234</v>
      </c>
      <c r="D2243" s="5">
        <v>-0.48723576549456099</v>
      </c>
      <c r="E2243" s="6">
        <v>0</v>
      </c>
      <c r="F2243" s="7">
        <v>0</v>
      </c>
      <c r="G2243" s="2" t="s">
        <v>235</v>
      </c>
    </row>
    <row r="2244" spans="1:7" x14ac:dyDescent="0.35">
      <c r="A2244" s="5" t="s">
        <v>1971</v>
      </c>
      <c r="B2244" s="5" t="s">
        <v>2453</v>
      </c>
      <c r="C2244" s="5" t="s">
        <v>60</v>
      </c>
      <c r="D2244" s="5">
        <v>-0.48759744564430801</v>
      </c>
      <c r="E2244" s="6">
        <v>0</v>
      </c>
      <c r="F2244" s="7">
        <v>0</v>
      </c>
      <c r="G2244" s="2" t="s">
        <v>61</v>
      </c>
    </row>
    <row r="2245" spans="1:7" x14ac:dyDescent="0.35">
      <c r="A2245" s="5" t="s">
        <v>1971</v>
      </c>
      <c r="B2245" s="5" t="s">
        <v>2389</v>
      </c>
      <c r="C2245" s="5" t="s">
        <v>518</v>
      </c>
      <c r="D2245" s="5">
        <v>-0.48765360429051002</v>
      </c>
      <c r="E2245" s="6">
        <v>0</v>
      </c>
      <c r="F2245" s="7">
        <v>0</v>
      </c>
      <c r="G2245" s="2" t="s">
        <v>519</v>
      </c>
    </row>
    <row r="2246" spans="1:7" x14ac:dyDescent="0.35">
      <c r="A2246" s="5" t="s">
        <v>1971</v>
      </c>
      <c r="B2246" s="5" t="s">
        <v>2276</v>
      </c>
      <c r="C2246" s="5" t="s">
        <v>318</v>
      </c>
      <c r="D2246" s="5">
        <v>-0.48810279326161399</v>
      </c>
      <c r="E2246" s="6">
        <v>0</v>
      </c>
      <c r="F2246" s="7">
        <v>0</v>
      </c>
      <c r="G2246" s="2" t="s">
        <v>319</v>
      </c>
    </row>
    <row r="2247" spans="1:7" x14ac:dyDescent="0.35">
      <c r="A2247" s="5" t="s">
        <v>1971</v>
      </c>
      <c r="B2247" s="5" t="s">
        <v>2579</v>
      </c>
      <c r="C2247" s="5" t="s">
        <v>158</v>
      </c>
      <c r="D2247" s="5">
        <v>-0.48815937298963702</v>
      </c>
      <c r="E2247" s="6">
        <v>0</v>
      </c>
      <c r="F2247" s="7">
        <v>0</v>
      </c>
      <c r="G2247" s="2" t="s">
        <v>159</v>
      </c>
    </row>
    <row r="2248" spans="1:7" x14ac:dyDescent="0.35">
      <c r="A2248" s="5" t="s">
        <v>1971</v>
      </c>
      <c r="B2248" s="5" t="s">
        <v>2687</v>
      </c>
      <c r="C2248" s="5" t="s">
        <v>685</v>
      </c>
      <c r="D2248" s="5">
        <v>-0.48816007481047302</v>
      </c>
      <c r="E2248" s="6">
        <v>0</v>
      </c>
      <c r="F2248" s="7">
        <v>0</v>
      </c>
      <c r="G2248" s="2" t="s">
        <v>686</v>
      </c>
    </row>
    <row r="2249" spans="1:7" x14ac:dyDescent="0.35">
      <c r="A2249" s="5" t="s">
        <v>1971</v>
      </c>
      <c r="B2249" s="5" t="s">
        <v>2311</v>
      </c>
      <c r="C2249" s="5" t="s">
        <v>480</v>
      </c>
      <c r="D2249" s="5">
        <v>-0.48860826113515299</v>
      </c>
      <c r="E2249" s="6">
        <v>0</v>
      </c>
      <c r="F2249" s="7">
        <v>0</v>
      </c>
      <c r="G2249" s="2" t="s">
        <v>481</v>
      </c>
    </row>
    <row r="2250" spans="1:7" x14ac:dyDescent="0.35">
      <c r="A2250" s="5" t="s">
        <v>1971</v>
      </c>
      <c r="B2250" s="5" t="s">
        <v>2353</v>
      </c>
      <c r="C2250" s="5" t="s">
        <v>108</v>
      </c>
      <c r="D2250" s="5">
        <v>-0.48961909657182501</v>
      </c>
      <c r="E2250" s="6">
        <v>0</v>
      </c>
      <c r="F2250" s="7">
        <v>0</v>
      </c>
      <c r="G2250" s="2" t="s">
        <v>109</v>
      </c>
    </row>
    <row r="2251" spans="1:7" x14ac:dyDescent="0.35">
      <c r="A2251" s="5" t="s">
        <v>1971</v>
      </c>
      <c r="B2251" s="5" t="s">
        <v>2442</v>
      </c>
      <c r="C2251" s="5" t="s">
        <v>478</v>
      </c>
      <c r="D2251" s="5">
        <v>-0.489787632846166</v>
      </c>
      <c r="E2251" s="6">
        <v>0</v>
      </c>
      <c r="F2251" s="7">
        <v>0</v>
      </c>
      <c r="G2251" s="2" t="s">
        <v>479</v>
      </c>
    </row>
    <row r="2252" spans="1:7" x14ac:dyDescent="0.35">
      <c r="A2252" s="5" t="s">
        <v>1973</v>
      </c>
      <c r="B2252" s="5" t="s">
        <v>2706</v>
      </c>
      <c r="C2252" s="5" t="s">
        <v>492</v>
      </c>
      <c r="D2252" s="5">
        <v>-0.49000654621068801</v>
      </c>
      <c r="E2252" s="6">
        <v>0</v>
      </c>
      <c r="F2252" s="7">
        <v>0</v>
      </c>
      <c r="G2252" s="2" t="s">
        <v>493</v>
      </c>
    </row>
    <row r="2253" spans="1:7" x14ac:dyDescent="0.35">
      <c r="A2253" s="5" t="s">
        <v>1973</v>
      </c>
      <c r="B2253" s="5" t="s">
        <v>2856</v>
      </c>
      <c r="C2253" s="5" t="s">
        <v>320</v>
      </c>
      <c r="D2253" s="5">
        <v>-0.49010967480276102</v>
      </c>
      <c r="E2253" s="6">
        <v>0</v>
      </c>
      <c r="F2253" s="7">
        <v>0</v>
      </c>
      <c r="G2253" s="2" t="s">
        <v>321</v>
      </c>
    </row>
    <row r="2254" spans="1:7" x14ac:dyDescent="0.35">
      <c r="A2254" s="5" t="s">
        <v>1971</v>
      </c>
      <c r="B2254" s="5" t="s">
        <v>2257</v>
      </c>
      <c r="C2254" s="5" t="s">
        <v>488</v>
      </c>
      <c r="D2254" s="5">
        <v>-0.49096688374730002</v>
      </c>
      <c r="E2254" s="6">
        <v>0</v>
      </c>
      <c r="F2254" s="7">
        <v>0</v>
      </c>
      <c r="G2254" s="2" t="s">
        <v>489</v>
      </c>
    </row>
    <row r="2255" spans="1:7" x14ac:dyDescent="0.35">
      <c r="A2255" s="5" t="s">
        <v>1971</v>
      </c>
      <c r="B2255" s="5" t="s">
        <v>2510</v>
      </c>
      <c r="C2255" s="5" t="s">
        <v>587</v>
      </c>
      <c r="D2255" s="5">
        <v>-0.49124787872032799</v>
      </c>
      <c r="E2255" s="6">
        <v>0</v>
      </c>
      <c r="F2255" s="7">
        <v>0</v>
      </c>
      <c r="G2255" s="2" t="s">
        <v>588</v>
      </c>
    </row>
    <row r="2256" spans="1:7" x14ac:dyDescent="0.35">
      <c r="A2256" s="5" t="s">
        <v>1971</v>
      </c>
      <c r="B2256" s="5" t="s">
        <v>2471</v>
      </c>
      <c r="C2256" s="5" t="s">
        <v>1211</v>
      </c>
      <c r="D2256" s="5">
        <v>-0.49124789889915699</v>
      </c>
      <c r="E2256" s="6">
        <v>0</v>
      </c>
      <c r="F2256" s="7">
        <v>0</v>
      </c>
      <c r="G2256" s="2" t="s">
        <v>1212</v>
      </c>
    </row>
    <row r="2257" spans="1:7" x14ac:dyDescent="0.35">
      <c r="A2257" s="5" t="s">
        <v>1971</v>
      </c>
      <c r="B2257" s="5" t="s">
        <v>2375</v>
      </c>
      <c r="C2257" s="5" t="s">
        <v>13</v>
      </c>
      <c r="D2257" s="5">
        <v>-0.49152847011704298</v>
      </c>
      <c r="E2257" s="6">
        <v>0</v>
      </c>
      <c r="F2257" s="7">
        <v>0</v>
      </c>
      <c r="G2257" s="2" t="s">
        <v>12</v>
      </c>
    </row>
    <row r="2258" spans="1:7" x14ac:dyDescent="0.35">
      <c r="A2258" s="5" t="s">
        <v>1971</v>
      </c>
      <c r="B2258" s="5" t="s">
        <v>2430</v>
      </c>
      <c r="C2258" s="5" t="s">
        <v>1153</v>
      </c>
      <c r="D2258" s="5">
        <v>-0.49237084967165601</v>
      </c>
      <c r="E2258" s="6">
        <v>0</v>
      </c>
      <c r="F2258" s="7">
        <v>0</v>
      </c>
      <c r="G2258" s="2" t="s">
        <v>1154</v>
      </c>
    </row>
    <row r="2259" spans="1:7" x14ac:dyDescent="0.35">
      <c r="A2259" s="5" t="s">
        <v>1971</v>
      </c>
      <c r="B2259" s="5" t="s">
        <v>2683</v>
      </c>
      <c r="C2259" s="5" t="s">
        <v>1000</v>
      </c>
      <c r="D2259" s="5">
        <v>-0.492371982272168</v>
      </c>
      <c r="E2259" s="6">
        <v>0</v>
      </c>
      <c r="F2259" s="7">
        <v>0</v>
      </c>
      <c r="G2259" s="2" t="s">
        <v>1001</v>
      </c>
    </row>
    <row r="2260" spans="1:7" x14ac:dyDescent="0.35">
      <c r="A2260" s="5" t="s">
        <v>1971</v>
      </c>
      <c r="B2260" s="5" t="s">
        <v>2380</v>
      </c>
      <c r="C2260" s="5" t="s">
        <v>900</v>
      </c>
      <c r="D2260" s="5">
        <v>-0.49276400061265502</v>
      </c>
      <c r="E2260" s="6">
        <v>0</v>
      </c>
      <c r="F2260" s="7">
        <v>0</v>
      </c>
      <c r="G2260" s="2" t="s">
        <v>901</v>
      </c>
    </row>
    <row r="2261" spans="1:7" x14ac:dyDescent="0.35">
      <c r="A2261" s="5" t="s">
        <v>1971</v>
      </c>
      <c r="B2261" s="5" t="s">
        <v>2513</v>
      </c>
      <c r="C2261" s="5" t="s">
        <v>1237</v>
      </c>
      <c r="D2261" s="5">
        <v>-0.49287652035301199</v>
      </c>
      <c r="E2261" s="6">
        <v>0</v>
      </c>
      <c r="F2261" s="7">
        <v>0</v>
      </c>
      <c r="G2261" s="2" t="s">
        <v>1238</v>
      </c>
    </row>
    <row r="2262" spans="1:7" x14ac:dyDescent="0.35">
      <c r="A2262" s="5" t="s">
        <v>1971</v>
      </c>
      <c r="B2262" s="5" t="s">
        <v>2409</v>
      </c>
      <c r="C2262" s="5" t="s">
        <v>510</v>
      </c>
      <c r="D2262" s="5">
        <v>-0.49355030268845401</v>
      </c>
      <c r="E2262" s="6">
        <v>0</v>
      </c>
      <c r="F2262" s="7">
        <v>0</v>
      </c>
      <c r="G2262" s="2" t="s">
        <v>511</v>
      </c>
    </row>
    <row r="2263" spans="1:7" x14ac:dyDescent="0.35">
      <c r="A2263" s="5" t="s">
        <v>1971</v>
      </c>
      <c r="B2263" s="5" t="s">
        <v>2703</v>
      </c>
      <c r="C2263" s="5" t="s">
        <v>1074</v>
      </c>
      <c r="D2263" s="5">
        <v>-0.49402923408239502</v>
      </c>
      <c r="E2263" s="6">
        <v>0</v>
      </c>
      <c r="F2263" s="7">
        <v>0</v>
      </c>
      <c r="G2263" s="2" t="s">
        <v>1075</v>
      </c>
    </row>
    <row r="2264" spans="1:7" x14ac:dyDescent="0.35">
      <c r="A2264" s="5" t="s">
        <v>1971</v>
      </c>
      <c r="B2264" s="5" t="s">
        <v>2247</v>
      </c>
      <c r="C2264" s="5" t="s">
        <v>1131</v>
      </c>
      <c r="D2264" s="5">
        <v>-0.49422410499287101</v>
      </c>
      <c r="E2264" s="6">
        <v>0</v>
      </c>
      <c r="F2264" s="7">
        <v>0</v>
      </c>
      <c r="G2264" s="2" t="s">
        <v>1132</v>
      </c>
    </row>
    <row r="2265" spans="1:7" x14ac:dyDescent="0.35">
      <c r="A2265" s="5" t="s">
        <v>1971</v>
      </c>
      <c r="B2265" s="5" t="s">
        <v>2450</v>
      </c>
      <c r="C2265" s="5" t="s">
        <v>782</v>
      </c>
      <c r="D2265" s="5">
        <v>-0.494336483188485</v>
      </c>
      <c r="E2265" s="6">
        <v>0</v>
      </c>
      <c r="F2265" s="7">
        <v>0</v>
      </c>
      <c r="G2265" s="2" t="s">
        <v>783</v>
      </c>
    </row>
    <row r="2266" spans="1:7" x14ac:dyDescent="0.35">
      <c r="A2266" s="5" t="s">
        <v>1971</v>
      </c>
      <c r="B2266" s="5" t="s">
        <v>2587</v>
      </c>
      <c r="C2266" s="5" t="s">
        <v>928</v>
      </c>
      <c r="D2266" s="5">
        <v>-0.49478607754469101</v>
      </c>
      <c r="E2266" s="6">
        <v>0</v>
      </c>
      <c r="F2266" s="7">
        <v>0</v>
      </c>
      <c r="G2266" s="2" t="s">
        <v>929</v>
      </c>
    </row>
    <row r="2267" spans="1:7" x14ac:dyDescent="0.35">
      <c r="A2267" s="5" t="s">
        <v>1971</v>
      </c>
      <c r="B2267" s="5" t="s">
        <v>2298</v>
      </c>
      <c r="C2267" s="5" t="s">
        <v>1325</v>
      </c>
      <c r="D2267" s="5">
        <v>-0.49506646424641998</v>
      </c>
      <c r="E2267" s="6">
        <v>0</v>
      </c>
      <c r="F2267" s="7">
        <v>0</v>
      </c>
      <c r="G2267" s="2" t="s">
        <v>1326</v>
      </c>
    </row>
    <row r="2268" spans="1:7" x14ac:dyDescent="0.35">
      <c r="A2268" s="5" t="s">
        <v>1971</v>
      </c>
      <c r="B2268" s="5" t="s">
        <v>2655</v>
      </c>
      <c r="C2268" s="5" t="s">
        <v>54</v>
      </c>
      <c r="D2268" s="5">
        <v>-0.49509456390172801</v>
      </c>
      <c r="E2268" s="6">
        <v>0</v>
      </c>
      <c r="F2268" s="7">
        <v>0</v>
      </c>
      <c r="G2268" s="2" t="s">
        <v>55</v>
      </c>
    </row>
    <row r="2269" spans="1:7" x14ac:dyDescent="0.35">
      <c r="A2269" s="5" t="s">
        <v>1971</v>
      </c>
      <c r="B2269" s="5" t="s">
        <v>2290</v>
      </c>
      <c r="C2269" s="5" t="s">
        <v>992</v>
      </c>
      <c r="D2269" s="5">
        <v>-0.49529109879431699</v>
      </c>
      <c r="E2269" s="6">
        <v>0</v>
      </c>
      <c r="F2269" s="7">
        <v>0</v>
      </c>
      <c r="G2269" s="2" t="s">
        <v>993</v>
      </c>
    </row>
    <row r="2270" spans="1:7" x14ac:dyDescent="0.35">
      <c r="A2270" s="5" t="s">
        <v>1971</v>
      </c>
      <c r="B2270" s="5" t="s">
        <v>2253</v>
      </c>
      <c r="C2270" s="5" t="s">
        <v>418</v>
      </c>
      <c r="D2270" s="5">
        <v>-0.495740367890111</v>
      </c>
      <c r="E2270" s="6">
        <v>0</v>
      </c>
      <c r="F2270" s="7">
        <v>0</v>
      </c>
      <c r="G2270" s="2" t="s">
        <v>419</v>
      </c>
    </row>
    <row r="2271" spans="1:7" x14ac:dyDescent="0.35">
      <c r="A2271" s="5" t="s">
        <v>1971</v>
      </c>
      <c r="B2271" s="5" t="s">
        <v>2230</v>
      </c>
      <c r="C2271" s="5" t="s">
        <v>1028</v>
      </c>
      <c r="D2271" s="5">
        <v>-0.49596502281058402</v>
      </c>
      <c r="E2271" s="6">
        <v>0</v>
      </c>
      <c r="F2271" s="7">
        <v>0</v>
      </c>
      <c r="G2271" s="2" t="s">
        <v>1029</v>
      </c>
    </row>
    <row r="2272" spans="1:7" x14ac:dyDescent="0.35">
      <c r="A2272" s="5" t="s">
        <v>1973</v>
      </c>
      <c r="B2272" s="5" t="s">
        <v>2702</v>
      </c>
      <c r="C2272" s="5" t="s">
        <v>24</v>
      </c>
      <c r="D2272" s="5">
        <v>-0.49657209182064099</v>
      </c>
      <c r="E2272" s="6">
        <v>0</v>
      </c>
      <c r="F2272" s="7">
        <v>0</v>
      </c>
      <c r="G2272" s="2" t="s">
        <v>25</v>
      </c>
    </row>
    <row r="2273" spans="1:7" x14ac:dyDescent="0.35">
      <c r="A2273" s="5" t="s">
        <v>1971</v>
      </c>
      <c r="B2273" s="5" t="s">
        <v>2522</v>
      </c>
      <c r="C2273" s="5" t="s">
        <v>482</v>
      </c>
      <c r="D2273" s="5">
        <v>-0.49759380730511199</v>
      </c>
      <c r="E2273" s="6">
        <v>0</v>
      </c>
      <c r="F2273" s="7">
        <v>0</v>
      </c>
      <c r="G2273" s="2" t="s">
        <v>483</v>
      </c>
    </row>
    <row r="2274" spans="1:7" x14ac:dyDescent="0.35">
      <c r="A2274" s="5" t="s">
        <v>1971</v>
      </c>
      <c r="B2274" s="5" t="s">
        <v>2750</v>
      </c>
      <c r="C2274" s="5" t="s">
        <v>470</v>
      </c>
      <c r="D2274" s="5">
        <v>-0.49759531983483701</v>
      </c>
      <c r="E2274" s="6">
        <v>0</v>
      </c>
      <c r="F2274" s="7">
        <v>0</v>
      </c>
      <c r="G2274" s="2" t="s">
        <v>471</v>
      </c>
    </row>
    <row r="2275" spans="1:7" x14ac:dyDescent="0.35">
      <c r="A2275" s="5" t="s">
        <v>1973</v>
      </c>
      <c r="B2275" s="5" t="s">
        <v>2639</v>
      </c>
      <c r="C2275" s="5" t="s">
        <v>214</v>
      </c>
      <c r="D2275" s="5">
        <v>-0.49821749495760598</v>
      </c>
      <c r="E2275" s="6">
        <v>0</v>
      </c>
      <c r="F2275" s="7">
        <v>0</v>
      </c>
      <c r="G2275" s="2" t="s">
        <v>215</v>
      </c>
    </row>
    <row r="2276" spans="1:7" x14ac:dyDescent="0.35">
      <c r="A2276" s="5" t="s">
        <v>1971</v>
      </c>
      <c r="B2276" s="5" t="s">
        <v>2860</v>
      </c>
      <c r="C2276" s="5" t="s">
        <v>731</v>
      </c>
      <c r="D2276" s="5">
        <v>-0.49854829973882298</v>
      </c>
      <c r="E2276" s="6">
        <v>0</v>
      </c>
      <c r="F2276" s="7">
        <v>0</v>
      </c>
      <c r="G2276" s="2" t="s">
        <v>732</v>
      </c>
    </row>
    <row r="2277" spans="1:7" x14ac:dyDescent="0.35">
      <c r="A2277" s="5" t="s">
        <v>1971</v>
      </c>
      <c r="B2277" s="5" t="s">
        <v>2361</v>
      </c>
      <c r="C2277" s="5" t="s">
        <v>1145</v>
      </c>
      <c r="D2277" s="5">
        <v>-0.49910992711208302</v>
      </c>
      <c r="E2277" s="6">
        <v>0</v>
      </c>
      <c r="F2277" s="7">
        <v>0</v>
      </c>
      <c r="G2277" s="2" t="s">
        <v>1146</v>
      </c>
    </row>
    <row r="2278" spans="1:7" x14ac:dyDescent="0.35">
      <c r="A2278" s="5" t="s">
        <v>1971</v>
      </c>
      <c r="B2278" s="5" t="s">
        <v>2318</v>
      </c>
      <c r="C2278" s="5" t="s">
        <v>438</v>
      </c>
      <c r="D2278" s="5">
        <v>-0.49933454116744702</v>
      </c>
      <c r="E2278" s="6">
        <v>0</v>
      </c>
      <c r="F2278" s="7">
        <v>0</v>
      </c>
      <c r="G2278" s="2" t="s">
        <v>439</v>
      </c>
    </row>
    <row r="2279" spans="1:7" x14ac:dyDescent="0.35">
      <c r="A2279" s="5" t="s">
        <v>1971</v>
      </c>
      <c r="B2279" s="5" t="s">
        <v>2362</v>
      </c>
      <c r="C2279" s="5" t="s">
        <v>410</v>
      </c>
      <c r="D2279" s="5">
        <v>-0.50062618987091101</v>
      </c>
      <c r="E2279" s="6">
        <v>0</v>
      </c>
      <c r="F2279" s="7">
        <v>0</v>
      </c>
      <c r="G2279" s="2" t="s">
        <v>411</v>
      </c>
    </row>
    <row r="2280" spans="1:7" x14ac:dyDescent="0.35">
      <c r="A2280" s="5" t="s">
        <v>1971</v>
      </c>
      <c r="B2280" s="5" t="s">
        <v>3034</v>
      </c>
      <c r="C2280" s="5" t="s">
        <v>1397</v>
      </c>
      <c r="D2280" s="5">
        <v>-0.50219865239941497</v>
      </c>
      <c r="E2280" s="6">
        <v>0</v>
      </c>
      <c r="F2280" s="7">
        <v>0</v>
      </c>
      <c r="G2280" s="2" t="s">
        <v>1398</v>
      </c>
    </row>
    <row r="2281" spans="1:7" x14ac:dyDescent="0.35">
      <c r="A2281" s="5" t="s">
        <v>1971</v>
      </c>
      <c r="B2281" s="5" t="s">
        <v>2417</v>
      </c>
      <c r="C2281" s="5" t="s">
        <v>1568</v>
      </c>
      <c r="D2281" s="5">
        <v>-0.50250760749346202</v>
      </c>
      <c r="E2281" s="6">
        <v>0</v>
      </c>
      <c r="F2281" s="7">
        <v>0</v>
      </c>
      <c r="G2281" s="2" t="s">
        <v>1569</v>
      </c>
    </row>
    <row r="2282" spans="1:7" x14ac:dyDescent="0.35">
      <c r="A2282" s="5" t="s">
        <v>1971</v>
      </c>
      <c r="B2282" s="5" t="s">
        <v>2347</v>
      </c>
      <c r="C2282" s="5" t="s">
        <v>1456</v>
      </c>
      <c r="D2282" s="5">
        <v>-0.50270408017370605</v>
      </c>
      <c r="E2282" s="6">
        <v>0</v>
      </c>
      <c r="F2282" s="7">
        <v>0</v>
      </c>
      <c r="G2282" s="2" t="s">
        <v>1457</v>
      </c>
    </row>
    <row r="2283" spans="1:7" x14ac:dyDescent="0.35">
      <c r="A2283" s="5" t="s">
        <v>1973</v>
      </c>
      <c r="B2283" s="5" t="s">
        <v>2619</v>
      </c>
      <c r="C2283" s="5" t="s">
        <v>282</v>
      </c>
      <c r="D2283" s="5">
        <v>-0.50303625499322902</v>
      </c>
      <c r="E2283" s="6">
        <v>0</v>
      </c>
      <c r="F2283" s="7">
        <v>0</v>
      </c>
      <c r="G2283" s="2" t="s">
        <v>283</v>
      </c>
    </row>
    <row r="2284" spans="1:7" x14ac:dyDescent="0.35">
      <c r="A2284" s="5" t="s">
        <v>1971</v>
      </c>
      <c r="B2284" s="5" t="s">
        <v>2459</v>
      </c>
      <c r="C2284" s="5" t="s">
        <v>627</v>
      </c>
      <c r="D2284" s="5">
        <v>-0.503434183873124</v>
      </c>
      <c r="E2284" s="6">
        <v>0</v>
      </c>
      <c r="F2284" s="7">
        <v>0</v>
      </c>
      <c r="G2284" s="2" t="s">
        <v>628</v>
      </c>
    </row>
    <row r="2285" spans="1:7" x14ac:dyDescent="0.35">
      <c r="A2285" s="5" t="s">
        <v>1971</v>
      </c>
      <c r="B2285" s="5" t="s">
        <v>2781</v>
      </c>
      <c r="C2285" s="5" t="s">
        <v>210</v>
      </c>
      <c r="D2285" s="5">
        <v>-0.50377353618235399</v>
      </c>
      <c r="E2285" s="6">
        <v>0</v>
      </c>
      <c r="F2285" s="7">
        <v>0</v>
      </c>
      <c r="G2285" s="2" t="s">
        <v>211</v>
      </c>
    </row>
    <row r="2286" spans="1:7" x14ac:dyDescent="0.35">
      <c r="A2286" s="5" t="s">
        <v>1971</v>
      </c>
      <c r="B2286" s="5" t="s">
        <v>2408</v>
      </c>
      <c r="C2286" s="5" t="s">
        <v>1337</v>
      </c>
      <c r="D2286" s="5">
        <v>-0.50416418414561703</v>
      </c>
      <c r="E2286" s="6">
        <v>0</v>
      </c>
      <c r="F2286" s="7">
        <v>0</v>
      </c>
      <c r="G2286" s="2" t="s">
        <v>1338</v>
      </c>
    </row>
    <row r="2287" spans="1:7" x14ac:dyDescent="0.35">
      <c r="A2287" s="5" t="s">
        <v>1973</v>
      </c>
      <c r="B2287" s="5" t="s">
        <v>2387</v>
      </c>
      <c r="C2287" s="5" t="s">
        <v>58</v>
      </c>
      <c r="D2287" s="5">
        <v>-0.50428043319476701</v>
      </c>
      <c r="E2287" s="6">
        <v>0</v>
      </c>
      <c r="F2287" s="7">
        <v>0</v>
      </c>
      <c r="G2287" s="2" t="s">
        <v>59</v>
      </c>
    </row>
    <row r="2288" spans="1:7" x14ac:dyDescent="0.35">
      <c r="A2288" s="5" t="s">
        <v>1971</v>
      </c>
      <c r="B2288" s="5" t="s">
        <v>2186</v>
      </c>
      <c r="C2288" s="5" t="s">
        <v>494</v>
      </c>
      <c r="D2288" s="5">
        <v>-0.50455727389506599</v>
      </c>
      <c r="E2288" s="6">
        <v>0</v>
      </c>
      <c r="F2288" s="7">
        <v>0</v>
      </c>
      <c r="G2288" s="2" t="s">
        <v>495</v>
      </c>
    </row>
    <row r="2289" spans="1:7" x14ac:dyDescent="0.35">
      <c r="A2289" s="5" t="s">
        <v>1971</v>
      </c>
      <c r="B2289" s="5" t="s">
        <v>2497</v>
      </c>
      <c r="C2289" s="5" t="s">
        <v>352</v>
      </c>
      <c r="D2289" s="5">
        <v>-0.50478213652530102</v>
      </c>
      <c r="E2289" s="6">
        <v>0</v>
      </c>
      <c r="F2289" s="7">
        <v>0</v>
      </c>
      <c r="G2289" s="2" t="s">
        <v>353</v>
      </c>
    </row>
    <row r="2290" spans="1:7" x14ac:dyDescent="0.35">
      <c r="A2290" s="5" t="s">
        <v>1971</v>
      </c>
      <c r="B2290" s="5" t="s">
        <v>2222</v>
      </c>
      <c r="C2290" s="5" t="s">
        <v>1012</v>
      </c>
      <c r="D2290" s="5">
        <v>-0.50590508118244804</v>
      </c>
      <c r="E2290" s="6">
        <v>0</v>
      </c>
      <c r="F2290" s="7">
        <v>0</v>
      </c>
      <c r="G2290" s="2" t="s">
        <v>1013</v>
      </c>
    </row>
    <row r="2291" spans="1:7" x14ac:dyDescent="0.35">
      <c r="A2291" s="5" t="s">
        <v>1971</v>
      </c>
      <c r="B2291" s="5" t="s">
        <v>2440</v>
      </c>
      <c r="C2291" s="5" t="s">
        <v>378</v>
      </c>
      <c r="D2291" s="5">
        <v>-0.50641059212180195</v>
      </c>
      <c r="E2291" s="6">
        <v>0</v>
      </c>
      <c r="F2291" s="7">
        <v>0</v>
      </c>
      <c r="G2291" s="2" t="s">
        <v>379</v>
      </c>
    </row>
    <row r="2292" spans="1:7" x14ac:dyDescent="0.35">
      <c r="A2292" s="5" t="s">
        <v>1973</v>
      </c>
      <c r="B2292" s="5" t="s">
        <v>2695</v>
      </c>
      <c r="C2292" s="5" t="s">
        <v>148</v>
      </c>
      <c r="D2292" s="5">
        <v>-0.50661056970657503</v>
      </c>
      <c r="E2292" s="6">
        <v>0</v>
      </c>
      <c r="F2292" s="7">
        <v>0</v>
      </c>
      <c r="G2292" s="2" t="s">
        <v>149</v>
      </c>
    </row>
    <row r="2293" spans="1:7" x14ac:dyDescent="0.35">
      <c r="A2293" s="5" t="s">
        <v>1971</v>
      </c>
      <c r="B2293" s="5" t="s">
        <v>2523</v>
      </c>
      <c r="C2293" s="5" t="s">
        <v>908</v>
      </c>
      <c r="D2293" s="5">
        <v>-0.50742157281251998</v>
      </c>
      <c r="E2293" s="6">
        <v>0</v>
      </c>
      <c r="F2293" s="7">
        <v>0</v>
      </c>
      <c r="G2293" s="2" t="s">
        <v>909</v>
      </c>
    </row>
    <row r="2294" spans="1:7" x14ac:dyDescent="0.35">
      <c r="A2294" s="5" t="s">
        <v>1971</v>
      </c>
      <c r="B2294" s="5" t="s">
        <v>2644</v>
      </c>
      <c r="C2294" s="5" t="s">
        <v>866</v>
      </c>
      <c r="D2294" s="5">
        <v>-0.507561802671055</v>
      </c>
      <c r="E2294" s="6">
        <v>0</v>
      </c>
      <c r="F2294" s="7">
        <v>0</v>
      </c>
      <c r="G2294" s="2" t="s">
        <v>867</v>
      </c>
    </row>
    <row r="2295" spans="1:7" x14ac:dyDescent="0.35">
      <c r="A2295" s="5" t="s">
        <v>1971</v>
      </c>
      <c r="B2295" s="5" t="s">
        <v>2762</v>
      </c>
      <c r="C2295" s="5" t="s">
        <v>828</v>
      </c>
      <c r="D2295" s="5">
        <v>-0.50758984029167498</v>
      </c>
      <c r="E2295" s="6">
        <v>0</v>
      </c>
      <c r="F2295" s="7">
        <v>0</v>
      </c>
      <c r="G2295" s="2" t="s">
        <v>829</v>
      </c>
    </row>
    <row r="2296" spans="1:7" x14ac:dyDescent="0.35">
      <c r="A2296" s="5" t="s">
        <v>1971</v>
      </c>
      <c r="B2296" s="5" t="s">
        <v>2464</v>
      </c>
      <c r="C2296" s="5" t="s">
        <v>416</v>
      </c>
      <c r="D2296" s="5">
        <v>-0.50871309661606301</v>
      </c>
      <c r="E2296" s="6">
        <v>0</v>
      </c>
      <c r="F2296" s="7">
        <v>0</v>
      </c>
      <c r="G2296" s="2" t="s">
        <v>417</v>
      </c>
    </row>
    <row r="2297" spans="1:7" x14ac:dyDescent="0.35">
      <c r="A2297" s="5" t="s">
        <v>1971</v>
      </c>
      <c r="B2297" s="5" t="s">
        <v>2403</v>
      </c>
      <c r="C2297" s="5" t="s">
        <v>384</v>
      </c>
      <c r="D2297" s="5">
        <v>-0.509330841724279</v>
      </c>
      <c r="E2297" s="6">
        <v>0</v>
      </c>
      <c r="F2297" s="7">
        <v>0</v>
      </c>
      <c r="G2297" s="2" t="s">
        <v>385</v>
      </c>
    </row>
    <row r="2298" spans="1:7" x14ac:dyDescent="0.35">
      <c r="A2298" s="5" t="s">
        <v>1971</v>
      </c>
      <c r="B2298" s="5" t="s">
        <v>2086</v>
      </c>
      <c r="C2298" s="5" t="s">
        <v>543</v>
      </c>
      <c r="D2298" s="5">
        <v>-0.50938691667485103</v>
      </c>
      <c r="E2298" s="6">
        <v>0</v>
      </c>
      <c r="F2298" s="7">
        <v>0</v>
      </c>
      <c r="G2298" s="2" t="s">
        <v>544</v>
      </c>
    </row>
    <row r="2299" spans="1:7" x14ac:dyDescent="0.35">
      <c r="A2299" s="5" t="s">
        <v>1971</v>
      </c>
      <c r="B2299" s="5" t="s">
        <v>2287</v>
      </c>
      <c r="C2299" s="5" t="s">
        <v>1952</v>
      </c>
      <c r="D2299" s="5">
        <v>-0.51017313759248994</v>
      </c>
      <c r="E2299" s="6">
        <v>0</v>
      </c>
      <c r="F2299" s="7">
        <v>0</v>
      </c>
      <c r="G2299" s="2" t="s">
        <v>1953</v>
      </c>
    </row>
    <row r="2300" spans="1:7" x14ac:dyDescent="0.35">
      <c r="A2300" s="5" t="s">
        <v>1971</v>
      </c>
      <c r="B2300" s="5" t="s">
        <v>2685</v>
      </c>
      <c r="C2300" s="5" t="s">
        <v>500</v>
      </c>
      <c r="D2300" s="5">
        <v>-0.51034280840533097</v>
      </c>
      <c r="E2300" s="6">
        <v>0</v>
      </c>
      <c r="F2300" s="7">
        <v>0</v>
      </c>
      <c r="G2300" s="2" t="s">
        <v>501</v>
      </c>
    </row>
    <row r="2301" spans="1:7" x14ac:dyDescent="0.35">
      <c r="A2301" s="5" t="s">
        <v>1971</v>
      </c>
      <c r="B2301" s="5" t="s">
        <v>2031</v>
      </c>
      <c r="C2301" s="5" t="s">
        <v>196</v>
      </c>
      <c r="D2301" s="5">
        <v>-0.51112783442105303</v>
      </c>
      <c r="E2301" s="6">
        <v>0</v>
      </c>
      <c r="F2301" s="7">
        <v>0</v>
      </c>
      <c r="G2301" s="2" t="s">
        <v>197</v>
      </c>
    </row>
    <row r="2302" spans="1:7" x14ac:dyDescent="0.35">
      <c r="A2302" s="5" t="s">
        <v>1973</v>
      </c>
      <c r="B2302" s="5" t="s">
        <v>2664</v>
      </c>
      <c r="C2302" s="5" t="s">
        <v>200</v>
      </c>
      <c r="D2302" s="5">
        <v>-0.51126868845149898</v>
      </c>
      <c r="E2302" s="6">
        <v>0</v>
      </c>
      <c r="F2302" s="7">
        <v>0</v>
      </c>
      <c r="G2302" s="2" t="s">
        <v>201</v>
      </c>
    </row>
    <row r="2303" spans="1:7" x14ac:dyDescent="0.35">
      <c r="A2303" s="5" t="s">
        <v>1971</v>
      </c>
      <c r="B2303" s="5" t="s">
        <v>2814</v>
      </c>
      <c r="C2303" s="5" t="s">
        <v>808</v>
      </c>
      <c r="D2303" s="5">
        <v>-0.51208600199868004</v>
      </c>
      <c r="E2303" s="6">
        <v>0</v>
      </c>
      <c r="F2303" s="7">
        <v>0</v>
      </c>
      <c r="G2303" s="2" t="s">
        <v>809</v>
      </c>
    </row>
    <row r="2304" spans="1:7" x14ac:dyDescent="0.35">
      <c r="A2304" s="5" t="s">
        <v>1971</v>
      </c>
      <c r="B2304" s="5" t="s">
        <v>2546</v>
      </c>
      <c r="C2304" s="5" t="s">
        <v>1257</v>
      </c>
      <c r="D2304" s="5">
        <v>-0.51213868988658895</v>
      </c>
      <c r="E2304" s="6">
        <v>0</v>
      </c>
      <c r="F2304" s="7">
        <v>0</v>
      </c>
      <c r="G2304" s="2" t="s">
        <v>1258</v>
      </c>
    </row>
    <row r="2305" spans="1:7" x14ac:dyDescent="0.35">
      <c r="A2305" s="5" t="s">
        <v>1973</v>
      </c>
      <c r="B2305" s="5" t="s">
        <v>2854</v>
      </c>
      <c r="C2305" s="5" t="s">
        <v>140</v>
      </c>
      <c r="D2305" s="5">
        <v>-0.51396261596071602</v>
      </c>
      <c r="E2305" s="6">
        <v>0</v>
      </c>
      <c r="F2305" s="7">
        <v>0</v>
      </c>
      <c r="G2305" s="2" t="s">
        <v>141</v>
      </c>
    </row>
    <row r="2306" spans="1:7" x14ac:dyDescent="0.35">
      <c r="A2306" s="5" t="s">
        <v>1971</v>
      </c>
      <c r="B2306" s="5" t="s">
        <v>2612</v>
      </c>
      <c r="C2306" s="5" t="s">
        <v>288</v>
      </c>
      <c r="D2306" s="5">
        <v>-0.51399192490673895</v>
      </c>
      <c r="E2306" s="6">
        <v>0</v>
      </c>
      <c r="F2306" s="7">
        <v>0</v>
      </c>
      <c r="G2306" s="2" t="s">
        <v>289</v>
      </c>
    </row>
    <row r="2307" spans="1:7" x14ac:dyDescent="0.35">
      <c r="A2307" s="5" t="s">
        <v>1971</v>
      </c>
      <c r="B2307" s="5" t="s">
        <v>2233</v>
      </c>
      <c r="C2307" s="5" t="s">
        <v>258</v>
      </c>
      <c r="D2307" s="5">
        <v>-0.51427271809161001</v>
      </c>
      <c r="E2307" s="6">
        <v>0</v>
      </c>
      <c r="F2307" s="7">
        <v>0</v>
      </c>
      <c r="G2307" s="2" t="s">
        <v>259</v>
      </c>
    </row>
    <row r="2308" spans="1:7" x14ac:dyDescent="0.35">
      <c r="A2308" s="5" t="s">
        <v>1971</v>
      </c>
      <c r="B2308" s="5" t="s">
        <v>2552</v>
      </c>
      <c r="C2308" s="5" t="s">
        <v>563</v>
      </c>
      <c r="D2308" s="5">
        <v>-0.514329299267131</v>
      </c>
      <c r="E2308" s="6">
        <v>0</v>
      </c>
      <c r="F2308" s="7">
        <v>0</v>
      </c>
      <c r="G2308" s="2" t="s">
        <v>564</v>
      </c>
    </row>
    <row r="2309" spans="1:7" x14ac:dyDescent="0.35">
      <c r="A2309" s="5" t="s">
        <v>1971</v>
      </c>
      <c r="B2309" s="5" t="s">
        <v>2328</v>
      </c>
      <c r="C2309" s="5" t="s">
        <v>5</v>
      </c>
      <c r="D2309" s="5">
        <v>-0.51438505649476796</v>
      </c>
      <c r="E2309" s="6">
        <v>0</v>
      </c>
      <c r="F2309" s="7">
        <v>0</v>
      </c>
      <c r="G2309" s="2" t="s">
        <v>6</v>
      </c>
    </row>
    <row r="2310" spans="1:7" x14ac:dyDescent="0.35">
      <c r="A2310" s="5" t="s">
        <v>1971</v>
      </c>
      <c r="B2310" s="5" t="s">
        <v>2454</v>
      </c>
      <c r="C2310" s="5" t="s">
        <v>440</v>
      </c>
      <c r="D2310" s="5">
        <v>-0.51460975446721802</v>
      </c>
      <c r="E2310" s="6">
        <v>0</v>
      </c>
      <c r="F2310" s="7">
        <v>0</v>
      </c>
      <c r="G2310" s="2" t="s">
        <v>441</v>
      </c>
    </row>
    <row r="2311" spans="1:7" x14ac:dyDescent="0.35">
      <c r="A2311" s="5" t="s">
        <v>1971</v>
      </c>
      <c r="B2311" s="5" t="s">
        <v>2339</v>
      </c>
      <c r="C2311" s="5" t="s">
        <v>641</v>
      </c>
      <c r="D2311" s="5">
        <v>-0.51494664288757896</v>
      </c>
      <c r="E2311" s="6">
        <v>0</v>
      </c>
      <c r="F2311" s="7">
        <v>0</v>
      </c>
      <c r="G2311" s="2" t="s">
        <v>642</v>
      </c>
    </row>
    <row r="2312" spans="1:7" x14ac:dyDescent="0.35">
      <c r="A2312" s="5" t="s">
        <v>1971</v>
      </c>
      <c r="B2312" s="5" t="s">
        <v>2747</v>
      </c>
      <c r="C2312" s="5" t="s">
        <v>637</v>
      </c>
      <c r="D2312" s="5">
        <v>-0.51550998684316796</v>
      </c>
      <c r="E2312" s="6">
        <v>0</v>
      </c>
      <c r="F2312" s="7">
        <v>0</v>
      </c>
      <c r="G2312" s="2" t="s">
        <v>638</v>
      </c>
    </row>
    <row r="2313" spans="1:7" x14ac:dyDescent="0.35">
      <c r="A2313" s="5" t="s">
        <v>1971</v>
      </c>
      <c r="B2313" s="5" t="s">
        <v>2425</v>
      </c>
      <c r="C2313" s="5" t="s">
        <v>372</v>
      </c>
      <c r="D2313" s="5">
        <v>-0.51584524468365001</v>
      </c>
      <c r="E2313" s="6">
        <v>0</v>
      </c>
      <c r="F2313" s="7">
        <v>0</v>
      </c>
      <c r="G2313" s="2" t="s">
        <v>373</v>
      </c>
    </row>
    <row r="2314" spans="1:7" x14ac:dyDescent="0.35">
      <c r="A2314" s="5" t="s">
        <v>1973</v>
      </c>
      <c r="B2314" s="5" t="s">
        <v>2445</v>
      </c>
      <c r="C2314" s="5" t="s">
        <v>198</v>
      </c>
      <c r="D2314" s="5">
        <v>-0.51612648573438002</v>
      </c>
      <c r="E2314" s="6">
        <v>0</v>
      </c>
      <c r="F2314" s="7">
        <v>0</v>
      </c>
      <c r="G2314" s="2" t="s">
        <v>199</v>
      </c>
    </row>
    <row r="2315" spans="1:7" x14ac:dyDescent="0.35">
      <c r="A2315" s="5" t="s">
        <v>1971</v>
      </c>
      <c r="B2315" s="5" t="s">
        <v>2623</v>
      </c>
      <c r="C2315" s="5" t="s">
        <v>846</v>
      </c>
      <c r="D2315" s="5">
        <v>-0.51663212359794497</v>
      </c>
      <c r="E2315" s="6">
        <v>0</v>
      </c>
      <c r="F2315" s="7">
        <v>0</v>
      </c>
      <c r="G2315" s="2" t="s">
        <v>847</v>
      </c>
    </row>
    <row r="2316" spans="1:7" x14ac:dyDescent="0.35">
      <c r="A2316" s="5" t="s">
        <v>1971</v>
      </c>
      <c r="B2316" s="5" t="s">
        <v>2438</v>
      </c>
      <c r="C2316" s="5" t="s">
        <v>980</v>
      </c>
      <c r="D2316" s="5">
        <v>-0.51702457625388099</v>
      </c>
      <c r="E2316" s="6">
        <v>0</v>
      </c>
      <c r="F2316" s="7">
        <v>0</v>
      </c>
      <c r="G2316" s="2" t="s">
        <v>981</v>
      </c>
    </row>
    <row r="2317" spans="1:7" x14ac:dyDescent="0.35">
      <c r="A2317" s="5" t="s">
        <v>1971</v>
      </c>
      <c r="B2317" s="5" t="s">
        <v>2654</v>
      </c>
      <c r="C2317" s="5" t="s">
        <v>1038</v>
      </c>
      <c r="D2317" s="5">
        <v>-0.51708183938078001</v>
      </c>
      <c r="E2317" s="6">
        <v>0</v>
      </c>
      <c r="F2317" s="7">
        <v>0</v>
      </c>
      <c r="G2317" s="2" t="s">
        <v>1039</v>
      </c>
    </row>
    <row r="2318" spans="1:7" x14ac:dyDescent="0.35">
      <c r="A2318" s="5" t="s">
        <v>1971</v>
      </c>
      <c r="B2318" s="5" t="s">
        <v>2526</v>
      </c>
      <c r="C2318" s="5" t="s">
        <v>1102</v>
      </c>
      <c r="D2318" s="5">
        <v>-0.51747376039914195</v>
      </c>
      <c r="E2318" s="6">
        <v>0</v>
      </c>
      <c r="F2318" s="7">
        <v>0</v>
      </c>
      <c r="G2318" s="2" t="s">
        <v>1103</v>
      </c>
    </row>
    <row r="2319" spans="1:7" x14ac:dyDescent="0.35">
      <c r="A2319" s="5" t="s">
        <v>1971</v>
      </c>
      <c r="B2319" s="5" t="s">
        <v>2374</v>
      </c>
      <c r="C2319" s="5" t="s">
        <v>238</v>
      </c>
      <c r="D2319" s="5">
        <v>-0.51764225757306903</v>
      </c>
      <c r="E2319" s="6">
        <v>0</v>
      </c>
      <c r="F2319" s="7">
        <v>0</v>
      </c>
      <c r="G2319" s="2" t="s">
        <v>239</v>
      </c>
    </row>
    <row r="2320" spans="1:7" x14ac:dyDescent="0.35">
      <c r="A2320" s="5" t="s">
        <v>1971</v>
      </c>
      <c r="B2320" s="5" t="s">
        <v>2580</v>
      </c>
      <c r="C2320" s="5" t="s">
        <v>567</v>
      </c>
      <c r="D2320" s="5">
        <v>-0.51764266157064798</v>
      </c>
      <c r="E2320" s="6">
        <v>0</v>
      </c>
      <c r="F2320" s="7">
        <v>0</v>
      </c>
      <c r="G2320" s="2" t="s">
        <v>568</v>
      </c>
    </row>
    <row r="2321" spans="1:7" x14ac:dyDescent="0.35">
      <c r="A2321" s="5" t="s">
        <v>1971</v>
      </c>
      <c r="B2321" s="5" t="s">
        <v>2699</v>
      </c>
      <c r="C2321" s="5" t="s">
        <v>1118</v>
      </c>
      <c r="D2321" s="5">
        <v>-0.517810733490912</v>
      </c>
      <c r="E2321" s="6">
        <v>0</v>
      </c>
      <c r="F2321" s="7">
        <v>0</v>
      </c>
      <c r="G2321" s="2" t="s">
        <v>1119</v>
      </c>
    </row>
    <row r="2322" spans="1:7" x14ac:dyDescent="0.35">
      <c r="A2322" s="5" t="s">
        <v>1971</v>
      </c>
      <c r="B2322" s="5" t="s">
        <v>2324</v>
      </c>
      <c r="C2322" s="5" t="s">
        <v>697</v>
      </c>
      <c r="D2322" s="5">
        <v>-0.51893390627653302</v>
      </c>
      <c r="E2322" s="6">
        <v>0</v>
      </c>
      <c r="F2322" s="7">
        <v>0</v>
      </c>
      <c r="G2322" s="2" t="s">
        <v>698</v>
      </c>
    </row>
    <row r="2323" spans="1:7" x14ac:dyDescent="0.35">
      <c r="A2323" s="5" t="s">
        <v>1971</v>
      </c>
      <c r="B2323" s="5" t="s">
        <v>2556</v>
      </c>
      <c r="C2323" s="5" t="s">
        <v>182</v>
      </c>
      <c r="D2323" s="5">
        <v>-0.51904620223442099</v>
      </c>
      <c r="E2323" s="6">
        <v>0</v>
      </c>
      <c r="F2323" s="7">
        <v>0</v>
      </c>
      <c r="G2323" s="2" t="s">
        <v>183</v>
      </c>
    </row>
    <row r="2324" spans="1:7" x14ac:dyDescent="0.35">
      <c r="A2324" s="5" t="s">
        <v>1971</v>
      </c>
      <c r="B2324" s="5" t="s">
        <v>2429</v>
      </c>
      <c r="C2324" s="5" t="s">
        <v>444</v>
      </c>
      <c r="D2324" s="5">
        <v>-0.51921476345573903</v>
      </c>
      <c r="E2324" s="6">
        <v>0</v>
      </c>
      <c r="F2324" s="7">
        <v>0</v>
      </c>
      <c r="G2324" s="2" t="s">
        <v>445</v>
      </c>
    </row>
    <row r="2325" spans="1:7" x14ac:dyDescent="0.35">
      <c r="A2325" s="5" t="s">
        <v>1971</v>
      </c>
      <c r="B2325" s="5" t="s">
        <v>2404</v>
      </c>
      <c r="C2325" s="5" t="s">
        <v>246</v>
      </c>
      <c r="D2325" s="5">
        <v>-0.51932710208036104</v>
      </c>
      <c r="E2325" s="6">
        <v>0</v>
      </c>
      <c r="F2325" s="7">
        <v>0</v>
      </c>
      <c r="G2325" s="2" t="s">
        <v>247</v>
      </c>
    </row>
    <row r="2326" spans="1:7" x14ac:dyDescent="0.35">
      <c r="A2326" s="5" t="s">
        <v>1971</v>
      </c>
      <c r="B2326" s="5" t="s">
        <v>2341</v>
      </c>
      <c r="C2326" s="5" t="s">
        <v>790</v>
      </c>
      <c r="D2326" s="5">
        <v>-0.51943933403006204</v>
      </c>
      <c r="E2326" s="6">
        <v>0</v>
      </c>
      <c r="F2326" s="7">
        <v>0</v>
      </c>
      <c r="G2326" s="2" t="s">
        <v>791</v>
      </c>
    </row>
    <row r="2327" spans="1:7" x14ac:dyDescent="0.35">
      <c r="A2327" s="5" t="s">
        <v>1971</v>
      </c>
      <c r="B2327" s="5" t="s">
        <v>2373</v>
      </c>
      <c r="C2327" s="5" t="s">
        <v>136</v>
      </c>
      <c r="D2327" s="5">
        <v>-0.51994476178359195</v>
      </c>
      <c r="E2327" s="6">
        <v>0</v>
      </c>
      <c r="F2327" s="7">
        <v>0</v>
      </c>
      <c r="G2327" s="2" t="s">
        <v>137</v>
      </c>
    </row>
    <row r="2328" spans="1:7" x14ac:dyDescent="0.35">
      <c r="A2328" s="5" t="s">
        <v>1971</v>
      </c>
      <c r="B2328" s="5" t="s">
        <v>2572</v>
      </c>
      <c r="C2328" s="5" t="s">
        <v>152</v>
      </c>
      <c r="D2328" s="5">
        <v>-0.52022596099372898</v>
      </c>
      <c r="E2328" s="6">
        <v>0</v>
      </c>
      <c r="F2328" s="7">
        <v>0</v>
      </c>
      <c r="G2328" s="2" t="s">
        <v>153</v>
      </c>
    </row>
    <row r="2329" spans="1:7" x14ac:dyDescent="0.35">
      <c r="A2329" s="5" t="s">
        <v>1971</v>
      </c>
      <c r="B2329" s="5" t="s">
        <v>2622</v>
      </c>
      <c r="C2329" s="5" t="s">
        <v>366</v>
      </c>
      <c r="D2329" s="5">
        <v>-0.52101250357953499</v>
      </c>
      <c r="E2329" s="6">
        <v>0</v>
      </c>
      <c r="F2329" s="7">
        <v>0</v>
      </c>
      <c r="G2329" s="2" t="s">
        <v>367</v>
      </c>
    </row>
    <row r="2330" spans="1:7" x14ac:dyDescent="0.35">
      <c r="A2330" s="5" t="s">
        <v>1971</v>
      </c>
      <c r="B2330" s="5" t="s">
        <v>2820</v>
      </c>
      <c r="C2330" s="5" t="s">
        <v>645</v>
      </c>
      <c r="D2330" s="5">
        <v>-0.52140486498733896</v>
      </c>
      <c r="E2330" s="6">
        <v>0</v>
      </c>
      <c r="F2330" s="7">
        <v>0</v>
      </c>
      <c r="G2330" s="2" t="s">
        <v>646</v>
      </c>
    </row>
    <row r="2331" spans="1:7" x14ac:dyDescent="0.35">
      <c r="A2331" s="5" t="s">
        <v>1971</v>
      </c>
      <c r="B2331" s="5" t="s">
        <v>2256</v>
      </c>
      <c r="C2331" s="5" t="s">
        <v>348</v>
      </c>
      <c r="D2331" s="5">
        <v>-0.52162949953523596</v>
      </c>
      <c r="E2331" s="6">
        <v>0</v>
      </c>
      <c r="F2331" s="7">
        <v>0</v>
      </c>
      <c r="G2331" s="2" t="s">
        <v>349</v>
      </c>
    </row>
    <row r="2332" spans="1:7" x14ac:dyDescent="0.35">
      <c r="A2332" s="5" t="s">
        <v>1973</v>
      </c>
      <c r="B2332" s="5" t="s">
        <v>2831</v>
      </c>
      <c r="C2332" s="5" t="s">
        <v>208</v>
      </c>
      <c r="D2332" s="5">
        <v>-0.52371945412856102</v>
      </c>
      <c r="E2332" s="6">
        <v>0</v>
      </c>
      <c r="F2332" s="7">
        <v>0</v>
      </c>
      <c r="G2332" s="2" t="s">
        <v>209</v>
      </c>
    </row>
    <row r="2333" spans="1:7" x14ac:dyDescent="0.35">
      <c r="A2333" s="5" t="s">
        <v>1971</v>
      </c>
      <c r="B2333" s="5" t="s">
        <v>2534</v>
      </c>
      <c r="C2333" s="5" t="s">
        <v>954</v>
      </c>
      <c r="D2333" s="5">
        <v>-0.523763958029688</v>
      </c>
      <c r="E2333" s="6">
        <v>0</v>
      </c>
      <c r="F2333" s="7">
        <v>0</v>
      </c>
      <c r="G2333" s="2" t="s">
        <v>955</v>
      </c>
    </row>
    <row r="2334" spans="1:7" x14ac:dyDescent="0.35">
      <c r="A2334" s="5" t="s">
        <v>1971</v>
      </c>
      <c r="B2334" s="5" t="s">
        <v>2589</v>
      </c>
      <c r="C2334" s="5" t="s">
        <v>230</v>
      </c>
      <c r="D2334" s="5">
        <v>-0.52550487720611205</v>
      </c>
      <c r="E2334" s="6">
        <v>0</v>
      </c>
      <c r="F2334" s="7">
        <v>0</v>
      </c>
      <c r="G2334" s="2" t="s">
        <v>231</v>
      </c>
    </row>
    <row r="2335" spans="1:7" x14ac:dyDescent="0.35">
      <c r="A2335" s="5" t="s">
        <v>1971</v>
      </c>
      <c r="B2335" s="5" t="s">
        <v>2337</v>
      </c>
      <c r="C2335" s="5" t="s">
        <v>138</v>
      </c>
      <c r="D2335" s="5">
        <v>-0.52617837074378804</v>
      </c>
      <c r="E2335" s="6">
        <v>0</v>
      </c>
      <c r="F2335" s="7">
        <v>0</v>
      </c>
      <c r="G2335" s="2" t="s">
        <v>139</v>
      </c>
    </row>
    <row r="2336" spans="1:7" x14ac:dyDescent="0.35">
      <c r="A2336" s="5" t="s">
        <v>1971</v>
      </c>
      <c r="B2336" s="5" t="s">
        <v>2633</v>
      </c>
      <c r="C2336" s="5" t="s">
        <v>174</v>
      </c>
      <c r="D2336" s="5">
        <v>-0.52640374047995397</v>
      </c>
      <c r="E2336" s="6">
        <v>0</v>
      </c>
      <c r="F2336" s="7">
        <v>0</v>
      </c>
      <c r="G2336" s="2" t="s">
        <v>175</v>
      </c>
    </row>
    <row r="2337" spans="1:7" x14ac:dyDescent="0.35">
      <c r="A2337" s="5" t="s">
        <v>1971</v>
      </c>
      <c r="B2337" s="5" t="s">
        <v>2378</v>
      </c>
      <c r="C2337" s="5" t="s">
        <v>340</v>
      </c>
      <c r="D2337" s="5">
        <v>-0.52718924790601196</v>
      </c>
      <c r="E2337" s="6">
        <v>0</v>
      </c>
      <c r="F2337" s="7">
        <v>0</v>
      </c>
      <c r="G2337" s="2" t="s">
        <v>341</v>
      </c>
    </row>
    <row r="2338" spans="1:7" x14ac:dyDescent="0.35">
      <c r="A2338" s="5" t="s">
        <v>1971</v>
      </c>
      <c r="B2338" s="5" t="s">
        <v>2568</v>
      </c>
      <c r="C2338" s="5" t="s">
        <v>424</v>
      </c>
      <c r="D2338" s="5">
        <v>-0.52718965935464102</v>
      </c>
      <c r="E2338" s="6">
        <v>0</v>
      </c>
      <c r="F2338" s="7">
        <v>0</v>
      </c>
      <c r="G2338" s="2" t="s">
        <v>425</v>
      </c>
    </row>
    <row r="2339" spans="1:7" x14ac:dyDescent="0.35">
      <c r="A2339" s="5" t="s">
        <v>1971</v>
      </c>
      <c r="B2339" s="5" t="s">
        <v>2483</v>
      </c>
      <c r="C2339" s="5" t="s">
        <v>252</v>
      </c>
      <c r="D2339" s="5">
        <v>-0.52814411836814201</v>
      </c>
      <c r="E2339" s="6">
        <v>0</v>
      </c>
      <c r="F2339" s="7">
        <v>0</v>
      </c>
      <c r="G2339" s="2" t="s">
        <v>253</v>
      </c>
    </row>
    <row r="2340" spans="1:7" x14ac:dyDescent="0.35">
      <c r="A2340" s="5" t="s">
        <v>1971</v>
      </c>
      <c r="B2340" s="5" t="s">
        <v>2357</v>
      </c>
      <c r="C2340" s="5" t="s">
        <v>62</v>
      </c>
      <c r="D2340" s="5">
        <v>-0.52848091837075595</v>
      </c>
      <c r="E2340" s="6">
        <v>0</v>
      </c>
      <c r="F2340" s="7">
        <v>0</v>
      </c>
      <c r="G2340" s="2" t="s">
        <v>63</v>
      </c>
    </row>
    <row r="2341" spans="1:7" x14ac:dyDescent="0.35">
      <c r="A2341" s="5" t="s">
        <v>1971</v>
      </c>
      <c r="B2341" s="5" t="s">
        <v>2098</v>
      </c>
      <c r="C2341" s="5" t="s">
        <v>100</v>
      </c>
      <c r="D2341" s="5">
        <v>-0.52853701188306701</v>
      </c>
      <c r="E2341" s="6">
        <v>0</v>
      </c>
      <c r="F2341" s="7">
        <v>0</v>
      </c>
      <c r="G2341" s="2" t="s">
        <v>101</v>
      </c>
    </row>
    <row r="2342" spans="1:7" x14ac:dyDescent="0.35">
      <c r="A2342" s="5" t="s">
        <v>1971</v>
      </c>
      <c r="B2342" s="5" t="s">
        <v>2852</v>
      </c>
      <c r="C2342" s="5" t="s">
        <v>743</v>
      </c>
      <c r="D2342" s="5">
        <v>-0.52853701188306701</v>
      </c>
      <c r="E2342" s="6">
        <v>0</v>
      </c>
      <c r="F2342" s="7">
        <v>0</v>
      </c>
      <c r="G2342" s="2" t="s">
        <v>744</v>
      </c>
    </row>
    <row r="2343" spans="1:7" x14ac:dyDescent="0.35">
      <c r="A2343" s="5" t="s">
        <v>1971</v>
      </c>
      <c r="B2343" s="5" t="s">
        <v>2359</v>
      </c>
      <c r="C2343" s="5" t="s">
        <v>888</v>
      </c>
      <c r="D2343" s="5">
        <v>-0.52876168987047101</v>
      </c>
      <c r="E2343" s="6">
        <v>0</v>
      </c>
      <c r="F2343" s="7">
        <v>0</v>
      </c>
      <c r="G2343" s="2" t="s">
        <v>889</v>
      </c>
    </row>
    <row r="2344" spans="1:7" x14ac:dyDescent="0.35">
      <c r="A2344" s="5" t="s">
        <v>1971</v>
      </c>
      <c r="B2344" s="5" t="s">
        <v>2986</v>
      </c>
      <c r="C2344" s="5" t="s">
        <v>204</v>
      </c>
      <c r="D2344" s="5">
        <v>-0.52943555007465504</v>
      </c>
      <c r="E2344" s="6">
        <v>0</v>
      </c>
      <c r="F2344" s="7">
        <v>0</v>
      </c>
      <c r="G2344" s="2" t="s">
        <v>205</v>
      </c>
    </row>
    <row r="2345" spans="1:7" x14ac:dyDescent="0.35">
      <c r="A2345" s="5" t="s">
        <v>1973</v>
      </c>
      <c r="B2345" s="5" t="s">
        <v>2236</v>
      </c>
      <c r="C2345" s="5" t="s">
        <v>190</v>
      </c>
      <c r="D2345" s="5">
        <v>-0.52994010060622398</v>
      </c>
      <c r="E2345" s="6">
        <v>0</v>
      </c>
      <c r="F2345" s="7">
        <v>0</v>
      </c>
      <c r="G2345" s="2" t="s">
        <v>191</v>
      </c>
    </row>
    <row r="2346" spans="1:7" x14ac:dyDescent="0.35">
      <c r="A2346" s="5" t="s">
        <v>1973</v>
      </c>
      <c r="B2346" s="5" t="s">
        <v>2540</v>
      </c>
      <c r="C2346" s="5" t="s">
        <v>314</v>
      </c>
      <c r="D2346" s="5">
        <v>-0.53018149456820096</v>
      </c>
      <c r="E2346" s="6">
        <v>0</v>
      </c>
      <c r="F2346" s="7">
        <v>0</v>
      </c>
      <c r="G2346" s="2" t="s">
        <v>315</v>
      </c>
    </row>
    <row r="2347" spans="1:7" x14ac:dyDescent="0.35">
      <c r="A2347" s="5" t="s">
        <v>1971</v>
      </c>
      <c r="B2347" s="5" t="s">
        <v>2282</v>
      </c>
      <c r="C2347" s="5" t="s">
        <v>20</v>
      </c>
      <c r="D2347" s="5">
        <v>-0.53027792962926901</v>
      </c>
      <c r="E2347" s="6">
        <v>0</v>
      </c>
      <c r="F2347" s="7">
        <v>0</v>
      </c>
      <c r="G2347" s="2" t="s">
        <v>21</v>
      </c>
    </row>
    <row r="2348" spans="1:7" x14ac:dyDescent="0.35">
      <c r="A2348" s="5" t="s">
        <v>1971</v>
      </c>
      <c r="B2348" s="5" t="s">
        <v>2501</v>
      </c>
      <c r="C2348" s="5" t="s">
        <v>502</v>
      </c>
      <c r="D2348" s="5">
        <v>-0.53039046476983498</v>
      </c>
      <c r="E2348" s="6">
        <v>0</v>
      </c>
      <c r="F2348" s="7">
        <v>0</v>
      </c>
      <c r="G2348" s="2" t="s">
        <v>503</v>
      </c>
    </row>
    <row r="2349" spans="1:7" x14ac:dyDescent="0.35">
      <c r="A2349" s="5" t="s">
        <v>1971</v>
      </c>
      <c r="B2349" s="5" t="s">
        <v>2473</v>
      </c>
      <c r="C2349" s="5" t="s">
        <v>122</v>
      </c>
      <c r="D2349" s="5">
        <v>-0.53106415054690803</v>
      </c>
      <c r="E2349" s="6">
        <v>0</v>
      </c>
      <c r="F2349" s="7">
        <v>0</v>
      </c>
      <c r="G2349" s="2" t="s">
        <v>123</v>
      </c>
    </row>
    <row r="2350" spans="1:7" x14ac:dyDescent="0.35">
      <c r="A2350" s="5" t="s">
        <v>1971</v>
      </c>
      <c r="B2350" s="5" t="s">
        <v>2455</v>
      </c>
      <c r="C2350" s="5" t="s">
        <v>274</v>
      </c>
      <c r="D2350" s="5">
        <v>-0.53190661749727197</v>
      </c>
      <c r="E2350" s="6">
        <v>0</v>
      </c>
      <c r="F2350" s="7">
        <v>0</v>
      </c>
      <c r="G2350" s="2" t="s">
        <v>275</v>
      </c>
    </row>
    <row r="2351" spans="1:7" x14ac:dyDescent="0.35">
      <c r="A2351" s="5" t="s">
        <v>1973</v>
      </c>
      <c r="B2351" s="5" t="s">
        <v>2973</v>
      </c>
      <c r="C2351" s="5" t="s">
        <v>294</v>
      </c>
      <c r="D2351" s="5">
        <v>-0.53216652405229503</v>
      </c>
      <c r="E2351" s="6">
        <v>0</v>
      </c>
      <c r="F2351" s="7">
        <v>0</v>
      </c>
      <c r="G2351" s="2" t="s">
        <v>295</v>
      </c>
    </row>
    <row r="2352" spans="1:7" x14ac:dyDescent="0.35">
      <c r="A2352" s="5" t="s">
        <v>1971</v>
      </c>
      <c r="B2352" s="5" t="s">
        <v>2241</v>
      </c>
      <c r="C2352" s="5" t="s">
        <v>116</v>
      </c>
      <c r="D2352" s="5">
        <v>-0.53235579919731602</v>
      </c>
      <c r="E2352" s="6">
        <v>0</v>
      </c>
      <c r="F2352" s="7">
        <v>0</v>
      </c>
      <c r="G2352" s="2" t="s">
        <v>117</v>
      </c>
    </row>
    <row r="2353" spans="1:7" x14ac:dyDescent="0.35">
      <c r="A2353" s="5" t="s">
        <v>1973</v>
      </c>
      <c r="B2353" s="5" t="s">
        <v>2077</v>
      </c>
      <c r="C2353" s="5" t="s">
        <v>216</v>
      </c>
      <c r="D2353" s="5">
        <v>-0.53303212059157501</v>
      </c>
      <c r="E2353" s="6">
        <v>0</v>
      </c>
      <c r="F2353" s="7">
        <v>0</v>
      </c>
      <c r="G2353" s="2" t="s">
        <v>217</v>
      </c>
    </row>
    <row r="2354" spans="1:7" x14ac:dyDescent="0.35">
      <c r="A2354" s="5" t="s">
        <v>1971</v>
      </c>
      <c r="B2354" s="5" t="s">
        <v>2410</v>
      </c>
      <c r="C2354" s="5" t="s">
        <v>830</v>
      </c>
      <c r="D2354" s="5">
        <v>-0.534040646052928</v>
      </c>
      <c r="E2354" s="6">
        <v>0</v>
      </c>
      <c r="F2354" s="7">
        <v>0</v>
      </c>
      <c r="G2354" s="2" t="s">
        <v>831</v>
      </c>
    </row>
    <row r="2355" spans="1:7" x14ac:dyDescent="0.35">
      <c r="A2355" s="5" t="s">
        <v>1971</v>
      </c>
      <c r="B2355" s="5" t="s">
        <v>2669</v>
      </c>
      <c r="C2355" s="5" t="s">
        <v>1203</v>
      </c>
      <c r="D2355" s="5">
        <v>-0.53432258059065196</v>
      </c>
      <c r="E2355" s="6">
        <v>0</v>
      </c>
      <c r="F2355" s="7">
        <v>0</v>
      </c>
      <c r="G2355" s="2" t="s">
        <v>1204</v>
      </c>
    </row>
    <row r="2356" spans="1:7" x14ac:dyDescent="0.35">
      <c r="A2356" s="5" t="s">
        <v>1971</v>
      </c>
      <c r="B2356" s="5" t="s">
        <v>3075</v>
      </c>
      <c r="C2356" s="5" t="s">
        <v>212</v>
      </c>
      <c r="D2356" s="5">
        <v>-0.53572531741577001</v>
      </c>
      <c r="E2356" s="6">
        <v>0</v>
      </c>
      <c r="F2356" s="7">
        <v>0</v>
      </c>
      <c r="G2356" s="2" t="s">
        <v>213</v>
      </c>
    </row>
    <row r="2357" spans="1:7" x14ac:dyDescent="0.35">
      <c r="A2357" s="5" t="s">
        <v>1971</v>
      </c>
      <c r="B2357" s="5" t="s">
        <v>2505</v>
      </c>
      <c r="C2357" s="5" t="s">
        <v>312</v>
      </c>
      <c r="D2357" s="5">
        <v>-0.53617458651156402</v>
      </c>
      <c r="E2357" s="6">
        <v>0</v>
      </c>
      <c r="F2357" s="7">
        <v>0</v>
      </c>
      <c r="G2357" s="2" t="s">
        <v>313</v>
      </c>
    </row>
    <row r="2358" spans="1:7" x14ac:dyDescent="0.35">
      <c r="A2358" s="5" t="s">
        <v>1971</v>
      </c>
      <c r="B2358" s="5" t="s">
        <v>2997</v>
      </c>
      <c r="C2358" s="5" t="s">
        <v>266</v>
      </c>
      <c r="D2358" s="5">
        <v>-0.53628690378551203</v>
      </c>
      <c r="E2358" s="6">
        <v>0</v>
      </c>
      <c r="F2358" s="7">
        <v>0</v>
      </c>
      <c r="G2358" s="2" t="s">
        <v>267</v>
      </c>
    </row>
    <row r="2359" spans="1:7" x14ac:dyDescent="0.35">
      <c r="A2359" s="5" t="s">
        <v>1971</v>
      </c>
      <c r="B2359" s="5" t="s">
        <v>2221</v>
      </c>
      <c r="C2359" s="5" t="s">
        <v>557</v>
      </c>
      <c r="D2359" s="5">
        <v>-0.53673619492862501</v>
      </c>
      <c r="E2359" s="6">
        <v>0</v>
      </c>
      <c r="F2359" s="7">
        <v>0</v>
      </c>
      <c r="G2359" s="2" t="s">
        <v>558</v>
      </c>
    </row>
    <row r="2360" spans="1:7" x14ac:dyDescent="0.35">
      <c r="A2360" s="5" t="s">
        <v>1971</v>
      </c>
      <c r="B2360" s="5" t="s">
        <v>2452</v>
      </c>
      <c r="C2360" s="5" t="s">
        <v>144</v>
      </c>
      <c r="D2360" s="5">
        <v>-0.53757864076362105</v>
      </c>
      <c r="E2360" s="6">
        <v>0</v>
      </c>
      <c r="F2360" s="7">
        <v>0</v>
      </c>
      <c r="G2360" s="2" t="s">
        <v>145</v>
      </c>
    </row>
    <row r="2361" spans="1:7" x14ac:dyDescent="0.35">
      <c r="A2361" s="5" t="s">
        <v>1971</v>
      </c>
      <c r="B2361" s="5" t="s">
        <v>2296</v>
      </c>
      <c r="C2361" s="5" t="s">
        <v>358</v>
      </c>
      <c r="D2361" s="5">
        <v>-0.53785934562079096</v>
      </c>
      <c r="E2361" s="6">
        <v>0</v>
      </c>
      <c r="F2361" s="7">
        <v>0</v>
      </c>
      <c r="G2361" s="2" t="s">
        <v>359</v>
      </c>
    </row>
    <row r="2362" spans="1:7" x14ac:dyDescent="0.35">
      <c r="A2362" s="5" t="s">
        <v>1971</v>
      </c>
      <c r="B2362" s="5" t="s">
        <v>2741</v>
      </c>
      <c r="C2362" s="5" t="s">
        <v>324</v>
      </c>
      <c r="D2362" s="5">
        <v>-0.53791550425776502</v>
      </c>
      <c r="E2362" s="6">
        <v>0</v>
      </c>
      <c r="F2362" s="7">
        <v>0</v>
      </c>
      <c r="G2362" s="2" t="s">
        <v>325</v>
      </c>
    </row>
    <row r="2363" spans="1:7" x14ac:dyDescent="0.35">
      <c r="A2363" s="5" t="s">
        <v>1971</v>
      </c>
      <c r="B2363" s="5" t="s">
        <v>2443</v>
      </c>
      <c r="C2363" s="5" t="s">
        <v>292</v>
      </c>
      <c r="D2363" s="5">
        <v>-0.53814024933063598</v>
      </c>
      <c r="E2363" s="6">
        <v>0</v>
      </c>
      <c r="F2363" s="7">
        <v>0</v>
      </c>
      <c r="G2363" s="2" t="s">
        <v>293</v>
      </c>
    </row>
    <row r="2364" spans="1:7" x14ac:dyDescent="0.35">
      <c r="A2364" s="5" t="s">
        <v>1971</v>
      </c>
      <c r="B2364" s="5" t="s">
        <v>2490</v>
      </c>
      <c r="C2364" s="5" t="s">
        <v>615</v>
      </c>
      <c r="D2364" s="5">
        <v>-0.54027438893728597</v>
      </c>
      <c r="E2364" s="6">
        <v>0</v>
      </c>
      <c r="F2364" s="7">
        <v>0</v>
      </c>
      <c r="G2364" s="2" t="s">
        <v>616</v>
      </c>
    </row>
    <row r="2365" spans="1:7" x14ac:dyDescent="0.35">
      <c r="A2365" s="5" t="s">
        <v>1971</v>
      </c>
      <c r="B2365" s="5" t="s">
        <v>2272</v>
      </c>
      <c r="C2365" s="5" t="s">
        <v>76</v>
      </c>
      <c r="D2365" s="5">
        <v>-0.541060410153266</v>
      </c>
      <c r="E2365" s="6">
        <v>0</v>
      </c>
      <c r="F2365" s="7">
        <v>0</v>
      </c>
      <c r="G2365" s="2" t="s">
        <v>77</v>
      </c>
    </row>
    <row r="2366" spans="1:7" x14ac:dyDescent="0.35">
      <c r="A2366" s="5" t="s">
        <v>1971</v>
      </c>
      <c r="B2366" s="5" t="s">
        <v>2088</v>
      </c>
      <c r="C2366" s="5" t="s">
        <v>40</v>
      </c>
      <c r="D2366" s="5">
        <v>-0.54134118111319396</v>
      </c>
      <c r="E2366" s="6">
        <v>0</v>
      </c>
      <c r="F2366" s="7">
        <v>0</v>
      </c>
      <c r="G2366" s="2" t="s">
        <v>41</v>
      </c>
    </row>
    <row r="2367" spans="1:7" x14ac:dyDescent="0.35">
      <c r="A2367" s="5" t="s">
        <v>1973</v>
      </c>
      <c r="B2367" s="5" t="s">
        <v>2679</v>
      </c>
      <c r="C2367" s="5" t="s">
        <v>248</v>
      </c>
      <c r="D2367" s="5">
        <v>-0.54166695113169705</v>
      </c>
      <c r="E2367" s="6">
        <v>0</v>
      </c>
      <c r="F2367" s="7">
        <v>0</v>
      </c>
      <c r="G2367" s="2" t="s">
        <v>249</v>
      </c>
    </row>
    <row r="2368" spans="1:7" x14ac:dyDescent="0.35">
      <c r="A2368" s="5" t="s">
        <v>1973</v>
      </c>
      <c r="B2368" s="5" t="s">
        <v>2804</v>
      </c>
      <c r="C2368" s="5" t="s">
        <v>334</v>
      </c>
      <c r="D2368" s="5">
        <v>-0.54197052696259196</v>
      </c>
      <c r="E2368" s="6">
        <v>0</v>
      </c>
      <c r="F2368" s="7">
        <v>0</v>
      </c>
      <c r="G2368" s="2" t="s">
        <v>335</v>
      </c>
    </row>
    <row r="2369" spans="1:7" x14ac:dyDescent="0.35">
      <c r="A2369" s="5" t="s">
        <v>1971</v>
      </c>
      <c r="B2369" s="5" t="s">
        <v>2300</v>
      </c>
      <c r="C2369" s="5" t="s">
        <v>715</v>
      </c>
      <c r="D2369" s="5">
        <v>-0.54223971930478199</v>
      </c>
      <c r="E2369" s="6">
        <v>0</v>
      </c>
      <c r="F2369" s="7">
        <v>0</v>
      </c>
      <c r="G2369" s="2" t="s">
        <v>716</v>
      </c>
    </row>
    <row r="2370" spans="1:7" x14ac:dyDescent="0.35">
      <c r="A2370" s="5" t="s">
        <v>1973</v>
      </c>
      <c r="B2370" s="5" t="s">
        <v>2725</v>
      </c>
      <c r="C2370" s="5" t="s">
        <v>228</v>
      </c>
      <c r="D2370" s="5">
        <v>-0.54241044236352198</v>
      </c>
      <c r="E2370" s="6">
        <v>0</v>
      </c>
      <c r="F2370" s="7">
        <v>0</v>
      </c>
      <c r="G2370" s="2" t="s">
        <v>229</v>
      </c>
    </row>
    <row r="2371" spans="1:7" x14ac:dyDescent="0.35">
      <c r="A2371" s="5" t="s">
        <v>1971</v>
      </c>
      <c r="B2371" s="5" t="s">
        <v>2121</v>
      </c>
      <c r="C2371" s="5" t="s">
        <v>34</v>
      </c>
      <c r="D2371" s="5">
        <v>-0.54246435385267899</v>
      </c>
      <c r="E2371" s="6">
        <v>0</v>
      </c>
      <c r="F2371" s="7">
        <v>0</v>
      </c>
      <c r="G2371" s="2" t="s">
        <v>35</v>
      </c>
    </row>
    <row r="2372" spans="1:7" x14ac:dyDescent="0.35">
      <c r="A2372" s="5" t="s">
        <v>1973</v>
      </c>
      <c r="B2372" s="5" t="s">
        <v>2807</v>
      </c>
      <c r="C2372" s="5" t="s">
        <v>300</v>
      </c>
      <c r="D2372" s="5">
        <v>-0.54341617881601401</v>
      </c>
      <c r="E2372" s="6">
        <v>0</v>
      </c>
      <c r="F2372" s="7">
        <v>0</v>
      </c>
      <c r="G2372" s="2" t="s">
        <v>301</v>
      </c>
    </row>
    <row r="2373" spans="1:7" x14ac:dyDescent="0.35">
      <c r="A2373" s="5" t="s">
        <v>1971</v>
      </c>
      <c r="B2373" s="5" t="s">
        <v>2225</v>
      </c>
      <c r="C2373" s="5" t="s">
        <v>464</v>
      </c>
      <c r="D2373" s="5">
        <v>-0.54431758887282899</v>
      </c>
      <c r="E2373" s="6">
        <v>0</v>
      </c>
      <c r="F2373" s="7">
        <v>0</v>
      </c>
      <c r="G2373" s="2" t="s">
        <v>465</v>
      </c>
    </row>
    <row r="2374" spans="1:7" x14ac:dyDescent="0.35">
      <c r="A2374" s="5" t="s">
        <v>1971</v>
      </c>
      <c r="B2374" s="5" t="s">
        <v>2344</v>
      </c>
      <c r="C2374" s="5" t="s">
        <v>68</v>
      </c>
      <c r="D2374" s="5">
        <v>-0.54937188876686105</v>
      </c>
      <c r="E2374" s="6">
        <v>0</v>
      </c>
      <c r="F2374" s="7">
        <v>0</v>
      </c>
      <c r="G2374" s="2" t="s">
        <v>69</v>
      </c>
    </row>
    <row r="2375" spans="1:7" x14ac:dyDescent="0.35">
      <c r="A2375" s="5" t="s">
        <v>1971</v>
      </c>
      <c r="B2375" s="5" t="s">
        <v>2566</v>
      </c>
      <c r="C2375" s="5" t="s">
        <v>28</v>
      </c>
      <c r="D2375" s="5">
        <v>-0.54959650074840805</v>
      </c>
      <c r="E2375" s="6">
        <v>0</v>
      </c>
      <c r="F2375" s="7">
        <v>0</v>
      </c>
      <c r="G2375" s="2" t="s">
        <v>29</v>
      </c>
    </row>
    <row r="2376" spans="1:7" x14ac:dyDescent="0.35">
      <c r="A2376" s="5" t="s">
        <v>1971</v>
      </c>
      <c r="B2376" s="5" t="s">
        <v>2349</v>
      </c>
      <c r="C2376" s="5" t="s">
        <v>472</v>
      </c>
      <c r="D2376" s="5">
        <v>-0.54970886318274204</v>
      </c>
      <c r="E2376" s="6">
        <v>0</v>
      </c>
      <c r="F2376" s="7">
        <v>0</v>
      </c>
      <c r="G2376" s="2" t="s">
        <v>473</v>
      </c>
    </row>
    <row r="2377" spans="1:7" x14ac:dyDescent="0.35">
      <c r="A2377" s="5" t="s">
        <v>1973</v>
      </c>
      <c r="B2377" s="5" t="s">
        <v>2803</v>
      </c>
      <c r="C2377" s="5" t="s">
        <v>9</v>
      </c>
      <c r="D2377" s="5">
        <v>-0.55086516421834097</v>
      </c>
      <c r="E2377" s="6">
        <v>0</v>
      </c>
      <c r="F2377" s="7">
        <v>0</v>
      </c>
      <c r="G2377" s="2" t="s">
        <v>10</v>
      </c>
    </row>
    <row r="2378" spans="1:7" x14ac:dyDescent="0.35">
      <c r="A2378" s="5" t="s">
        <v>1973</v>
      </c>
      <c r="B2378" s="5" t="s">
        <v>2486</v>
      </c>
      <c r="C2378" s="5" t="s">
        <v>226</v>
      </c>
      <c r="D2378" s="5">
        <v>-0.55092191372281496</v>
      </c>
      <c r="E2378" s="6">
        <v>0</v>
      </c>
      <c r="F2378" s="7">
        <v>0</v>
      </c>
      <c r="G2378" s="2" t="s">
        <v>227</v>
      </c>
    </row>
    <row r="2379" spans="1:7" x14ac:dyDescent="0.35">
      <c r="A2379" s="5" t="s">
        <v>1971</v>
      </c>
      <c r="B2379" s="5" t="s">
        <v>2358</v>
      </c>
      <c r="C2379" s="5" t="s">
        <v>332</v>
      </c>
      <c r="D2379" s="5">
        <v>-0.55116896522385495</v>
      </c>
      <c r="E2379" s="6">
        <v>0</v>
      </c>
      <c r="F2379" s="7">
        <v>0</v>
      </c>
      <c r="G2379" s="2" t="s">
        <v>333</v>
      </c>
    </row>
    <row r="2380" spans="1:7" x14ac:dyDescent="0.35">
      <c r="A2380" s="5" t="s">
        <v>1971</v>
      </c>
      <c r="B2380" s="5" t="s">
        <v>2381</v>
      </c>
      <c r="C2380" s="5" t="s">
        <v>490</v>
      </c>
      <c r="D2380" s="5">
        <v>-0.55262908984516201</v>
      </c>
      <c r="E2380" s="6">
        <v>0</v>
      </c>
      <c r="F2380" s="7">
        <v>0</v>
      </c>
      <c r="G2380" s="2" t="s">
        <v>491</v>
      </c>
    </row>
    <row r="2381" spans="1:7" x14ac:dyDescent="0.35">
      <c r="A2381" s="5" t="s">
        <v>1971</v>
      </c>
      <c r="B2381" s="5" t="s">
        <v>3027</v>
      </c>
      <c r="C2381" s="5" t="s">
        <v>456</v>
      </c>
      <c r="D2381" s="5">
        <v>-0.55313451759869203</v>
      </c>
      <c r="E2381" s="6">
        <v>0</v>
      </c>
      <c r="F2381" s="7">
        <v>0</v>
      </c>
      <c r="G2381" s="2" t="s">
        <v>457</v>
      </c>
    </row>
    <row r="2382" spans="1:7" x14ac:dyDescent="0.35">
      <c r="A2382" s="5" t="s">
        <v>1973</v>
      </c>
      <c r="B2382" s="5" t="s">
        <v>2598</v>
      </c>
      <c r="C2382" s="5" t="s">
        <v>176</v>
      </c>
      <c r="D2382" s="5">
        <v>-0.55349245117660695</v>
      </c>
      <c r="E2382" s="6">
        <v>0</v>
      </c>
      <c r="F2382" s="7">
        <v>0</v>
      </c>
      <c r="G2382" s="2" t="s">
        <v>177</v>
      </c>
    </row>
    <row r="2383" spans="1:7" x14ac:dyDescent="0.35">
      <c r="A2383" s="5" t="s">
        <v>1971</v>
      </c>
      <c r="B2383" s="5" t="s">
        <v>2040</v>
      </c>
      <c r="C2383" s="5" t="s">
        <v>46</v>
      </c>
      <c r="D2383" s="5">
        <v>-0.55442614352819197</v>
      </c>
      <c r="E2383" s="6">
        <v>0</v>
      </c>
      <c r="F2383" s="7">
        <v>0</v>
      </c>
      <c r="G2383" s="2" t="s">
        <v>47</v>
      </c>
    </row>
    <row r="2384" spans="1:7" x14ac:dyDescent="0.35">
      <c r="A2384" s="5" t="s">
        <v>1973</v>
      </c>
      <c r="B2384" s="5" t="s">
        <v>2864</v>
      </c>
      <c r="C2384" s="5" t="s">
        <v>3</v>
      </c>
      <c r="D2384" s="5">
        <v>-0.554681273088942</v>
      </c>
      <c r="E2384" s="6">
        <v>0</v>
      </c>
      <c r="F2384" s="7">
        <v>0</v>
      </c>
      <c r="G2384" s="2" t="s">
        <v>4</v>
      </c>
    </row>
    <row r="2385" spans="1:7" x14ac:dyDescent="0.35">
      <c r="A2385" s="5" t="s">
        <v>1973</v>
      </c>
      <c r="B2385" s="5" t="s">
        <v>2673</v>
      </c>
      <c r="C2385" s="5" t="s">
        <v>64</v>
      </c>
      <c r="D2385" s="5">
        <v>-0.55704675197920095</v>
      </c>
      <c r="E2385" s="6">
        <v>0</v>
      </c>
      <c r="F2385" s="7">
        <v>0</v>
      </c>
      <c r="G2385" s="2" t="s">
        <v>65</v>
      </c>
    </row>
    <row r="2386" spans="1:7" x14ac:dyDescent="0.35">
      <c r="A2386" s="5" t="s">
        <v>1973</v>
      </c>
      <c r="B2386" s="5" t="s">
        <v>2396</v>
      </c>
      <c r="C2386" s="5" t="s">
        <v>66</v>
      </c>
      <c r="D2386" s="5">
        <v>-0.558089529304031</v>
      </c>
      <c r="E2386" s="6">
        <v>0</v>
      </c>
      <c r="F2386" s="7">
        <v>0</v>
      </c>
      <c r="G2386" s="2" t="s">
        <v>67</v>
      </c>
    </row>
    <row r="2387" spans="1:7" x14ac:dyDescent="0.35">
      <c r="A2387" s="5" t="s">
        <v>1973</v>
      </c>
      <c r="B2387" s="5" t="s">
        <v>2806</v>
      </c>
      <c r="C2387" s="5" t="s">
        <v>132</v>
      </c>
      <c r="D2387" s="5">
        <v>-0.55915745583600296</v>
      </c>
      <c r="E2387" s="6">
        <v>0</v>
      </c>
      <c r="F2387" s="7">
        <v>0</v>
      </c>
      <c r="G2387" s="2" t="s">
        <v>133</v>
      </c>
    </row>
    <row r="2388" spans="1:7" x14ac:dyDescent="0.35">
      <c r="A2388" s="5" t="s">
        <v>1973</v>
      </c>
      <c r="B2388" s="5" t="s">
        <v>2614</v>
      </c>
      <c r="C2388" s="5" t="s">
        <v>154</v>
      </c>
      <c r="D2388" s="5">
        <v>-0.56033907670173599</v>
      </c>
      <c r="E2388" s="6">
        <v>0</v>
      </c>
      <c r="F2388" s="7">
        <v>0</v>
      </c>
      <c r="G2388" s="2" t="s">
        <v>155</v>
      </c>
    </row>
    <row r="2389" spans="1:7" x14ac:dyDescent="0.35">
      <c r="A2389" s="5" t="s">
        <v>1973</v>
      </c>
      <c r="B2389" s="5" t="s">
        <v>2194</v>
      </c>
      <c r="C2389" s="5" t="s">
        <v>110</v>
      </c>
      <c r="D2389" s="5">
        <v>-0.57168239389125597</v>
      </c>
      <c r="E2389" s="6">
        <v>0</v>
      </c>
      <c r="F2389" s="7">
        <v>0</v>
      </c>
      <c r="G2389" s="2" t="s">
        <v>111</v>
      </c>
    </row>
    <row r="2390" spans="1:7" x14ac:dyDescent="0.35">
      <c r="A2390" s="5" t="s">
        <v>1973</v>
      </c>
      <c r="B2390" s="5" t="s">
        <v>2808</v>
      </c>
      <c r="C2390" s="5" t="s">
        <v>78</v>
      </c>
      <c r="D2390" s="5">
        <v>-0.579416347463657</v>
      </c>
      <c r="E2390" s="6">
        <v>0</v>
      </c>
      <c r="F2390" s="7">
        <v>0</v>
      </c>
      <c r="G2390" s="2" t="s">
        <v>79</v>
      </c>
    </row>
    <row r="2391" spans="1:7" x14ac:dyDescent="0.35">
      <c r="A2391" s="5" t="s">
        <v>1973</v>
      </c>
      <c r="B2391" s="5" t="s">
        <v>2439</v>
      </c>
      <c r="C2391" s="5" t="s">
        <v>260</v>
      </c>
      <c r="D2391" s="5">
        <v>-0.58142032108831299</v>
      </c>
      <c r="E2391" s="6">
        <v>0</v>
      </c>
      <c r="F2391" s="7">
        <v>0</v>
      </c>
      <c r="G2391" s="2" t="s">
        <v>261</v>
      </c>
    </row>
    <row r="2392" spans="1:7" x14ac:dyDescent="0.35">
      <c r="A2392" s="5" t="s">
        <v>1973</v>
      </c>
      <c r="B2392" s="5" t="s">
        <v>2329</v>
      </c>
      <c r="C2392" s="5" t="s">
        <v>254</v>
      </c>
      <c r="D2392" s="5">
        <v>-0.58603820155578901</v>
      </c>
      <c r="E2392" s="6">
        <v>0</v>
      </c>
      <c r="F2392" s="7">
        <v>0</v>
      </c>
      <c r="G2392" s="2" t="s">
        <v>255</v>
      </c>
    </row>
    <row r="2393" spans="1:7" x14ac:dyDescent="0.35">
      <c r="A2393" s="5" t="s">
        <v>1973</v>
      </c>
      <c r="B2393" s="5" t="s">
        <v>2779</v>
      </c>
      <c r="C2393" s="5" t="s">
        <v>124</v>
      </c>
      <c r="D2393" s="5">
        <v>-0.58885200731719101</v>
      </c>
      <c r="E2393" s="6">
        <v>0</v>
      </c>
      <c r="F2393" s="7">
        <v>0</v>
      </c>
      <c r="G2393" s="2" t="s">
        <v>125</v>
      </c>
    </row>
    <row r="2394" spans="1:7" x14ac:dyDescent="0.35">
      <c r="A2394" s="5" t="s">
        <v>1973</v>
      </c>
      <c r="B2394" s="5" t="s">
        <v>2650</v>
      </c>
      <c r="C2394" s="5" t="s">
        <v>220</v>
      </c>
      <c r="D2394" s="5">
        <v>-0.59125983103674795</v>
      </c>
      <c r="E2394" s="6">
        <v>0</v>
      </c>
      <c r="F2394" s="7">
        <v>0</v>
      </c>
      <c r="G2394" s="2" t="s">
        <v>221</v>
      </c>
    </row>
    <row r="2395" spans="1:7" x14ac:dyDescent="0.35">
      <c r="A2395" s="5" t="s">
        <v>1973</v>
      </c>
      <c r="B2395" s="5" t="s">
        <v>2383</v>
      </c>
      <c r="C2395" s="5" t="s">
        <v>316</v>
      </c>
      <c r="D2395" s="5">
        <v>-0.59338684195883695</v>
      </c>
      <c r="E2395" s="6">
        <v>0</v>
      </c>
      <c r="F2395" s="7">
        <v>0</v>
      </c>
      <c r="G2395" s="2" t="s">
        <v>317</v>
      </c>
    </row>
    <row r="2396" spans="1:7" x14ac:dyDescent="0.35">
      <c r="A2396" s="5" t="s">
        <v>1973</v>
      </c>
      <c r="B2396" s="5" t="s">
        <v>2593</v>
      </c>
      <c r="C2396" s="5" t="s">
        <v>184</v>
      </c>
      <c r="D2396" s="5">
        <v>-0.59607806038129396</v>
      </c>
      <c r="E2396" s="6">
        <v>0</v>
      </c>
      <c r="F2396" s="7">
        <v>0</v>
      </c>
      <c r="G2396" s="2" t="s">
        <v>185</v>
      </c>
    </row>
    <row r="2397" spans="1:7" x14ac:dyDescent="0.35">
      <c r="A2397" s="5" t="s">
        <v>1973</v>
      </c>
      <c r="B2397" s="5" t="s">
        <v>2645</v>
      </c>
      <c r="C2397" s="5" t="s">
        <v>268</v>
      </c>
      <c r="D2397" s="5">
        <v>-0.59856825872274899</v>
      </c>
      <c r="E2397" s="6">
        <v>0</v>
      </c>
      <c r="F2397" s="7">
        <v>0</v>
      </c>
      <c r="G2397" s="2" t="s">
        <v>269</v>
      </c>
    </row>
    <row r="2398" spans="1:7" x14ac:dyDescent="0.35">
      <c r="A2398" s="5" t="s">
        <v>1973</v>
      </c>
      <c r="B2398" s="5" t="s">
        <v>2603</v>
      </c>
      <c r="C2398" s="5" t="s">
        <v>104</v>
      </c>
      <c r="D2398" s="5">
        <v>-0.60031453541297197</v>
      </c>
      <c r="E2398" s="6">
        <v>0</v>
      </c>
      <c r="F2398" s="7">
        <v>0</v>
      </c>
      <c r="G2398" s="2" t="s">
        <v>105</v>
      </c>
    </row>
    <row r="2399" spans="1:7" x14ac:dyDescent="0.35">
      <c r="A2399" s="5" t="s">
        <v>1973</v>
      </c>
      <c r="B2399" s="5" t="s">
        <v>2636</v>
      </c>
      <c r="C2399" s="5" t="s">
        <v>48</v>
      </c>
      <c r="D2399" s="5">
        <v>-0.604149448830272</v>
      </c>
      <c r="E2399" s="6">
        <v>0</v>
      </c>
      <c r="F2399" s="7">
        <v>0</v>
      </c>
      <c r="G2399" s="2" t="s">
        <v>49</v>
      </c>
    </row>
    <row r="2400" spans="1:7" x14ac:dyDescent="0.35">
      <c r="A2400" s="5" t="s">
        <v>1973</v>
      </c>
      <c r="B2400" s="5" t="s">
        <v>2325</v>
      </c>
      <c r="C2400" s="5" t="s">
        <v>160</v>
      </c>
      <c r="D2400" s="5">
        <v>-0.60581508344329305</v>
      </c>
      <c r="E2400" s="6">
        <v>0</v>
      </c>
      <c r="F2400" s="7">
        <v>0</v>
      </c>
      <c r="G2400" s="2" t="s">
        <v>161</v>
      </c>
    </row>
    <row r="2401" spans="1:7" x14ac:dyDescent="0.35">
      <c r="A2401" s="5" t="s">
        <v>1973</v>
      </c>
      <c r="B2401" s="5" t="s">
        <v>2691</v>
      </c>
      <c r="C2401" s="5" t="s">
        <v>134</v>
      </c>
      <c r="D2401" s="5">
        <v>-0.60772387142828999</v>
      </c>
      <c r="E2401" s="6">
        <v>0</v>
      </c>
      <c r="F2401" s="7">
        <v>0</v>
      </c>
      <c r="G2401" s="2" t="s">
        <v>135</v>
      </c>
    </row>
    <row r="2402" spans="1:7" x14ac:dyDescent="0.35">
      <c r="A2402" s="5" t="s">
        <v>1973</v>
      </c>
      <c r="B2402" s="5" t="s">
        <v>2800</v>
      </c>
      <c r="C2402" s="5" t="s">
        <v>42</v>
      </c>
      <c r="D2402" s="5">
        <v>-0.61334848507588202</v>
      </c>
      <c r="E2402" s="6">
        <v>0</v>
      </c>
      <c r="F2402" s="7">
        <v>0</v>
      </c>
      <c r="G2402" s="2" t="s">
        <v>43</v>
      </c>
    </row>
    <row r="2403" spans="1:7" x14ac:dyDescent="0.35">
      <c r="A2403" s="5" t="s">
        <v>1973</v>
      </c>
      <c r="B2403" s="5" t="s">
        <v>2602</v>
      </c>
      <c r="C2403" s="5" t="s">
        <v>14</v>
      </c>
      <c r="D2403" s="5">
        <v>-0.61366645909100803</v>
      </c>
      <c r="E2403" s="6">
        <v>0</v>
      </c>
      <c r="F2403" s="7">
        <v>0</v>
      </c>
      <c r="G2403" s="2" t="s">
        <v>15</v>
      </c>
    </row>
    <row r="2404" spans="1:7" x14ac:dyDescent="0.35">
      <c r="A2404" s="5" t="s">
        <v>1973</v>
      </c>
      <c r="B2404" s="5" t="s">
        <v>2653</v>
      </c>
      <c r="C2404" s="5" t="s">
        <v>146</v>
      </c>
      <c r="D2404" s="5">
        <v>-0.626838220760909</v>
      </c>
      <c r="E2404" s="6">
        <v>0</v>
      </c>
      <c r="F2404" s="7">
        <v>0</v>
      </c>
      <c r="G2404" s="2" t="s">
        <v>147</v>
      </c>
    </row>
    <row r="2405" spans="1:7" x14ac:dyDescent="0.35">
      <c r="A2405" s="5" t="s">
        <v>1973</v>
      </c>
      <c r="B2405" s="5" t="s">
        <v>2597</v>
      </c>
      <c r="C2405" s="5" t="s">
        <v>206</v>
      </c>
      <c r="D2405" s="5">
        <v>-0.63635469030331204</v>
      </c>
      <c r="E2405" s="6">
        <v>0</v>
      </c>
      <c r="F2405" s="7">
        <v>0</v>
      </c>
      <c r="G2405" s="2" t="s">
        <v>207</v>
      </c>
    </row>
    <row r="2406" spans="1:7" x14ac:dyDescent="0.35">
      <c r="A2406" s="5" t="s">
        <v>1973</v>
      </c>
      <c r="B2406" s="5" t="s">
        <v>2758</v>
      </c>
      <c r="C2406" s="5" t="s">
        <v>7</v>
      </c>
      <c r="D2406" s="5">
        <v>-0.63716003819570899</v>
      </c>
      <c r="E2406" s="6">
        <v>0</v>
      </c>
      <c r="F2406" s="7">
        <v>0</v>
      </c>
      <c r="G2406" s="2" t="s">
        <v>8</v>
      </c>
    </row>
    <row r="2407" spans="1:7" x14ac:dyDescent="0.35">
      <c r="A2407" s="5" t="s">
        <v>1973</v>
      </c>
      <c r="B2407" s="5" t="s">
        <v>2472</v>
      </c>
      <c r="C2407" s="5" t="s">
        <v>36</v>
      </c>
      <c r="D2407" s="5">
        <v>-0.63856262343068704</v>
      </c>
      <c r="E2407" s="6">
        <v>0</v>
      </c>
      <c r="F2407" s="7">
        <v>0</v>
      </c>
      <c r="G2407" s="2" t="s">
        <v>37</v>
      </c>
    </row>
    <row r="2408" spans="1:7" x14ac:dyDescent="0.35">
      <c r="A2408" s="5" t="s">
        <v>1973</v>
      </c>
      <c r="B2408" s="5" t="s">
        <v>2759</v>
      </c>
      <c r="C2408" s="5" t="s">
        <v>86</v>
      </c>
      <c r="D2408" s="5">
        <v>-0.64298270193418305</v>
      </c>
      <c r="E2408" s="6">
        <v>0</v>
      </c>
      <c r="F2408" s="7">
        <v>0</v>
      </c>
      <c r="G2408" s="2" t="s">
        <v>87</v>
      </c>
    </row>
    <row r="2409" spans="1:7" x14ac:dyDescent="0.35">
      <c r="A2409" s="5" t="s">
        <v>1973</v>
      </c>
      <c r="B2409" s="5" t="s">
        <v>2704</v>
      </c>
      <c r="C2409" s="5" t="s">
        <v>56</v>
      </c>
      <c r="D2409" s="5">
        <v>-0.64858354690611997</v>
      </c>
      <c r="E2409" s="6">
        <v>0</v>
      </c>
      <c r="F2409" s="7">
        <v>0</v>
      </c>
      <c r="G2409" s="2" t="s">
        <v>57</v>
      </c>
    </row>
    <row r="2410" spans="1:7" x14ac:dyDescent="0.35">
      <c r="A2410" s="5" t="s">
        <v>1973</v>
      </c>
      <c r="B2410" s="5" t="s">
        <v>2538</v>
      </c>
      <c r="C2410" s="5" t="s">
        <v>94</v>
      </c>
      <c r="D2410" s="5">
        <v>-0.66101016614388297</v>
      </c>
      <c r="E2410" s="6">
        <v>0</v>
      </c>
      <c r="F2410" s="7">
        <v>0</v>
      </c>
      <c r="G2410" s="2" t="s">
        <v>95</v>
      </c>
    </row>
    <row r="2411" spans="1:7" x14ac:dyDescent="0.35">
      <c r="A2411" s="5" t="s">
        <v>1973</v>
      </c>
      <c r="B2411" s="5" t="s">
        <v>2855</v>
      </c>
      <c r="C2411" s="5" t="s">
        <v>30</v>
      </c>
      <c r="D2411" s="5">
        <v>-0.66205966476633504</v>
      </c>
      <c r="E2411" s="6">
        <v>0</v>
      </c>
      <c r="F2411" s="7">
        <v>0</v>
      </c>
      <c r="G2411" s="2" t="s">
        <v>31</v>
      </c>
    </row>
    <row r="2412" spans="1:7" x14ac:dyDescent="0.35">
      <c r="A2412" s="5" t="s">
        <v>1973</v>
      </c>
      <c r="B2412" s="5" t="s">
        <v>2721</v>
      </c>
      <c r="C2412" s="5" t="s">
        <v>102</v>
      </c>
      <c r="D2412" s="5">
        <v>-0.673420182745605</v>
      </c>
      <c r="E2412" s="6">
        <v>0</v>
      </c>
      <c r="F2412" s="7">
        <v>0</v>
      </c>
      <c r="G2412" s="2" t="s">
        <v>103</v>
      </c>
    </row>
    <row r="2413" spans="1:7" x14ac:dyDescent="0.35">
      <c r="A2413" s="5" t="s">
        <v>1973</v>
      </c>
      <c r="B2413" s="5" t="s">
        <v>2713</v>
      </c>
      <c r="C2413" s="5" t="s">
        <v>1</v>
      </c>
      <c r="D2413" s="5">
        <v>-0.678620416118625</v>
      </c>
      <c r="E2413" s="6">
        <v>0</v>
      </c>
      <c r="F2413" s="7">
        <v>0</v>
      </c>
      <c r="G2413" s="2" t="s">
        <v>2</v>
      </c>
    </row>
    <row r="2414" spans="1:7" ht="15" thickBot="1" x14ac:dyDescent="0.4">
      <c r="A2414" s="8" t="s">
        <v>1973</v>
      </c>
      <c r="B2414" s="8" t="s">
        <v>2498</v>
      </c>
      <c r="C2414" s="8" t="s">
        <v>70</v>
      </c>
      <c r="D2414" s="8">
        <v>-0.68291505819230203</v>
      </c>
      <c r="E2414" s="9">
        <v>0</v>
      </c>
      <c r="F2414" s="10">
        <v>0</v>
      </c>
      <c r="G2414" s="11" t="s">
        <v>71</v>
      </c>
    </row>
  </sheetData>
  <sortState xmlns:xlrd2="http://schemas.microsoft.com/office/spreadsheetml/2017/richdata2" ref="A3:G2414">
    <sortCondition descending="1" ref="D3:D2414"/>
  </sortState>
  <mergeCells count="1">
    <mergeCell ref="A1:G1"/>
  </mergeCells>
  <conditionalFormatting sqref="E3:F2414">
    <cfRule type="cellIs" dxfId="2" priority="3" operator="lessThan">
      <formula>0.05</formula>
    </cfRule>
  </conditionalFormatting>
  <conditionalFormatting sqref="D3:D2414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Fontana</dc:creator>
  <cp:lastModifiedBy>Federico Fontana</cp:lastModifiedBy>
  <dcterms:created xsi:type="dcterms:W3CDTF">2015-06-05T18:17:20Z</dcterms:created>
  <dcterms:modified xsi:type="dcterms:W3CDTF">2022-11-04T10:23:39Z</dcterms:modified>
</cp:coreProperties>
</file>